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600" yWindow="45" windowWidth="19440" windowHeight="14265"/>
  </bookViews>
  <sheets>
    <sheet name="Tabelle1" sheetId="1" r:id="rId1"/>
    <sheet name="Tabelle2" sheetId="2" r:id="rId2"/>
    <sheet name="Tabelle3" sheetId="3" r:id="rId3"/>
  </sheets>
  <calcPr calcId="130407" concurrentCalc="0"/>
</workbook>
</file>

<file path=xl/sharedStrings.xml><?xml version="1.0" encoding="utf-8"?>
<sst xmlns="http://schemas.openxmlformats.org/spreadsheetml/2006/main" count="2535" uniqueCount="1279">
  <si>
    <t>Notch4</t>
  </si>
  <si>
    <t>Stat3</t>
  </si>
  <si>
    <t>Signal transducer and activator of transcription 3</t>
  </si>
  <si>
    <t>Experimental autoimmune encephalitis (MOG-induced)</t>
    <phoneticPr fontId="2" type="noConversion"/>
  </si>
  <si>
    <t>Experimental autoimmune encephalitis (PLP-induced)</t>
    <phoneticPr fontId="2" type="noConversion"/>
  </si>
  <si>
    <t>YTH domain family 2</t>
  </si>
  <si>
    <t>Mm.23998</t>
  </si>
  <si>
    <t>CD7</t>
  </si>
  <si>
    <t>Cd7</t>
  </si>
  <si>
    <t>CD7 antigen</t>
  </si>
  <si>
    <t>Mm.4100</t>
  </si>
  <si>
    <t>Mm.271937</t>
  </si>
  <si>
    <t>FOS</t>
  </si>
  <si>
    <t>Fos</t>
  </si>
  <si>
    <t>FBJ osteosarcoma oncogene</t>
  </si>
  <si>
    <t>FOXO3</t>
  </si>
  <si>
    <t>Foxo3</t>
  </si>
  <si>
    <t>Forkhead box O3</t>
  </si>
  <si>
    <t>Mm.338613</t>
  </si>
  <si>
    <t>MMP9</t>
  </si>
  <si>
    <t>Mmp9</t>
  </si>
  <si>
    <t>Mm.292447</t>
  </si>
  <si>
    <t>CALR</t>
  </si>
  <si>
    <t>Calr</t>
  </si>
  <si>
    <t>Calreticulin</t>
  </si>
  <si>
    <t>Mm.1971</t>
  </si>
  <si>
    <t>SLC9A1</t>
  </si>
  <si>
    <t>Slc9a1</t>
  </si>
  <si>
    <t>Solute carrier family 9 (sodium/hydrogen exchanger), member 1</t>
  </si>
  <si>
    <t>Mm.4312</t>
  </si>
  <si>
    <t>CAV1</t>
  </si>
  <si>
    <t>Cav1</t>
  </si>
  <si>
    <t>Caveolin 1, caveolae protein</t>
  </si>
  <si>
    <t>Mm.28278</t>
  </si>
  <si>
    <t>DDIT3</t>
  </si>
  <si>
    <t>Ddit3</t>
  </si>
  <si>
    <t>DNA-damage inducible transcript 3</t>
  </si>
  <si>
    <t>Mm.110220</t>
  </si>
  <si>
    <t>SLC2A4</t>
  </si>
  <si>
    <t>Slc2a4</t>
  </si>
  <si>
    <t>Solute carrier family 2 (facilitated glucose transporter), member 4</t>
  </si>
  <si>
    <t>Mm.10661</t>
  </si>
  <si>
    <t>ATP1A1</t>
  </si>
  <si>
    <t>Atp1a1</t>
  </si>
  <si>
    <t>ATPase, Na+/K+ transporting, alpha 1 polypeptide</t>
  </si>
  <si>
    <t>Mm.280103</t>
  </si>
  <si>
    <t>DERL1</t>
  </si>
  <si>
    <t>Derl1</t>
  </si>
  <si>
    <t>Der1-like domain family, member 1</t>
  </si>
  <si>
    <t>Mm.289387</t>
  </si>
  <si>
    <t>CACNA1A</t>
  </si>
  <si>
    <t>Cacna1a</t>
  </si>
  <si>
    <t>Calcium channel, voltage-dependent, P/Q type, alpha 1A subunit</t>
  </si>
  <si>
    <t>Mm.334658</t>
  </si>
  <si>
    <t>CCKBR</t>
  </si>
  <si>
    <t>Cckbr</t>
  </si>
  <si>
    <t>Cholecystokinin B receptor</t>
  </si>
  <si>
    <t>Mm.44513</t>
  </si>
  <si>
    <t>PPT1</t>
  </si>
  <si>
    <t>Ppt1</t>
  </si>
  <si>
    <t>Palmitoyl-protein thioesterase 1</t>
  </si>
  <si>
    <t>Mm.277719</t>
  </si>
  <si>
    <t>SELS</t>
  </si>
  <si>
    <t>H47</t>
  </si>
  <si>
    <t>Histocompatibility 47</t>
  </si>
  <si>
    <t>Mm.22362</t>
  </si>
  <si>
    <t>BCL2L1</t>
  </si>
  <si>
    <t>Bcl2l1</t>
  </si>
  <si>
    <t>BCL2-like 1</t>
  </si>
  <si>
    <t>Mm.238213</t>
  </si>
  <si>
    <t>EGLN2</t>
  </si>
  <si>
    <t>Egln2</t>
  </si>
  <si>
    <t>EGL nine homolog 2 (C. elegans)</t>
  </si>
  <si>
    <t>Mm.29978</t>
  </si>
  <si>
    <t>GCLC</t>
  </si>
  <si>
    <t>Gclc</t>
  </si>
  <si>
    <t>Glutamate-cysteine ligase, catalytic subunit</t>
  </si>
  <si>
    <t>Mm.89888</t>
  </si>
  <si>
    <t>AVPR1A</t>
  </si>
  <si>
    <t>Avpr1a</t>
  </si>
  <si>
    <t>Arginine vasopressin receptor 1A</t>
  </si>
  <si>
    <t>Mm.4351</t>
  </si>
  <si>
    <t>ATP1A2</t>
  </si>
  <si>
    <t>Atp1a2</t>
  </si>
  <si>
    <t>ATPase, Na+/K+ transporting, alpha 2 polypeptide</t>
  </si>
  <si>
    <t>Mm.207432</t>
  </si>
  <si>
    <t>CLCN3</t>
  </si>
  <si>
    <t>Clcn3</t>
  </si>
  <si>
    <t>Chloride channel 3</t>
  </si>
  <si>
    <t>Mm.259751</t>
  </si>
  <si>
    <t>NDUFS1</t>
  </si>
  <si>
    <t>Ndufs1</t>
  </si>
  <si>
    <t>NADH dehydrogenase (ubiquinone) Fe-S protein 1</t>
  </si>
  <si>
    <t>Mm.290791</t>
  </si>
  <si>
    <t>Chemical homeostasis</t>
  </si>
  <si>
    <t>ALAS2</t>
  </si>
  <si>
    <t>Alas2</t>
  </si>
  <si>
    <t>Aminolevulinic acid synthase 2, erythroid</t>
  </si>
  <si>
    <t>Mm.302724</t>
  </si>
  <si>
    <t>TCF12</t>
  </si>
  <si>
    <t>Tcf12</t>
  </si>
  <si>
    <t>Transcription factor 12</t>
  </si>
  <si>
    <t>Mm.171615</t>
  </si>
  <si>
    <t>HELLS</t>
  </si>
  <si>
    <t>Hells</t>
  </si>
  <si>
    <t>Helicase, lymphoid specific</t>
  </si>
  <si>
    <t>Mm.57223</t>
  </si>
  <si>
    <t>NOTCH4</t>
  </si>
  <si>
    <t>SOCS3</t>
  </si>
  <si>
    <t>Socs3</t>
  </si>
  <si>
    <t>Suppressor of cytokine signaling 3</t>
  </si>
  <si>
    <t>Mm.3468</t>
  </si>
  <si>
    <t>STAT3</t>
  </si>
  <si>
    <t>Mm.290035</t>
  </si>
  <si>
    <t>Cellular defense response</t>
  </si>
  <si>
    <t>LGALS3BP</t>
  </si>
  <si>
    <t>Lgals3bp</t>
  </si>
  <si>
    <t>Mm.249934</t>
  </si>
  <si>
    <t>Notch gene homolog 4 (Drosophila)</t>
  </si>
  <si>
    <t>Mm.173813</t>
  </si>
  <si>
    <t>ACIN1</t>
  </si>
  <si>
    <t>Acin1</t>
  </si>
  <si>
    <t>Apoptotic chromatin condensation inducer 1</t>
  </si>
  <si>
    <t>Mm.297078</t>
  </si>
  <si>
    <t>BCAR1</t>
  </si>
  <si>
    <t>Bcar1</t>
  </si>
  <si>
    <t>Breast cancer anti-estrogen resistance 1</t>
  </si>
  <si>
    <t>Mm.3758</t>
  </si>
  <si>
    <t>CCBP2</t>
  </si>
  <si>
    <t>Ccbp2</t>
  </si>
  <si>
    <t>Chemokine binding protein 2</t>
  </si>
  <si>
    <t>Mm.258105</t>
  </si>
  <si>
    <t>MAL</t>
  </si>
  <si>
    <t>Mal</t>
  </si>
  <si>
    <t>Myelin and lymphocyte protein, T-cell differentiation protein</t>
  </si>
  <si>
    <t>Mm.39040</t>
  </si>
  <si>
    <t>LIG3</t>
  </si>
  <si>
    <t>Lig3</t>
  </si>
  <si>
    <t>Ligase III, DNA, ATP-dependent</t>
  </si>
  <si>
    <t>Mm.277136</t>
  </si>
  <si>
    <t>CNIH</t>
  </si>
  <si>
    <t>Cnih</t>
  </si>
  <si>
    <t>Cornichon homolog (Drosophila)</t>
  </si>
  <si>
    <t>Mm.3261</t>
  </si>
  <si>
    <t>DPP8</t>
  </si>
  <si>
    <t>Dpp8</t>
  </si>
  <si>
    <t>Dipeptidylpeptidase 8</t>
  </si>
  <si>
    <t>Mm.202749</t>
  </si>
  <si>
    <t>JAG2</t>
  </si>
  <si>
    <t>Jag2</t>
  </si>
  <si>
    <t>Jagged 2</t>
  </si>
  <si>
    <t>Mm.28541</t>
  </si>
  <si>
    <t>SNRK</t>
  </si>
  <si>
    <t>Snrk</t>
  </si>
  <si>
    <t>SNF related kinase</t>
  </si>
  <si>
    <t>Mm.257989</t>
  </si>
  <si>
    <t>APLN</t>
  </si>
  <si>
    <t>Apln</t>
  </si>
  <si>
    <t>Apelin</t>
  </si>
  <si>
    <t>Mm.29262</t>
  </si>
  <si>
    <t xml:space="preserve">Immune response </t>
  </si>
  <si>
    <t>Humoral immune response</t>
  </si>
  <si>
    <t xml:space="preserve">Homeostasis of number of cells </t>
  </si>
  <si>
    <t xml:space="preserve">Myeliod cell differentiation </t>
  </si>
  <si>
    <t>Homeostatic process</t>
  </si>
  <si>
    <t>ABCA1</t>
  </si>
  <si>
    <t>Abca1</t>
  </si>
  <si>
    <t>ATP-binding cassette, sub-family A (ABC1), member 1</t>
  </si>
  <si>
    <t>Mm.277376</t>
  </si>
  <si>
    <t>CP</t>
  </si>
  <si>
    <t>Cp</t>
  </si>
  <si>
    <t>Ceruloplasmin</t>
  </si>
  <si>
    <t>Mm.13787</t>
  </si>
  <si>
    <t>NPC2</t>
  </si>
  <si>
    <t>Npc2</t>
  </si>
  <si>
    <t>Niemann Pick type C2</t>
  </si>
  <si>
    <t>Mm.282556</t>
  </si>
  <si>
    <t>HIF1A</t>
  </si>
  <si>
    <t>Hif1a</t>
  </si>
  <si>
    <t>Hypoxia inducible factor 1, alpha subunit</t>
  </si>
  <si>
    <t>Mm.3879</t>
  </si>
  <si>
    <t>ATP7A</t>
  </si>
  <si>
    <t>Atp7a</t>
  </si>
  <si>
    <t>ATPase, Cu++ transporting, alpha polypeptide</t>
  </si>
  <si>
    <t>Mm.254297</t>
  </si>
  <si>
    <t>GPX1</t>
  </si>
  <si>
    <t>Gpx1</t>
  </si>
  <si>
    <t>Glutathione peroxidase 1</t>
  </si>
  <si>
    <t>Mm.1090</t>
  </si>
  <si>
    <t>TPP1</t>
  </si>
  <si>
    <t>Tpp1</t>
  </si>
  <si>
    <t>Tripeptidyl peptidase I</t>
  </si>
  <si>
    <t>Mm.20837</t>
  </si>
  <si>
    <t>APOE</t>
  </si>
  <si>
    <t>Apoe</t>
  </si>
  <si>
    <t>Apolipoprotein E</t>
  </si>
  <si>
    <t>Mm.305152</t>
  </si>
  <si>
    <t>BAK1</t>
  </si>
  <si>
    <t>Bak1</t>
  </si>
  <si>
    <t>BCL2-antagonist/killer 1</t>
  </si>
  <si>
    <t>Mm.2443</t>
  </si>
  <si>
    <t>ATOX1</t>
  </si>
  <si>
    <t>Atox1</t>
  </si>
  <si>
    <t>ATX1 (antioxidant protein 1) homolog 1 (yeast)</t>
  </si>
  <si>
    <t>Mm.217759</t>
  </si>
  <si>
    <t>SLC12A4</t>
  </si>
  <si>
    <t>Slc12a4</t>
  </si>
  <si>
    <t>Solute carrier family 12, member 4</t>
  </si>
  <si>
    <t>Interleukin 6 signal transducer</t>
  </si>
  <si>
    <t>Mm.4364</t>
  </si>
  <si>
    <t>YTHDF2</t>
  </si>
  <si>
    <t>Ythdf2</t>
  </si>
  <si>
    <t>Protein tyrosine phosphatase, receptor type, C polypeptide-associated protein</t>
  </si>
  <si>
    <t>ST8 alpha-N-acetyl-neuraminide alpha-2,8-sialyltransferase 3</t>
  </si>
  <si>
    <t>Mm.252110</t>
  </si>
  <si>
    <t>Mm.246513</t>
  </si>
  <si>
    <t>Matrix metallopeptidase 9</t>
  </si>
  <si>
    <t>Mm.4406</t>
  </si>
  <si>
    <t>IL18</t>
  </si>
  <si>
    <t>Il18</t>
  </si>
  <si>
    <t>Interleukin 18</t>
  </si>
  <si>
    <t>Mm.1410</t>
  </si>
  <si>
    <t>PRELID1</t>
  </si>
  <si>
    <t>Prelid1</t>
  </si>
  <si>
    <t>PRELI domain containing 1</t>
  </si>
  <si>
    <t>Mm.439805</t>
  </si>
  <si>
    <t>CD47</t>
  </si>
  <si>
    <t>Cd47</t>
  </si>
  <si>
    <t>CD47 antigen (Rh-related antigen, integrin-associated signal transducer)</t>
  </si>
  <si>
    <t>Mm.390865</t>
  </si>
  <si>
    <t>GTPBP1</t>
  </si>
  <si>
    <t>Gtpbp1</t>
  </si>
  <si>
    <t>GTP binding protein 1</t>
  </si>
  <si>
    <t>Mm.19080</t>
  </si>
  <si>
    <t>ST6GAL1</t>
  </si>
  <si>
    <t>St6gal1</t>
  </si>
  <si>
    <t>Beta galactoside alpha 2,6 sialyltransferase 1</t>
  </si>
  <si>
    <t>Mm.149029</t>
  </si>
  <si>
    <t>SEMA3C</t>
  </si>
  <si>
    <t>Sema3c</t>
  </si>
  <si>
    <t>Sema domain, immunoglobulin domain (Ig), short basic domain, secreted, (semaphorin) 3C</t>
  </si>
  <si>
    <t>Mm.5071</t>
  </si>
  <si>
    <t>CHUK</t>
  </si>
  <si>
    <t>Chuk</t>
  </si>
  <si>
    <t>Conserved helix-loop-helix ubiquitous kinase</t>
  </si>
  <si>
    <t>Mm.3996</t>
  </si>
  <si>
    <t>FCGRT</t>
  </si>
  <si>
    <t>Fcgrt</t>
  </si>
  <si>
    <t>Fc receptor, IgG, alpha chain transporter</t>
  </si>
  <si>
    <t>Mm.3303</t>
  </si>
  <si>
    <t>RFX1</t>
  </si>
  <si>
    <t>Rfx1</t>
  </si>
  <si>
    <t>Regulatory factor X, 1 (influences HLA class II expression)</t>
  </si>
  <si>
    <t>Mm.7892</t>
  </si>
  <si>
    <t>CD4</t>
  </si>
  <si>
    <t>Cd4</t>
  </si>
  <si>
    <t>CD4 antigen</t>
  </si>
  <si>
    <t>Mm.2209</t>
  </si>
  <si>
    <t>IL7</t>
  </si>
  <si>
    <t>Il7</t>
  </si>
  <si>
    <t>Interleukin 7</t>
  </si>
  <si>
    <t>Mm.3825</t>
  </si>
  <si>
    <t>FTH1</t>
  </si>
  <si>
    <t>Fth1</t>
  </si>
  <si>
    <t>Ferritin heavy chain 1</t>
  </si>
  <si>
    <t>Mm.1776</t>
  </si>
  <si>
    <t>MAP3K7</t>
  </si>
  <si>
    <t>Map3k7</t>
  </si>
  <si>
    <t>Mitogen-activated protein kinase kinase kinase 7</t>
  </si>
  <si>
    <t>Mm.258589</t>
  </si>
  <si>
    <t>VTN</t>
  </si>
  <si>
    <t>Vtn</t>
  </si>
  <si>
    <t>Vitronectin</t>
  </si>
  <si>
    <t>Mm.3667</t>
  </si>
  <si>
    <t>ZEB1</t>
  </si>
  <si>
    <t>Zeb1</t>
  </si>
  <si>
    <t>Zinc finger E-box binding homeobox 1</t>
  </si>
  <si>
    <t>Mm.3929</t>
  </si>
  <si>
    <t>SART1</t>
  </si>
  <si>
    <t>Sart1</t>
  </si>
  <si>
    <t>Squamous cell carcinoma antigen recognized by T-cells 1</t>
  </si>
  <si>
    <t>Mm.34562</t>
  </si>
  <si>
    <t>LDB1</t>
  </si>
  <si>
    <t>Ldb1</t>
  </si>
  <si>
    <t>LIM domain binding 1</t>
  </si>
  <si>
    <t>Mm.327442</t>
  </si>
  <si>
    <t>NCOA6</t>
  </si>
  <si>
    <t>Ncoa6</t>
  </si>
  <si>
    <t>Nuclear receptor coactivator 6</t>
  </si>
  <si>
    <t>Mm.27592</t>
  </si>
  <si>
    <t>AKT1</t>
  </si>
  <si>
    <t>Akt1</t>
  </si>
  <si>
    <t>Thymoma viral proto-oncogene 1</t>
  </si>
  <si>
    <t>Mm.6645</t>
  </si>
  <si>
    <t>LIG1</t>
  </si>
  <si>
    <t>Lig1</t>
  </si>
  <si>
    <t>Ligase I, DNA, ATP-dependent</t>
  </si>
  <si>
    <t>Mm.288179</t>
  </si>
  <si>
    <t>CD164</t>
  </si>
  <si>
    <t>Cd164</t>
  </si>
  <si>
    <t>CD164 antigen</t>
  </si>
  <si>
    <t>Mm.269815</t>
  </si>
  <si>
    <t>FYN</t>
  </si>
  <si>
    <t>Fyn</t>
  </si>
  <si>
    <t>Fyn proto-oncogene</t>
  </si>
  <si>
    <t>Mm.4848</t>
  </si>
  <si>
    <t>Signal transducer and activator of transcription 1</t>
  </si>
  <si>
    <t>Mm.277406</t>
  </si>
  <si>
    <t>Hepatitis B virus x interacting protein</t>
  </si>
  <si>
    <t>Cd37</t>
  </si>
  <si>
    <t>CD37 antigen</t>
  </si>
  <si>
    <t>Mm.3689</t>
  </si>
  <si>
    <t>SERP1</t>
  </si>
  <si>
    <t>Serp1</t>
  </si>
  <si>
    <t>STAT5A</t>
  </si>
  <si>
    <t>Stat5a</t>
  </si>
  <si>
    <t>Signal transducer and activator of transcription 5A</t>
  </si>
  <si>
    <t>Mm.277403</t>
  </si>
  <si>
    <t>STAT5B</t>
  </si>
  <si>
    <t>Stat5b</t>
  </si>
  <si>
    <t>Signal transducer and activator of transcription 5B</t>
  </si>
  <si>
    <t>Mm.34064</t>
  </si>
  <si>
    <t>Immune System Process</t>
  </si>
  <si>
    <t>CTSC</t>
  </si>
  <si>
    <t>Ctsc</t>
  </si>
  <si>
    <t>Cathepsin C</t>
  </si>
  <si>
    <t>Mm.322945</t>
  </si>
  <si>
    <t>ARHGDIB</t>
  </si>
  <si>
    <t>Arhgdib</t>
  </si>
  <si>
    <t>Rho, GDP dissociation inhibitor (GDI) beta</t>
  </si>
  <si>
    <t>Mm.2241</t>
  </si>
  <si>
    <t>IL2RG</t>
  </si>
  <si>
    <t>Il2rg</t>
  </si>
  <si>
    <t>Interleukin 2 receptor, gamma chain</t>
  </si>
  <si>
    <t>Mm.2923</t>
  </si>
  <si>
    <t>IRF8</t>
  </si>
  <si>
    <t>Irf8</t>
  </si>
  <si>
    <t>Interferon regulatory factor 8</t>
  </si>
  <si>
    <t>Mm.334861</t>
  </si>
  <si>
    <t>MAFB</t>
  </si>
  <si>
    <t>Mafb</t>
  </si>
  <si>
    <t>V-maf musculoaponeurotic fibrosarcoma oncogene family, protein B (avian)</t>
  </si>
  <si>
    <t>Mm.330745</t>
  </si>
  <si>
    <t>LCP2</t>
  </si>
  <si>
    <t>Lcp2</t>
  </si>
  <si>
    <t>Lymphocyte cytosolic protein 2</t>
  </si>
  <si>
    <t>Mm.265350</t>
  </si>
  <si>
    <t>CTSS</t>
  </si>
  <si>
    <t>Ctss</t>
  </si>
  <si>
    <t>Cathepsin S</t>
  </si>
  <si>
    <t>Mm.3619</t>
  </si>
  <si>
    <t>IFITM3</t>
  </si>
  <si>
    <t>Ifitm3</t>
  </si>
  <si>
    <t>Interferon induced transmembrane protein 3</t>
  </si>
  <si>
    <t>Mm.141021</t>
  </si>
  <si>
    <t>LY86</t>
  </si>
  <si>
    <t>Ly86</t>
  </si>
  <si>
    <t>Lymphocyte antigen 86</t>
  </si>
  <si>
    <t>Mm.2639</t>
  </si>
  <si>
    <t>IFITM2</t>
  </si>
  <si>
    <t>Ifitm2</t>
  </si>
  <si>
    <t>Interferon induced transmembrane protein 2</t>
  </si>
  <si>
    <t>Mm.379266</t>
  </si>
  <si>
    <t>ETS1</t>
  </si>
  <si>
    <t>Ets1</t>
  </si>
  <si>
    <t>E26 avian leukemia oncogene 1, 5\' domain</t>
  </si>
  <si>
    <t>Mm.292415</t>
  </si>
  <si>
    <t>PSMB10</t>
  </si>
  <si>
    <t>Psmb10</t>
  </si>
  <si>
    <t>Proteasome (prosome, macropain) subunit, beta type 10</t>
  </si>
  <si>
    <t>Mm.787</t>
  </si>
  <si>
    <t>CSF1</t>
  </si>
  <si>
    <t>Csf1</t>
  </si>
  <si>
    <t>Colony stimulating factor 1 (macrophage)</t>
  </si>
  <si>
    <t>Mm.795</t>
  </si>
  <si>
    <t>ANXA11</t>
  </si>
  <si>
    <t>Anxa11</t>
  </si>
  <si>
    <t>Annexin A11</t>
  </si>
  <si>
    <t>Mm.294083</t>
  </si>
  <si>
    <t>CD34</t>
  </si>
  <si>
    <t>Cd34</t>
  </si>
  <si>
    <t>CD34 antigen</t>
  </si>
  <si>
    <t>Mm.29798</t>
  </si>
  <si>
    <t>IL16</t>
  </si>
  <si>
    <t>Il16</t>
  </si>
  <si>
    <t>Interleukin 16</t>
  </si>
  <si>
    <t>Mm.10137</t>
  </si>
  <si>
    <t>TNFAIP1</t>
  </si>
  <si>
    <t>Tnfaip1</t>
  </si>
  <si>
    <t>Tumor necrosis factor, alpha-induced protein 1 (endothelial)</t>
  </si>
  <si>
    <t>Mm.386774</t>
  </si>
  <si>
    <t>PTGER4</t>
  </si>
  <si>
    <t>Ptger4</t>
  </si>
  <si>
    <t>Prostaglandin E receptor 4 (subtype EP4)</t>
  </si>
  <si>
    <t>Mm.18509</t>
  </si>
  <si>
    <t>RAB3D</t>
  </si>
  <si>
    <t>RAB3D, member RAS oncogene family</t>
  </si>
  <si>
    <t>Mm.260157</t>
  </si>
  <si>
    <t>IL6ST</t>
  </si>
  <si>
    <t>Il6st</t>
  </si>
  <si>
    <t>S100 calcium binding protein A8 (calgranulin A)</t>
  </si>
  <si>
    <t>Mm.21567</t>
  </si>
  <si>
    <t>PTPRCAP</t>
  </si>
  <si>
    <t>Ptprcap</t>
  </si>
  <si>
    <t>Protein phosphatase 1A, magnesium dependent, alpha isoform</t>
  </si>
  <si>
    <t>Tetraspanin 7</t>
  </si>
  <si>
    <t>Mm.18590</t>
  </si>
  <si>
    <t>TSPAN7</t>
  </si>
  <si>
    <t>Tspan7</t>
  </si>
  <si>
    <t>S100A9</t>
  </si>
  <si>
    <t>S100a9</t>
  </si>
  <si>
    <t>S100 calcium binding protein A9 (calgranulin B)</t>
  </si>
  <si>
    <t>Mm.2128</t>
  </si>
  <si>
    <t>KRT1</t>
  </si>
  <si>
    <t>Krt1</t>
  </si>
  <si>
    <t>Keratin 1</t>
  </si>
  <si>
    <t>Mm.183137</t>
  </si>
  <si>
    <t>ELF3</t>
  </si>
  <si>
    <t>Elf3</t>
  </si>
  <si>
    <t>E74-like factor 3</t>
  </si>
  <si>
    <t>Mm.441439</t>
  </si>
  <si>
    <t>CD83</t>
  </si>
  <si>
    <t>Cd83</t>
  </si>
  <si>
    <t>CD83 antigen</t>
  </si>
  <si>
    <t>Mm.57175</t>
  </si>
  <si>
    <t>CD81</t>
  </si>
  <si>
    <t>Cd81</t>
  </si>
  <si>
    <t>CD81 antigen</t>
  </si>
  <si>
    <t>Mm.806</t>
  </si>
  <si>
    <t>CAMLG</t>
  </si>
  <si>
    <t>Caml</t>
  </si>
  <si>
    <t>Calcium modulating ligand</t>
  </si>
  <si>
    <t>Mm.2313</t>
  </si>
  <si>
    <t>MBL2</t>
  </si>
  <si>
    <t>Mbl2</t>
  </si>
  <si>
    <t>Mannose-binding lectin (protein C) 2</t>
  </si>
  <si>
    <t>Mm.30045</t>
  </si>
  <si>
    <t>ABCF1</t>
  </si>
  <si>
    <t>Abcf1</t>
  </si>
  <si>
    <t>ATP-binding cassette, sub-family F (GCN20), member 1</t>
  </si>
  <si>
    <t>Mm.329022</t>
  </si>
  <si>
    <t>TIAL1</t>
  </si>
  <si>
    <t>Tial1</t>
  </si>
  <si>
    <t>Tia1 cytotoxic granule-associated RNA binding protein-like 1</t>
  </si>
  <si>
    <t>Mm.242072</t>
  </si>
  <si>
    <t>CADM1</t>
  </si>
  <si>
    <t>Cadm1</t>
  </si>
  <si>
    <t>Cell adhesion molecule 1</t>
  </si>
  <si>
    <t>Mm.234832</t>
  </si>
  <si>
    <t>NFE2L1</t>
  </si>
  <si>
    <t>Nfe2l1</t>
  </si>
  <si>
    <t>Nuclear factor, erythroid derived 2,-like 1</t>
  </si>
  <si>
    <t>Mm.6743</t>
  </si>
  <si>
    <t>VPS45</t>
  </si>
  <si>
    <t>Vps45</t>
  </si>
  <si>
    <t>Vacuolar protein sorting 45 (yeast)</t>
  </si>
  <si>
    <t>Mm.263185</t>
  </si>
  <si>
    <t>ADORA1</t>
  </si>
  <si>
    <t>Adora1</t>
  </si>
  <si>
    <t>Adenosine A1 receptor</t>
  </si>
  <si>
    <t>Mm.298908</t>
  </si>
  <si>
    <t>AIMP1</t>
  </si>
  <si>
    <t>Scye1</t>
  </si>
  <si>
    <t>Small inducible cytokine subfamily E, member 1</t>
  </si>
  <si>
    <t>Mm.235137</t>
  </si>
  <si>
    <t>SCG2</t>
  </si>
  <si>
    <t>Scg2</t>
  </si>
  <si>
    <t>Secretogranin II</t>
  </si>
  <si>
    <t>Mm.5038</t>
  </si>
  <si>
    <t xml:space="preserve">Response to wounding </t>
  </si>
  <si>
    <t>TGFB2</t>
  </si>
  <si>
    <t>Tgfb2</t>
  </si>
  <si>
    <t>Transforming growth factor, beta 2</t>
  </si>
  <si>
    <t>Mm.18213</t>
  </si>
  <si>
    <t>ADM</t>
  </si>
  <si>
    <t>Adm</t>
  </si>
  <si>
    <t>Adrenomedullin</t>
  </si>
  <si>
    <t>Mm.1408</t>
  </si>
  <si>
    <t>MDK</t>
  </si>
  <si>
    <t>Mdk</t>
  </si>
  <si>
    <t>Midkine</t>
  </si>
  <si>
    <t>Mm.906</t>
  </si>
  <si>
    <t>GAP43</t>
  </si>
  <si>
    <t>Gap43</t>
  </si>
  <si>
    <t>Growth associated protein 43</t>
  </si>
  <si>
    <t>Mm.1222</t>
  </si>
  <si>
    <t>SOD1</t>
  </si>
  <si>
    <t>Sod1;EG667310</t>
  </si>
  <si>
    <t>Superoxide dismutase 1, soluble;Predicted gene, EG667310</t>
  </si>
  <si>
    <t>Mm.276325</t>
  </si>
  <si>
    <t>Regualtion of body fluid levels</t>
  </si>
  <si>
    <t>HPS4</t>
  </si>
  <si>
    <t>Hps4</t>
  </si>
  <si>
    <t>Hermansky-Pudlak syndrome 4 homolog (human)</t>
  </si>
  <si>
    <t>Mm.238043</t>
  </si>
  <si>
    <t>Hemostasis</t>
  </si>
  <si>
    <t xml:space="preserve">Coagulation </t>
  </si>
  <si>
    <t>Wound healing</t>
  </si>
  <si>
    <t>JAK/STAT Cascade</t>
  </si>
  <si>
    <t>STAT1</t>
  </si>
  <si>
    <t>Stat1</t>
  </si>
  <si>
    <t>BANF1</t>
  </si>
  <si>
    <t>Banf1</t>
  </si>
  <si>
    <t>Barrier to autointegration factor 1</t>
  </si>
  <si>
    <t>Mm.358649</t>
  </si>
  <si>
    <t>HBXIP</t>
  </si>
  <si>
    <t>Hbxip</t>
  </si>
  <si>
    <t>V-rel reticuloendotheliosis viral oncogene homolog A (avian)</t>
  </si>
  <si>
    <t>Lectin, galactoside-binding, soluble, 3 binding protein</t>
  </si>
  <si>
    <t>Mm.3152</t>
  </si>
  <si>
    <t>CCR5</t>
  </si>
  <si>
    <t>Ccr5</t>
  </si>
  <si>
    <t>Chemokine (C-C motif) receptor 5</t>
  </si>
  <si>
    <t>Mm.14302</t>
  </si>
  <si>
    <t>TCIRG1</t>
  </si>
  <si>
    <t>Tcirg1</t>
  </si>
  <si>
    <t>T-cell, immune regulator 1, ATPase, H+ transporting, lysosomal V0 protein A3</t>
  </si>
  <si>
    <t>Mm.271689</t>
  </si>
  <si>
    <t>LSP1</t>
  </si>
  <si>
    <t>Lsp1</t>
  </si>
  <si>
    <t>Lymphocyte specific 1</t>
  </si>
  <si>
    <t>Mm.234003</t>
  </si>
  <si>
    <t>LYST</t>
  </si>
  <si>
    <t>Lyst</t>
  </si>
  <si>
    <t>Lysosomal trafficking regulator</t>
  </si>
  <si>
    <t>Mm.342337</t>
  </si>
  <si>
    <t>LBP</t>
  </si>
  <si>
    <t>Lbp</t>
  </si>
  <si>
    <t>Lipopolysaccharide binding protein</t>
  </si>
  <si>
    <t>Mm.218846</t>
  </si>
  <si>
    <t>CX3CR1</t>
  </si>
  <si>
    <t>Cx3cr1</t>
  </si>
  <si>
    <t>Chemokine (C-X3-C) receptor 1</t>
  </si>
  <si>
    <t>Mm.44065</t>
  </si>
  <si>
    <t>ITGB1</t>
  </si>
  <si>
    <t>Itgb1</t>
  </si>
  <si>
    <t>Integrin beta 1 (fibronectin receptor beta)</t>
  </si>
  <si>
    <t>Mm.263396</t>
  </si>
  <si>
    <t>ZNF148</t>
  </si>
  <si>
    <t>Zfp148</t>
  </si>
  <si>
    <t>Zinc finger protein 148</t>
  </si>
  <si>
    <t>Mm.392667</t>
  </si>
  <si>
    <t>ADORA2B</t>
  </si>
  <si>
    <t>Adora2b</t>
  </si>
  <si>
    <t>Adenosine A2b receptor</t>
  </si>
  <si>
    <t>Mm.40740</t>
  </si>
  <si>
    <t>BECN1</t>
  </si>
  <si>
    <t>Becn1</t>
  </si>
  <si>
    <t>Beclin 1, autophagy related</t>
  </si>
  <si>
    <t>Mm.178947</t>
  </si>
  <si>
    <t xml:space="preserve">Defense response </t>
  </si>
  <si>
    <t>C2</t>
  </si>
  <si>
    <t>Complement component 2 (within H-2S)</t>
  </si>
  <si>
    <t>Mm.283217</t>
  </si>
  <si>
    <t>IL1A</t>
  </si>
  <si>
    <t>Il1a</t>
  </si>
  <si>
    <t>Interleukin 1 alpha</t>
  </si>
  <si>
    <t>Mm.15534</t>
  </si>
  <si>
    <t>CEBPB</t>
  </si>
  <si>
    <t>Cebpb</t>
  </si>
  <si>
    <t>CCAAT/enhancer binding protein (C/EBP), beta</t>
  </si>
  <si>
    <t>Mm.439656</t>
  </si>
  <si>
    <t>ANXA1</t>
  </si>
  <si>
    <t>Anxa1</t>
  </si>
  <si>
    <t>Annexin A1</t>
  </si>
  <si>
    <t>Mm.248360</t>
  </si>
  <si>
    <t>NFKB1</t>
  </si>
  <si>
    <t>Nfkb1</t>
  </si>
  <si>
    <t>Nuclear factor of kappa light polypeptide gene enhancer in B-cells 1, p105</t>
  </si>
  <si>
    <t>Mm.256765</t>
  </si>
  <si>
    <t>CDO1</t>
  </si>
  <si>
    <t>Cdo1</t>
  </si>
  <si>
    <t>Cysteine dioxygenase 1, cytosolic</t>
  </si>
  <si>
    <t>Mm.241056</t>
  </si>
  <si>
    <t>F11R</t>
  </si>
  <si>
    <t>F11r</t>
  </si>
  <si>
    <t>F11 receptor</t>
  </si>
  <si>
    <t>Mm.294882</t>
  </si>
  <si>
    <t>GATA3</t>
  </si>
  <si>
    <t>Gata3</t>
  </si>
  <si>
    <t>GATA binding protein 3</t>
  </si>
  <si>
    <t>Mm.313866</t>
  </si>
  <si>
    <t>HRH1</t>
  </si>
  <si>
    <t>Hrh1</t>
  </si>
  <si>
    <t>Histamine receptor H1</t>
  </si>
  <si>
    <t>Mm.333327</t>
  </si>
  <si>
    <t>MGLL</t>
  </si>
  <si>
    <t>Mgll</t>
  </si>
  <si>
    <t>Monoglyceride lipase</t>
  </si>
  <si>
    <t>Mm.272197</t>
  </si>
  <si>
    <t>KCNN4</t>
  </si>
  <si>
    <t>Kcnn4</t>
  </si>
  <si>
    <t>Potassium intermediate/small conductance calcium-activated channel, subfamily N, member 4</t>
  </si>
  <si>
    <t>Mm.9911</t>
  </si>
  <si>
    <t>S100A8</t>
  </si>
  <si>
    <t>S100a8</t>
  </si>
  <si>
    <t>Rab3d</t>
  </si>
  <si>
    <t>UDP-GalNAc:betaGlcNAc beta 1,3-galactosaminyltransferase, polypeptide 1</t>
  </si>
  <si>
    <t>Mm.153710</t>
  </si>
  <si>
    <t>ST8SIA3</t>
  </si>
  <si>
    <t>St8sia3</t>
  </si>
  <si>
    <t>PPM1A</t>
  </si>
  <si>
    <t>Ppm1a</t>
  </si>
  <si>
    <t>Activating transcription factor 4</t>
  </si>
  <si>
    <t>Mm.641</t>
  </si>
  <si>
    <t>Mm.261045</t>
  </si>
  <si>
    <t>TSPAN8</t>
  </si>
  <si>
    <t>Tspan8</t>
  </si>
  <si>
    <t>Tetraspanin 8</t>
  </si>
  <si>
    <t>Mm.22270</t>
  </si>
  <si>
    <t>LRP2</t>
  </si>
  <si>
    <t>Lrp2</t>
  </si>
  <si>
    <t>Low density lipoprotein receptor-related protein 2</t>
  </si>
  <si>
    <t>Mm.23847</t>
  </si>
  <si>
    <t>PSEN1</t>
  </si>
  <si>
    <t>Psen1</t>
  </si>
  <si>
    <t>Presenilin 1</t>
  </si>
  <si>
    <t>Mm.998</t>
  </si>
  <si>
    <t>DOLPP1</t>
  </si>
  <si>
    <t>Dolpp1</t>
  </si>
  <si>
    <t>Dolichyl pyrophosphate phosphatase 1</t>
  </si>
  <si>
    <t>Mm.285167</t>
  </si>
  <si>
    <t>LDLR</t>
  </si>
  <si>
    <t>Ldlr</t>
  </si>
  <si>
    <t>Low density lipoprotein receptor</t>
  </si>
  <si>
    <t>Mm.3213</t>
  </si>
  <si>
    <t>ALG2</t>
  </si>
  <si>
    <t>Alg2</t>
  </si>
  <si>
    <t>Asparagine-linked glycosylation 2 homolog (yeast, alpha-1,3-mannosyltransferase)</t>
  </si>
  <si>
    <t>Mm.22218</t>
  </si>
  <si>
    <t>SDF2</t>
  </si>
  <si>
    <t>Sdf2</t>
  </si>
  <si>
    <t>Stromal cell derived factor 2</t>
  </si>
  <si>
    <t>Mm.390372</t>
  </si>
  <si>
    <t>POMGNT1</t>
  </si>
  <si>
    <t>Pomgnt1</t>
  </si>
  <si>
    <t>Protein O-linked mannose beta1,2-N-acetylglucosaminyltransferase</t>
  </si>
  <si>
    <t>Mm.196045</t>
  </si>
  <si>
    <t>Response to other organism</t>
  </si>
  <si>
    <t>IRF7</t>
  </si>
  <si>
    <t>Irf7</t>
  </si>
  <si>
    <t>Interferon regulatory factor 7</t>
  </si>
  <si>
    <t>Mm.3233</t>
  </si>
  <si>
    <t>SLC11A1</t>
  </si>
  <si>
    <t>Slc11a1</t>
  </si>
  <si>
    <t>Solute carrier family 11 (proton-coupled divalent metal ion transporters), member 1</t>
  </si>
  <si>
    <t>Mm.2913</t>
  </si>
  <si>
    <t>ISG20</t>
  </si>
  <si>
    <t>Isg20</t>
  </si>
  <si>
    <t>Interferon-stimulated protein</t>
  </si>
  <si>
    <t>Mm.322843</t>
  </si>
  <si>
    <t>BCL2</t>
  </si>
  <si>
    <t>Bcl2</t>
  </si>
  <si>
    <t>B-cell leukemia/lymphoma 2</t>
  </si>
  <si>
    <t>Mm.257460</t>
  </si>
  <si>
    <t>TNF</t>
  </si>
  <si>
    <t>Tnf</t>
  </si>
  <si>
    <t>Tumor necrosis factor</t>
  </si>
  <si>
    <t>Mm.1293</t>
  </si>
  <si>
    <t>IFNGR2</t>
  </si>
  <si>
    <t>Ifngr2</t>
  </si>
  <si>
    <t>Interferon gamma receptor 2</t>
  </si>
  <si>
    <t>Mm.249364</t>
  </si>
  <si>
    <t>CXCL12</t>
  </si>
  <si>
    <t>Cxcl12</t>
  </si>
  <si>
    <t>Chemokine (C-X-C motif) ligand 12</t>
  </si>
  <si>
    <t>Mm.303231</t>
  </si>
  <si>
    <t>CD1D</t>
  </si>
  <si>
    <t>Cd1d1;Cd1d2</t>
  </si>
  <si>
    <t>CD1d1 antigen;CD1d2 antigen</t>
  </si>
  <si>
    <t>Mm.1894</t>
  </si>
  <si>
    <t>ABCE1</t>
  </si>
  <si>
    <t>Abce1</t>
  </si>
  <si>
    <t>ATP-binding cassette, sub-family E (OABP), member 1</t>
  </si>
  <si>
    <t>Mm.5831</t>
  </si>
  <si>
    <t>C19orf2</t>
  </si>
  <si>
    <t>C80913</t>
  </si>
  <si>
    <t>Expressed sequence C80913</t>
  </si>
  <si>
    <t>Mm.387220</t>
  </si>
  <si>
    <t>CCDC130</t>
  </si>
  <si>
    <t>Ccdc130</t>
  </si>
  <si>
    <t>Coiled-coil domain containing 130</t>
  </si>
  <si>
    <t>Mm.30095</t>
  </si>
  <si>
    <t>FOSL1</t>
  </si>
  <si>
    <t>Fosl1</t>
  </si>
  <si>
    <t>Fos-like antigen 1</t>
  </si>
  <si>
    <t>Mm.6215</t>
  </si>
  <si>
    <t>TARBP2</t>
  </si>
  <si>
    <t>Tarbp2</t>
  </si>
  <si>
    <t>TAR (HIV) RNA binding protein 2</t>
  </si>
  <si>
    <t>Mm.291485</t>
  </si>
  <si>
    <t>Tumor protein D52-like 1</t>
  </si>
  <si>
    <t>Mm.439966</t>
  </si>
  <si>
    <t>Man2b1</t>
  </si>
  <si>
    <t>Mannosidase 2, alpha B1</t>
  </si>
  <si>
    <t>Mm.4219</t>
  </si>
  <si>
    <t>CD37</t>
  </si>
  <si>
    <t>Bmp1</t>
  </si>
  <si>
    <t>Bone morphogenetic protein 1</t>
  </si>
  <si>
    <t>Mm.249966</t>
  </si>
  <si>
    <t>LGALS1</t>
  </si>
  <si>
    <t>Lgals1</t>
  </si>
  <si>
    <t>Stress-associated endoplasmic reticulum protein 1</t>
  </si>
  <si>
    <t>Mm.29702</t>
  </si>
  <si>
    <t>GCNT1</t>
  </si>
  <si>
    <t>Gcnt1</t>
  </si>
  <si>
    <t>Glucosaminyl (N-acetyl) transferase 1, core 2</t>
  </si>
  <si>
    <t>Mm.244825</t>
  </si>
  <si>
    <t>PSEN2</t>
  </si>
  <si>
    <t>Psen2</t>
  </si>
  <si>
    <t>Presenilin 2</t>
  </si>
  <si>
    <t>Mm.330850</t>
  </si>
  <si>
    <t>TNIP1</t>
  </si>
  <si>
    <t>Tnip1</t>
  </si>
  <si>
    <t>TNFAIP3 interacting protein 1</t>
  </si>
  <si>
    <t>Mm.259671</t>
  </si>
  <si>
    <t>STT3A</t>
  </si>
  <si>
    <t>Stt3a</t>
  </si>
  <si>
    <t>STT3, subunit of the oligosaccharyltransferase complex, homolog A (S. cerevisiae)</t>
  </si>
  <si>
    <t>Mm.2863</t>
  </si>
  <si>
    <t>ERP44</t>
  </si>
  <si>
    <t>Erp44</t>
  </si>
  <si>
    <t>Endoplasmic reticulum protein 44</t>
  </si>
  <si>
    <t>Mm.317701</t>
  </si>
  <si>
    <t>ALG5</t>
  </si>
  <si>
    <t>Alg5</t>
  </si>
  <si>
    <t>Asparagine-linked glycosylation 5 homolog (yeast, dolichyl-phosphate beta-glucosyltransferase)</t>
  </si>
  <si>
    <t>Mm.144218</t>
  </si>
  <si>
    <t>CLN3</t>
  </si>
  <si>
    <t>Cln3</t>
  </si>
  <si>
    <t>Ceroid lipofuscinosis, neuronal 3, juvenile (Batten, Spielmeyer-Vogt disease)</t>
  </si>
  <si>
    <t>Mm.268930</t>
  </si>
  <si>
    <t>ABCG1</t>
  </si>
  <si>
    <t>Abcg1</t>
  </si>
  <si>
    <t>ATP-binding cassette, sub-family G (WHITE), member 1</t>
  </si>
  <si>
    <t>Mm.15691</t>
  </si>
  <si>
    <t>GALNT1</t>
  </si>
  <si>
    <t>Galnt1</t>
  </si>
  <si>
    <t>UDP-N-acetyl-alpha-D-galactosamine:polypeptide N-acetylgalactosaminyltransferase 1</t>
  </si>
  <si>
    <t>Mm.30249</t>
  </si>
  <si>
    <t>GALNT2</t>
  </si>
  <si>
    <t>Galnt2</t>
  </si>
  <si>
    <t>UDP-N-acetyl-alpha-D-galactosamine:polypeptide N-acetylgalactosaminyltransferase 2</t>
  </si>
  <si>
    <t>Mm.33808</t>
  </si>
  <si>
    <t>RPN1</t>
  </si>
  <si>
    <t>Rpn1</t>
  </si>
  <si>
    <t>Ribophorin I</t>
  </si>
  <si>
    <t>Mm.188544</t>
  </si>
  <si>
    <t>B3GALT4</t>
  </si>
  <si>
    <t>B3galt4</t>
  </si>
  <si>
    <t>UDP-Gal:betaGlcNAc beta 1,3-galactosyltransferase, polypeptide 4</t>
  </si>
  <si>
    <t>Mm.11132</t>
  </si>
  <si>
    <t>MOGS</t>
  </si>
  <si>
    <t>Mogs</t>
  </si>
  <si>
    <t>Mannosyl-oligosaccharide glucosidase</t>
  </si>
  <si>
    <t>Mm.28188</t>
  </si>
  <si>
    <t>DPM1</t>
  </si>
  <si>
    <t>Dpm1</t>
  </si>
  <si>
    <t>Dolichol-phosphate (beta-D) mannosyltransferase 1</t>
  </si>
  <si>
    <t>Mm.422657</t>
  </si>
  <si>
    <t>LIPC</t>
  </si>
  <si>
    <t>Lipc</t>
  </si>
  <si>
    <t>Lipase, hepatic</t>
  </si>
  <si>
    <t>Mm.390187</t>
  </si>
  <si>
    <t>MAN1A2</t>
  </si>
  <si>
    <t>Man1a2</t>
  </si>
  <si>
    <t>Mannosidase, alpha, class 1A, member 2</t>
  </si>
  <si>
    <t>Mm.271617</t>
  </si>
  <si>
    <t>PSENEN</t>
  </si>
  <si>
    <t>Psenen;OTTMUSG00000006606</t>
  </si>
  <si>
    <t>Presenilin enhancer 2 homolog (C. elegans);Predicted gene, OTTMUSG00000006606</t>
  </si>
  <si>
    <t>Mm.86557</t>
  </si>
  <si>
    <t>B3GALNT1</t>
  </si>
  <si>
    <t>B3galnt1</t>
  </si>
  <si>
    <t>Mm.7919</t>
  </si>
  <si>
    <t>ACVR1B</t>
  </si>
  <si>
    <t>Acvr1b</t>
  </si>
  <si>
    <t>Mm.308467</t>
  </si>
  <si>
    <t>NLK</t>
  </si>
  <si>
    <t>Nlk</t>
  </si>
  <si>
    <t>Nemo like kinase</t>
  </si>
  <si>
    <t>Mm.9001</t>
  </si>
  <si>
    <t>PFKFB1</t>
  </si>
  <si>
    <t>Pfkfb1</t>
  </si>
  <si>
    <t>RGS3</t>
  </si>
  <si>
    <t>Rgs3</t>
  </si>
  <si>
    <t>Regulator of G-protein signaling 3</t>
  </si>
  <si>
    <t>Mm.286753</t>
  </si>
  <si>
    <t>ACVR2A</t>
  </si>
  <si>
    <t>Acvr2a</t>
  </si>
  <si>
    <t>Activin receptor IIA</t>
  </si>
  <si>
    <t>Mm.314338</t>
  </si>
  <si>
    <t>CDH13</t>
  </si>
  <si>
    <t>Cdh13</t>
  </si>
  <si>
    <t>Cadherin 13</t>
  </si>
  <si>
    <t>Mm.334841</t>
  </si>
  <si>
    <t>ATP6AP2</t>
  </si>
  <si>
    <t>Atp6ap2</t>
  </si>
  <si>
    <t>ATPase, H+ transporting, lysosomal accessory protein 2</t>
  </si>
  <si>
    <t>Mm.25148</t>
  </si>
  <si>
    <t>FGD1</t>
  </si>
  <si>
    <t>Fgd1</t>
  </si>
  <si>
    <t>FYVE, RhoGEF and PH domain containing 1</t>
  </si>
  <si>
    <t>Mm.8142</t>
  </si>
  <si>
    <t>GIT1</t>
  </si>
  <si>
    <t>Git1</t>
  </si>
  <si>
    <t>G protein-coupled receptor kinase-interactor 1</t>
  </si>
  <si>
    <t>Mm.290182</t>
  </si>
  <si>
    <t>NDFIP2</t>
  </si>
  <si>
    <t>Ndfip2</t>
  </si>
  <si>
    <t>Nedd4 family interacting protein 2</t>
  </si>
  <si>
    <t>Mm.290669</t>
  </si>
  <si>
    <t>TSPAN6</t>
  </si>
  <si>
    <t>Tspan6</t>
  </si>
  <si>
    <t>Tetraspanin 6</t>
  </si>
  <si>
    <t>Mm.46701</t>
  </si>
  <si>
    <t>FKBP1A</t>
  </si>
  <si>
    <t>Fkbp1a</t>
  </si>
  <si>
    <t>FK506 binding protein 1a</t>
  </si>
  <si>
    <t>Mm.278458</t>
  </si>
  <si>
    <t>TMED4</t>
  </si>
  <si>
    <t>Tmed4</t>
  </si>
  <si>
    <t>Transmembrane emp24 protein transport domain containing 4</t>
  </si>
  <si>
    <t>Mm.254495</t>
  </si>
  <si>
    <t>ACVR2B</t>
  </si>
  <si>
    <t>Acvr2b</t>
  </si>
  <si>
    <t>Activin receptor IIB</t>
  </si>
  <si>
    <t>Mm.390239</t>
  </si>
  <si>
    <t>GJA1</t>
  </si>
  <si>
    <t>Gja1</t>
  </si>
  <si>
    <t>Gap junction protein, alpha 1</t>
  </si>
  <si>
    <t>Mm.378921</t>
  </si>
  <si>
    <t>OTUD7B</t>
  </si>
  <si>
    <t>Otud7b</t>
  </si>
  <si>
    <t>OTU domain containing 7B</t>
  </si>
  <si>
    <t>Mm.272336</t>
  </si>
  <si>
    <t>ADRB3</t>
  </si>
  <si>
    <t>Adrb3</t>
  </si>
  <si>
    <t>Adrenergic receptor, beta 3</t>
  </si>
  <si>
    <t>Mm.278475</t>
  </si>
  <si>
    <t>MAPK8IP3</t>
  </si>
  <si>
    <t>Mapk8ip3</t>
  </si>
  <si>
    <t>Mitogen-activated protein kinase 8 interacting protein 3</t>
  </si>
  <si>
    <t>Mm.43081</t>
  </si>
  <si>
    <t>RGS5</t>
  </si>
  <si>
    <t>Rgs5</t>
  </si>
  <si>
    <t>Regulator of G-protein signaling 5</t>
  </si>
  <si>
    <t>Mm.20954</t>
  </si>
  <si>
    <t>CXXC5</t>
  </si>
  <si>
    <t>Cxxc5</t>
  </si>
  <si>
    <t>CXXC finger 5</t>
  </si>
  <si>
    <t>Mm.94560</t>
  </si>
  <si>
    <t>CDKN1C</t>
  </si>
  <si>
    <t>Cdkn1c</t>
  </si>
  <si>
    <t>Cyclin-dependent kinase inhibitor 1C (P57)</t>
  </si>
  <si>
    <t>Mm.168789</t>
  </si>
  <si>
    <t>NDFIP1</t>
  </si>
  <si>
    <t>Ndfip1</t>
  </si>
  <si>
    <t>Nedd4 family interacting protein 1</t>
  </si>
  <si>
    <t>Mm.102496</t>
  </si>
  <si>
    <t>PPP5C</t>
  </si>
  <si>
    <t>Ppp5c</t>
  </si>
  <si>
    <t>Protein phosphatase 5, catalytic subunit</t>
  </si>
  <si>
    <t>Mm.3294</t>
  </si>
  <si>
    <t>TGFA</t>
  </si>
  <si>
    <t>Tgfa</t>
  </si>
  <si>
    <t>Transforming growth factor alpha</t>
  </si>
  <si>
    <t>Mm.137222</t>
  </si>
  <si>
    <t>TMEM9B</t>
  </si>
  <si>
    <t>Tmem9b</t>
  </si>
  <si>
    <t>TMEM9 domain family, member B</t>
  </si>
  <si>
    <t>Mm.240668</t>
  </si>
  <si>
    <t>TPD52L1</t>
  </si>
  <si>
    <t>Tpd52l1</t>
  </si>
  <si>
    <t>LITAF</t>
  </si>
  <si>
    <t>Litaf</t>
  </si>
  <si>
    <t>LPS-induced TN factor</t>
  </si>
  <si>
    <t>Mm.294753</t>
  </si>
  <si>
    <t>HMOX1</t>
  </si>
  <si>
    <t>Hmox1</t>
  </si>
  <si>
    <t>Glycoprotein metabolic process</t>
  </si>
  <si>
    <t>MAN2B1</t>
  </si>
  <si>
    <t>Mm.276389</t>
  </si>
  <si>
    <t>RELA</t>
  </si>
  <si>
    <t>Rela</t>
  </si>
  <si>
    <t>Matrix Gla protein</t>
  </si>
  <si>
    <t>Mm.243085</t>
  </si>
  <si>
    <t>BMP1</t>
  </si>
  <si>
    <t>Lectin, galactose binding, soluble 1</t>
  </si>
  <si>
    <t>Mm.43831</t>
  </si>
  <si>
    <t>CANT1</t>
  </si>
  <si>
    <t>Cant1</t>
  </si>
  <si>
    <t>Calcium activated nucleotidase 1</t>
  </si>
  <si>
    <t>Mm.177551</t>
  </si>
  <si>
    <t>PTEN</t>
  </si>
  <si>
    <t>Pten</t>
  </si>
  <si>
    <t>Phosphatase and tensin homolog</t>
  </si>
  <si>
    <t>Mm.245395</t>
  </si>
  <si>
    <t>FADD</t>
  </si>
  <si>
    <t>Fadd</t>
  </si>
  <si>
    <t>Fas (TNFRSF6)-associated via death domain</t>
  </si>
  <si>
    <t>Mm.5126</t>
  </si>
  <si>
    <t>RHOA</t>
  </si>
  <si>
    <t>Rhoa</t>
  </si>
  <si>
    <t>Ras homolog gene family, member A</t>
  </si>
  <si>
    <t>Mm.757</t>
  </si>
  <si>
    <t>SMAD4</t>
  </si>
  <si>
    <t>Smad4</t>
  </si>
  <si>
    <t>MAD homolog 4 (Drosophila)</t>
  </si>
  <si>
    <t>Mm.100399</t>
  </si>
  <si>
    <t>FASLG</t>
  </si>
  <si>
    <t>Fasl</t>
  </si>
  <si>
    <t>Fas ligand (TNF superfamily, member 6)</t>
  </si>
  <si>
    <t>Mm.3355</t>
  </si>
  <si>
    <t>EEF1D</t>
  </si>
  <si>
    <t>Eef1d</t>
  </si>
  <si>
    <t>Eukaryotic translation elongation factor 1 delta (guanine nucleotide exchange protein)</t>
  </si>
  <si>
    <t>Mm.258927</t>
  </si>
  <si>
    <t>ARF6</t>
  </si>
  <si>
    <t>Arf6</t>
  </si>
  <si>
    <t>ADP-ribosylation factor 6</t>
  </si>
  <si>
    <t>Mm.27308</t>
  </si>
  <si>
    <t>NF2</t>
  </si>
  <si>
    <t>Nf2</t>
  </si>
  <si>
    <t>Neurofibromatosis 2</t>
  </si>
  <si>
    <t>Mm.297109</t>
  </si>
  <si>
    <t>GOLT1B</t>
  </si>
  <si>
    <t>Golt1b</t>
  </si>
  <si>
    <t>Golgi transport 1 homolog B (S. cerevisiae)</t>
  </si>
  <si>
    <t>Mm.3676</t>
  </si>
  <si>
    <t>GRK5</t>
  </si>
  <si>
    <t>Grk5</t>
  </si>
  <si>
    <t>G protein-coupled receptor kinase 5</t>
  </si>
  <si>
    <t>Mm.279400</t>
  </si>
  <si>
    <t>SMAD3</t>
  </si>
  <si>
    <t>Smad3</t>
  </si>
  <si>
    <t>MAD homolog 3 (Drosophila)</t>
  </si>
  <si>
    <t>Mm.7320</t>
  </si>
  <si>
    <t>RGS4</t>
  </si>
  <si>
    <t>Rgs4</t>
  </si>
  <si>
    <t>Regulator of G-protein signaling 4</t>
  </si>
  <si>
    <t>Mm.41642</t>
  </si>
  <si>
    <t>NUP62</t>
  </si>
  <si>
    <t>Nup62</t>
  </si>
  <si>
    <t>Nucleoporin 62</t>
  </si>
  <si>
    <t>Mm.2565</t>
  </si>
  <si>
    <t>SLC35B2</t>
  </si>
  <si>
    <t>Slc35b2</t>
  </si>
  <si>
    <t>Solute carrier family 35, member B2</t>
  </si>
  <si>
    <t>Mm.289716</t>
  </si>
  <si>
    <t>TRADD</t>
  </si>
  <si>
    <t>Tradd</t>
  </si>
  <si>
    <t>TNFRSF1A-associated via death domain</t>
  </si>
  <si>
    <t>Mm.264255</t>
  </si>
  <si>
    <t>TBK1</t>
  </si>
  <si>
    <t>Tbk1</t>
  </si>
  <si>
    <t>TANK-binding kinase 1</t>
  </si>
  <si>
    <t>Mm.34580</t>
  </si>
  <si>
    <t>RGS2</t>
  </si>
  <si>
    <t>Rgs2</t>
  </si>
  <si>
    <t>Regulator of G-protein signaling 2</t>
  </si>
  <si>
    <t>Mm.28262</t>
  </si>
  <si>
    <t>RALBP1</t>
  </si>
  <si>
    <t>Ralbp1</t>
  </si>
  <si>
    <t>RalA binding protein 1</t>
  </si>
  <si>
    <t>Mm.17009</t>
  </si>
  <si>
    <t>SNX6</t>
  </si>
  <si>
    <t>Snx6</t>
  </si>
  <si>
    <t>Sorting nexin 6</t>
  </si>
  <si>
    <t>Mm.28240</t>
  </si>
  <si>
    <t>VOPP1</t>
  </si>
  <si>
    <t>AW146242</t>
  </si>
  <si>
    <t>Expressed sequence AW146242</t>
  </si>
  <si>
    <t>Mm.24642</t>
  </si>
  <si>
    <t>HGS</t>
  </si>
  <si>
    <t>Hgs</t>
  </si>
  <si>
    <t>HGF-regulated tyrosine kinase substrate</t>
  </si>
  <si>
    <t>Glucuronyl C5-epimerase</t>
  </si>
  <si>
    <t>Mm.24411</t>
  </si>
  <si>
    <t>ST8SIA2</t>
  </si>
  <si>
    <t>St8sia2</t>
  </si>
  <si>
    <t>ST8 alpha-N-acetyl-neuraminide alpha-2,8-sialyltransferase 2</t>
  </si>
  <si>
    <t>Mm.4954</t>
  </si>
  <si>
    <t>Activin A receptor, type 1B</t>
  </si>
  <si>
    <t>TNF overexpressing mice</t>
  </si>
  <si>
    <t>(Homo sapiens)</t>
  </si>
  <si>
    <t>6-phosphofructo-2-kinase/fructose-2,6-biphosphatase 1</t>
  </si>
  <si>
    <t>Mm.249131</t>
  </si>
  <si>
    <t>SLC25A10</t>
  </si>
  <si>
    <t>Slc25a10</t>
  </si>
  <si>
    <t>Solute carrier family 25 (mitochondrial carrier, dicarboxylate transporter), member 10</t>
  </si>
  <si>
    <t>Mm.3991</t>
  </si>
  <si>
    <t>TSTA3</t>
  </si>
  <si>
    <t>Tsta3</t>
  </si>
  <si>
    <t>Tissue specific transplantation antigen P35B</t>
  </si>
  <si>
    <t>Mm.22596</t>
  </si>
  <si>
    <t>PPARGC1A</t>
  </si>
  <si>
    <t>Ppargc1a</t>
  </si>
  <si>
    <t>Peroxisome proliferative activated receptor, gamma, coactivator 1 alpha</t>
  </si>
  <si>
    <t>Mm.259072</t>
  </si>
  <si>
    <t>MPDU1</t>
  </si>
  <si>
    <t>Mpdu1</t>
  </si>
  <si>
    <t>Mannose-P-dolichol utilization defect 1</t>
  </si>
  <si>
    <t>Mm.89579</t>
  </si>
  <si>
    <t>FUT8</t>
  </si>
  <si>
    <t>Fut8</t>
  </si>
  <si>
    <t>Fucosyltransferase 8</t>
  </si>
  <si>
    <t>Mm.35628</t>
  </si>
  <si>
    <t>ARPP19</t>
  </si>
  <si>
    <t>Arpp19</t>
  </si>
  <si>
    <t>CAMP-regulated phosphoprotein 19</t>
  </si>
  <si>
    <t>Mm.247837</t>
  </si>
  <si>
    <t xml:space="preserve">Regulation of signal transduction </t>
  </si>
  <si>
    <t>LYN</t>
  </si>
  <si>
    <t>Lyn</t>
  </si>
  <si>
    <t>Yamaguchi sarcoma viral (v-yes-1) oncogene homolog</t>
  </si>
  <si>
    <t>Mm.317331</t>
  </si>
  <si>
    <t>MDFIC</t>
  </si>
  <si>
    <t>Mdfic</t>
  </si>
  <si>
    <t>MyoD family inhibitor domain containing</t>
  </si>
  <si>
    <t>Mm.1314</t>
  </si>
  <si>
    <t>LTBR</t>
  </si>
  <si>
    <t>Ltbr</t>
  </si>
  <si>
    <t>Lymphotoxin B receptor</t>
  </si>
  <si>
    <t>Mm.3122</t>
  </si>
  <si>
    <t>MYD88</t>
  </si>
  <si>
    <t>Myd88</t>
  </si>
  <si>
    <t>Myeloid differentiation primary response gene 88</t>
  </si>
  <si>
    <t>Mm.213003</t>
  </si>
  <si>
    <t>ECM1</t>
  </si>
  <si>
    <t>Ecm1</t>
  </si>
  <si>
    <t>Extracellular matrix protein 1</t>
  </si>
  <si>
    <t>Mm.3433</t>
  </si>
  <si>
    <t>FLNA</t>
  </si>
  <si>
    <t>Flna</t>
  </si>
  <si>
    <t>Filamin, alpha</t>
  </si>
  <si>
    <t>Mm.295533</t>
  </si>
  <si>
    <t>IKBKE</t>
  </si>
  <si>
    <t>Ikbke</t>
  </si>
  <si>
    <t>Inhibitor of kappaB kinase epsilon</t>
  </si>
  <si>
    <t>Mm.386783</t>
  </si>
  <si>
    <t>NEK6</t>
  </si>
  <si>
    <t>Nek6</t>
  </si>
  <si>
    <t>NIMA (never in mitosis gene a)-related expressed kinase 6</t>
  </si>
  <si>
    <t>Mm.143818</t>
  </si>
  <si>
    <t>RGS14</t>
  </si>
  <si>
    <t>Rgs14</t>
  </si>
  <si>
    <t>Regulator of G-protein signaling 14</t>
  </si>
  <si>
    <t>Mm.1426</t>
  </si>
  <si>
    <t>RHOH</t>
  </si>
  <si>
    <t>Rhoh</t>
  </si>
  <si>
    <t>Ras homolog gene family, member H</t>
  </si>
  <si>
    <t>Mm.20323</t>
  </si>
  <si>
    <t>RHOC</t>
  </si>
  <si>
    <t>Rhoc</t>
  </si>
  <si>
    <t>Ras homolog gene family, member C</t>
  </si>
  <si>
    <t>Mm.262</t>
  </si>
  <si>
    <t>MAP3K3</t>
  </si>
  <si>
    <t>Map3k3</t>
  </si>
  <si>
    <t>Mitogen-activated protein kinase kinase kinase 3</t>
  </si>
  <si>
    <t>Mm.27041</t>
  </si>
  <si>
    <t>SHC1</t>
  </si>
  <si>
    <t>Shc1</t>
  </si>
  <si>
    <t>Src homology 2 domain-containing transforming protein C1</t>
  </si>
  <si>
    <t>Mm.86595</t>
  </si>
  <si>
    <t>Mm.3819</t>
  </si>
  <si>
    <t>POSTN</t>
  </si>
  <si>
    <t>Postn</t>
  </si>
  <si>
    <t>Periostin, osteoblast specific factor</t>
  </si>
  <si>
    <t>Mm.236067</t>
  </si>
  <si>
    <t>MGP</t>
  </si>
  <si>
    <t>Mgp</t>
  </si>
  <si>
    <t>Annexin A2</t>
  </si>
  <si>
    <t>Mm.238343</t>
  </si>
  <si>
    <t>IGF1</t>
  </si>
  <si>
    <t>Heme oxygenase (decycling) 1</t>
  </si>
  <si>
    <t>Insulin-like growth factor 1</t>
  </si>
  <si>
    <t>Mm.268521</t>
  </si>
  <si>
    <t>COL12A1</t>
  </si>
  <si>
    <t>Col12a1</t>
  </si>
  <si>
    <t>Collagen, type XII, alpha 1</t>
  </si>
  <si>
    <t>Mm.27757</t>
  </si>
  <si>
    <t>CHRD</t>
  </si>
  <si>
    <t>Chrd</t>
  </si>
  <si>
    <t>Chordin</t>
  </si>
  <si>
    <t>Mm.20457</t>
  </si>
  <si>
    <t>GHR</t>
  </si>
  <si>
    <t>Ghr</t>
  </si>
  <si>
    <t>Growth hormone receptor</t>
  </si>
  <si>
    <t>Mm.3986</t>
  </si>
  <si>
    <t>COL1A2</t>
  </si>
  <si>
    <t>Col1a2</t>
  </si>
  <si>
    <t>Collagen, type I, alpha 2</t>
  </si>
  <si>
    <t>Mm.277792</t>
  </si>
  <si>
    <t>BMP4</t>
  </si>
  <si>
    <t>Bmp4</t>
  </si>
  <si>
    <t>Bone morphogenetic protein 4</t>
  </si>
  <si>
    <t>Mm.6813</t>
  </si>
  <si>
    <t>TBX3</t>
  </si>
  <si>
    <t>Tbx3</t>
  </si>
  <si>
    <t>T-box 3</t>
  </si>
  <si>
    <t>Mm.219139</t>
  </si>
  <si>
    <t>IGFBP4</t>
  </si>
  <si>
    <t>Igfbp4</t>
  </si>
  <si>
    <t>Insulin-like growth factor binding protein 4</t>
  </si>
  <si>
    <t>Mm.233799</t>
  </si>
  <si>
    <t>UFD1L</t>
  </si>
  <si>
    <t>Ufd1l</t>
  </si>
  <si>
    <t>Ubiquitin fusion degradation 1 like</t>
  </si>
  <si>
    <t>Mm.237594</t>
  </si>
  <si>
    <t>COL2A1</t>
  </si>
  <si>
    <t>Col2a1</t>
  </si>
  <si>
    <t>Collagen, type II, alpha 1</t>
  </si>
  <si>
    <t>Mm.2423</t>
  </si>
  <si>
    <t>PRDX1</t>
  </si>
  <si>
    <t>Prdx1</t>
  </si>
  <si>
    <t>Peroxiredoxin 1</t>
  </si>
  <si>
    <t>Mm.30929</t>
  </si>
  <si>
    <t>FGFR1</t>
  </si>
  <si>
    <t>Fgfr1</t>
  </si>
  <si>
    <t>Fibroblast growth factor receptor 1</t>
  </si>
  <si>
    <t>Mm.265716</t>
  </si>
  <si>
    <t>ANKH</t>
  </si>
  <si>
    <t>Ank</t>
  </si>
  <si>
    <t>Progressive ankylosis</t>
  </si>
  <si>
    <t>Mm.265264</t>
  </si>
  <si>
    <t>INHA</t>
  </si>
  <si>
    <t>Inha</t>
  </si>
  <si>
    <t>Inhibin alpha</t>
  </si>
  <si>
    <t>Mm.1100</t>
  </si>
  <si>
    <t>PTH1R</t>
  </si>
  <si>
    <t>Pth1r</t>
  </si>
  <si>
    <t>Parathyroid hormone 1 receptor</t>
  </si>
  <si>
    <t>Mm.3542</t>
  </si>
  <si>
    <t>IGF2</t>
  </si>
  <si>
    <t>Igf2</t>
  </si>
  <si>
    <t>Insulin-like growth factor 2</t>
  </si>
  <si>
    <t>Mm.3862</t>
  </si>
  <si>
    <t>NPR3</t>
  </si>
  <si>
    <t>Npr3</t>
  </si>
  <si>
    <t>Natriuretic peptide receptor 3</t>
  </si>
  <si>
    <t>Mm.25259</t>
  </si>
  <si>
    <t>MSX2</t>
  </si>
  <si>
    <t>Msx2</t>
  </si>
  <si>
    <t>Homeobox, msh-like 2</t>
  </si>
  <si>
    <t>Mm.1763</t>
  </si>
  <si>
    <t>FGFR3</t>
  </si>
  <si>
    <t>Fgfr3</t>
  </si>
  <si>
    <t>Fibroblast growth factor receptor 3</t>
  </si>
  <si>
    <t>Mm.6904</t>
  </si>
  <si>
    <t>SPARC</t>
  </si>
  <si>
    <t>Sparc</t>
  </si>
  <si>
    <t>Secreted acidic cysteine rich glycoprotein</t>
  </si>
  <si>
    <t>Mm.291442</t>
  </si>
  <si>
    <t>Carbohydrate biosynthetic process</t>
  </si>
  <si>
    <t>B4GALT1</t>
  </si>
  <si>
    <t>B4galt1</t>
  </si>
  <si>
    <t>UDP-Gal:betaGlcNAc beta 1,4- galactosyltransferase, polypeptide 1</t>
  </si>
  <si>
    <t>Mm.15622</t>
  </si>
  <si>
    <t>GCNT2</t>
  </si>
  <si>
    <t>Gcnt2</t>
  </si>
  <si>
    <t>Glucosaminyl (N-acetyl) transferase 2, I-branching enzyme</t>
  </si>
  <si>
    <t>Mm.314757</t>
  </si>
  <si>
    <t>UGDH</t>
  </si>
  <si>
    <t>Ugdh</t>
  </si>
  <si>
    <t>UDP-glucose dehydrogenase</t>
  </si>
  <si>
    <t>Mm.344831</t>
  </si>
  <si>
    <t>NDST1</t>
  </si>
  <si>
    <t>Ndst1</t>
  </si>
  <si>
    <t>N-deacetylase/N-sulfotransferase (heparan glucosaminyl) 1</t>
  </si>
  <si>
    <t>Mm.181862</t>
  </si>
  <si>
    <t>PMM2</t>
  </si>
  <si>
    <t>Pmm2</t>
  </si>
  <si>
    <t>Phosphomannomutase 2</t>
  </si>
  <si>
    <t>Mm.9699</t>
  </si>
  <si>
    <t>GLCE</t>
  </si>
  <si>
    <t>Glce</t>
  </si>
  <si>
    <t>HUGO</t>
  </si>
  <si>
    <t>Gene Symbol</t>
  </si>
  <si>
    <t>Gene Title</t>
  </si>
  <si>
    <t>ATF4</t>
  </si>
  <si>
    <t>Atf4</t>
  </si>
  <si>
    <t>UniGeneID</t>
  </si>
  <si>
    <t xml:space="preserve">acute phase </t>
    <phoneticPr fontId="0" type="noConversion"/>
  </si>
  <si>
    <t>late stage</t>
    <phoneticPr fontId="2" type="noConversion"/>
  </si>
  <si>
    <t>Multiple sclerosis</t>
    <phoneticPr fontId="2" type="noConversion"/>
  </si>
  <si>
    <t>chronic active plaques</t>
  </si>
  <si>
    <t>chronic plaques</t>
  </si>
  <si>
    <t xml:space="preserve">Fold change </t>
  </si>
  <si>
    <t>Theiler´s murine encephalomyelitis virus-induced demyelinating disease</t>
    <phoneticPr fontId="2" type="noConversion"/>
  </si>
  <si>
    <t xml:space="preserve">Fold change </t>
    <phoneticPr fontId="0" type="noConversion"/>
  </si>
  <si>
    <t>42 days post infection</t>
    <phoneticPr fontId="0" type="noConversion"/>
  </si>
  <si>
    <t>98 days post infection</t>
    <phoneticPr fontId="0" type="noConversion"/>
  </si>
  <si>
    <t>196 days post infection</t>
    <phoneticPr fontId="0" type="noConversion"/>
  </si>
  <si>
    <t xml:space="preserve">Fold change </t>
    <phoneticPr fontId="0" type="noConversion"/>
  </si>
  <si>
    <t>q-value</t>
    <phoneticPr fontId="0" type="noConversion"/>
  </si>
  <si>
    <t>(Mus musculus)</t>
  </si>
  <si>
    <t>q-value</t>
  </si>
  <si>
    <t>Blood coagulation</t>
  </si>
  <si>
    <t>SERPINE1</t>
  </si>
  <si>
    <t>Serpine1</t>
  </si>
  <si>
    <t>Serine (or cysteine) peptidase inhibitor, clade E, member 1</t>
  </si>
  <si>
    <t>Mm.250422</t>
  </si>
  <si>
    <t>ENTPD1</t>
  </si>
  <si>
    <t>Entpd1</t>
  </si>
  <si>
    <t>Ectonucleoside triphosphate diphosphohydrolase 1</t>
  </si>
  <si>
    <t>Mm.2824</t>
  </si>
  <si>
    <t>VWF</t>
  </si>
  <si>
    <t>Vwf</t>
  </si>
  <si>
    <t>Von Willebrand factor homolog</t>
  </si>
  <si>
    <t>Mm.22339</t>
  </si>
  <si>
    <t>LMAN1</t>
  </si>
  <si>
    <t>Lman1</t>
  </si>
  <si>
    <t>Lectin, mannose-binding, 1</t>
  </si>
  <si>
    <t>Mm.290857</t>
  </si>
  <si>
    <t>CD36</t>
  </si>
  <si>
    <t>Cd36</t>
  </si>
  <si>
    <t>CD36 antigen</t>
  </si>
  <si>
    <t>Mm.18628</t>
  </si>
  <si>
    <t>PLAT</t>
  </si>
  <si>
    <t>Plat</t>
  </si>
  <si>
    <t>Plasminogen activator, tissue</t>
  </si>
  <si>
    <t>Mm.154660</t>
  </si>
  <si>
    <t>TFPI</t>
  </si>
  <si>
    <t>Tfpi</t>
  </si>
  <si>
    <t>Tissue factor pathway inhibitor</t>
  </si>
  <si>
    <t>Mm.124316</t>
  </si>
  <si>
    <t>F2R</t>
  </si>
  <si>
    <t>F2r</t>
  </si>
  <si>
    <t>Coagulation factor II (thrombin) receptor</t>
  </si>
  <si>
    <t>Mm.24816</t>
  </si>
  <si>
    <t>PABPC4</t>
  </si>
  <si>
    <t>Pabpc4</t>
  </si>
  <si>
    <t>Poly(A) binding protein, cytoplasmic 4</t>
  </si>
  <si>
    <t>Mm.277091</t>
  </si>
  <si>
    <t>THBD</t>
  </si>
  <si>
    <t>Thbd</t>
  </si>
  <si>
    <t>Thrombomodulin</t>
  </si>
  <si>
    <t>Mm.24096</t>
  </si>
  <si>
    <t>HNF4A</t>
  </si>
  <si>
    <t>Hnf4a</t>
  </si>
  <si>
    <t>Hepatic nuclear factor 4, alpha</t>
  </si>
  <si>
    <t>Mm.202383</t>
  </si>
  <si>
    <t>ADORA2A</t>
  </si>
  <si>
    <t>Adora2a</t>
  </si>
  <si>
    <t>Adenosine A2a receptor</t>
  </si>
  <si>
    <t>Mm.333734</t>
  </si>
  <si>
    <t>GNAQ</t>
  </si>
  <si>
    <t>Gnaq</t>
  </si>
  <si>
    <t>Guanine nucleotide binding protein, alpha q polypeptide</t>
  </si>
  <si>
    <t>Mm.439701</t>
  </si>
  <si>
    <t>GNA12</t>
  </si>
  <si>
    <t>Gna12</t>
  </si>
  <si>
    <t>Guanine nucleotide binding protein, alpha 12</t>
  </si>
  <si>
    <t>Mm.370185</t>
  </si>
  <si>
    <t>F2</t>
  </si>
  <si>
    <t>Coagulation factor II</t>
  </si>
  <si>
    <t>Mm.89048</t>
  </si>
  <si>
    <t>Skeletal development</t>
  </si>
  <si>
    <t>SRGN</t>
  </si>
  <si>
    <t>Srgn</t>
  </si>
  <si>
    <t>Serglycin</t>
  </si>
  <si>
    <t>Mm.338790</t>
  </si>
  <si>
    <t>TGFB1</t>
  </si>
  <si>
    <t>Tgfb1</t>
  </si>
  <si>
    <t>Transforming growth factor, beta 1</t>
  </si>
  <si>
    <t>Mm.248380</t>
  </si>
  <si>
    <t>OSTF1</t>
  </si>
  <si>
    <t>Ostf1</t>
  </si>
  <si>
    <t>Osteoclast stimulating factor 1</t>
  </si>
  <si>
    <t>Mm.172222</t>
  </si>
  <si>
    <t>EXT1</t>
  </si>
  <si>
    <t>Ext1</t>
  </si>
  <si>
    <t>Exostoses (multiple) 1</t>
  </si>
  <si>
    <t>Mm.309395</t>
  </si>
  <si>
    <t>ANXA2</t>
  </si>
  <si>
    <t>Anxa2</t>
  </si>
  <si>
    <t>acute phase</t>
    <phoneticPr fontId="0" type="noConversion"/>
  </si>
  <si>
    <t>Ig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8"/>
      <name val="Verdana"/>
    </font>
    <font>
      <sz val="11"/>
      <color indexed="8"/>
      <name val="Arial"/>
    </font>
    <font>
      <b/>
      <sz val="12"/>
      <color indexed="8"/>
      <name val="Arial"/>
    </font>
    <font>
      <b/>
      <sz val="14"/>
      <name val="Arial"/>
    </font>
    <font>
      <sz val="14"/>
      <color indexed="8"/>
      <name val="Calibri"/>
      <family val="2"/>
    </font>
    <font>
      <sz val="14"/>
      <color indexed="8"/>
      <name val="Arial"/>
    </font>
    <font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3" fillId="0" borderId="0" xfId="0" applyFont="1"/>
    <xf numFmtId="0" fontId="3" fillId="0" borderId="2" xfId="0" applyFont="1" applyBorder="1"/>
    <xf numFmtId="0" fontId="3" fillId="0" borderId="5" xfId="0" applyFont="1" applyBorder="1"/>
    <xf numFmtId="2" fontId="3" fillId="0" borderId="2" xfId="0" applyNumberFormat="1" applyFont="1" applyBorder="1"/>
    <xf numFmtId="4" fontId="3" fillId="0" borderId="2" xfId="0" applyNumberFormat="1" applyFont="1" applyBorder="1"/>
    <xf numFmtId="0" fontId="3" fillId="0" borderId="1" xfId="0" applyFont="1" applyBorder="1"/>
    <xf numFmtId="4" fontId="3" fillId="0" borderId="3" xfId="0" applyNumberFormat="1" applyFont="1" applyBorder="1"/>
    <xf numFmtId="0" fontId="3" fillId="0" borderId="4" xfId="0" applyFont="1" applyBorder="1"/>
    <xf numFmtId="2" fontId="3" fillId="0" borderId="5" xfId="0" applyNumberFormat="1" applyFont="1" applyBorder="1"/>
    <xf numFmtId="4" fontId="3" fillId="0" borderId="5" xfId="0" applyNumberFormat="1" applyFont="1" applyBorder="1"/>
    <xf numFmtId="4" fontId="3" fillId="0" borderId="6" xfId="0" applyNumberFormat="1" applyFont="1" applyBorder="1"/>
    <xf numFmtId="0" fontId="3" fillId="0" borderId="13" xfId="0" applyFont="1" applyBorder="1"/>
    <xf numFmtId="0" fontId="3" fillId="0" borderId="14" xfId="0" applyFont="1" applyBorder="1"/>
    <xf numFmtId="2" fontId="3" fillId="0" borderId="14" xfId="0" applyNumberFormat="1" applyFont="1" applyBorder="1"/>
    <xf numFmtId="4" fontId="3" fillId="0" borderId="14" xfId="0" applyNumberFormat="1" applyFont="1" applyBorder="1"/>
    <xf numFmtId="4" fontId="3" fillId="0" borderId="15" xfId="0" applyNumberFormat="1" applyFont="1" applyBorder="1"/>
    <xf numFmtId="0" fontId="3" fillId="0" borderId="10" xfId="0" applyFont="1" applyBorder="1"/>
    <xf numFmtId="0" fontId="3" fillId="0" borderId="11" xfId="0" applyFont="1" applyBorder="1"/>
    <xf numFmtId="2" fontId="3" fillId="0" borderId="11" xfId="0" applyNumberFormat="1" applyFont="1" applyBorder="1"/>
    <xf numFmtId="4" fontId="3" fillId="0" borderId="11" xfId="0" applyNumberFormat="1" applyFont="1" applyBorder="1"/>
    <xf numFmtId="4" fontId="3" fillId="0" borderId="12" xfId="0" applyNumberFormat="1" applyFont="1" applyBorder="1"/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3" fillId="0" borderId="14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8" fillId="0" borderId="2" xfId="0" applyFont="1" applyBorder="1" applyAlignment="1">
      <alignment vertical="center" wrapText="1"/>
    </xf>
    <xf numFmtId="0" fontId="3" fillId="0" borderId="11" xfId="0" applyFont="1" applyBorder="1" applyAlignment="1">
      <alignment vertical="center" wrapText="1"/>
    </xf>
    <xf numFmtId="0" fontId="8" fillId="0" borderId="14" xfId="0" applyFont="1" applyBorder="1" applyAlignment="1">
      <alignment vertical="center" wrapText="1"/>
    </xf>
    <xf numFmtId="0" fontId="8" fillId="0" borderId="11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wrapText="1"/>
    </xf>
    <xf numFmtId="0" fontId="4" fillId="0" borderId="11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6" fillId="0" borderId="8" xfId="0" applyFont="1" applyBorder="1" applyAlignment="1">
      <alignment vertical="center"/>
    </xf>
    <xf numFmtId="0" fontId="6" fillId="0" borderId="9" xfId="0" applyFont="1" applyBorder="1" applyAlignment="1">
      <alignment vertic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/>
    </xf>
  </cellXfs>
  <cellStyles count="1">
    <cellStyle name="Standard" xfId="0" builtinId="0"/>
  </cellStyles>
  <dxfs count="4"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44"/>
  <sheetViews>
    <sheetView tabSelected="1" topLeftCell="H1" zoomScale="86" zoomScaleNormal="86" workbookViewId="0">
      <selection activeCell="C1" sqref="C1"/>
    </sheetView>
  </sheetViews>
  <sheetFormatPr baseColWidth="10" defaultColWidth="10.5703125" defaultRowHeight="14.25" x14ac:dyDescent="0.2"/>
  <cols>
    <col min="1" max="2" width="15.7109375" style="1" customWidth="1"/>
    <col min="3" max="3" width="62.7109375" style="32" customWidth="1"/>
    <col min="4" max="20" width="15.7109375" style="1" customWidth="1"/>
    <col min="21" max="16384" width="10.5703125" style="1"/>
  </cols>
  <sheetData>
    <row r="1" spans="1:20" s="33" customFormat="1" ht="44.1" customHeight="1" x14ac:dyDescent="0.2">
      <c r="A1" s="23" t="s">
        <v>1177</v>
      </c>
      <c r="B1" s="22" t="s">
        <v>1178</v>
      </c>
      <c r="C1" s="22" t="s">
        <v>1179</v>
      </c>
      <c r="D1" s="22" t="s">
        <v>1182</v>
      </c>
      <c r="E1" s="42" t="s">
        <v>1189</v>
      </c>
      <c r="F1" s="42"/>
      <c r="G1" s="42"/>
      <c r="H1" s="42"/>
      <c r="I1" s="42"/>
      <c r="J1" s="42"/>
      <c r="K1" s="42" t="s">
        <v>3</v>
      </c>
      <c r="L1" s="42"/>
      <c r="M1" s="42" t="s">
        <v>4</v>
      </c>
      <c r="N1" s="42"/>
      <c r="O1" s="42" t="s">
        <v>984</v>
      </c>
      <c r="P1" s="42"/>
      <c r="Q1" s="40" t="s">
        <v>1185</v>
      </c>
      <c r="R1" s="40"/>
      <c r="S1" s="40"/>
      <c r="T1" s="41"/>
    </row>
    <row r="2" spans="1:20" s="33" customFormat="1" ht="15.95" customHeight="1" x14ac:dyDescent="0.2">
      <c r="A2" s="43" t="s">
        <v>985</v>
      </c>
      <c r="B2" s="42" t="s">
        <v>1196</v>
      </c>
      <c r="C2" s="42" t="s">
        <v>1196</v>
      </c>
      <c r="D2" s="42" t="s">
        <v>1196</v>
      </c>
      <c r="E2" s="42" t="s">
        <v>1191</v>
      </c>
      <c r="F2" s="42"/>
      <c r="G2" s="42" t="s">
        <v>1192</v>
      </c>
      <c r="H2" s="42"/>
      <c r="I2" s="42" t="s">
        <v>1193</v>
      </c>
      <c r="J2" s="42"/>
      <c r="K2" s="42" t="s">
        <v>1277</v>
      </c>
      <c r="L2" s="42"/>
      <c r="M2" s="42" t="s">
        <v>1183</v>
      </c>
      <c r="N2" s="42"/>
      <c r="O2" s="42" t="s">
        <v>1184</v>
      </c>
      <c r="P2" s="42"/>
      <c r="Q2" s="40" t="s">
        <v>1186</v>
      </c>
      <c r="R2" s="40"/>
      <c r="S2" s="40" t="s">
        <v>1187</v>
      </c>
      <c r="T2" s="41"/>
    </row>
    <row r="3" spans="1:20" s="33" customFormat="1" ht="16.5" thickBot="1" x14ac:dyDescent="0.25">
      <c r="A3" s="44"/>
      <c r="B3" s="45"/>
      <c r="C3" s="45"/>
      <c r="D3" s="45"/>
      <c r="E3" s="24" t="s">
        <v>1194</v>
      </c>
      <c r="F3" s="24" t="s">
        <v>1195</v>
      </c>
      <c r="G3" s="24" t="s">
        <v>1194</v>
      </c>
      <c r="H3" s="24" t="s">
        <v>1195</v>
      </c>
      <c r="I3" s="24" t="s">
        <v>1194</v>
      </c>
      <c r="J3" s="24" t="s">
        <v>1195</v>
      </c>
      <c r="K3" s="24" t="s">
        <v>1194</v>
      </c>
      <c r="L3" s="24" t="s">
        <v>1195</v>
      </c>
      <c r="M3" s="24" t="s">
        <v>1194</v>
      </c>
      <c r="N3" s="24" t="s">
        <v>1197</v>
      </c>
      <c r="O3" s="24" t="s">
        <v>1190</v>
      </c>
      <c r="P3" s="24" t="s">
        <v>1197</v>
      </c>
      <c r="Q3" s="34" t="s">
        <v>1188</v>
      </c>
      <c r="R3" s="34" t="s">
        <v>1197</v>
      </c>
      <c r="S3" s="34" t="s">
        <v>1188</v>
      </c>
      <c r="T3" s="35" t="s">
        <v>1197</v>
      </c>
    </row>
    <row r="4" spans="1:20" ht="19.5" thickBot="1" x14ac:dyDescent="0.25">
      <c r="A4" s="36" t="s">
        <v>1198</v>
      </c>
      <c r="B4" s="38"/>
      <c r="C4" s="38"/>
      <c r="D4" s="38"/>
      <c r="E4" s="38"/>
      <c r="F4" s="38"/>
      <c r="G4" s="38"/>
      <c r="H4" s="38"/>
      <c r="I4" s="38"/>
      <c r="J4" s="38"/>
      <c r="K4" s="38"/>
      <c r="L4" s="38"/>
      <c r="M4" s="38"/>
      <c r="N4" s="38"/>
      <c r="O4" s="38"/>
      <c r="P4" s="38"/>
      <c r="Q4" s="38"/>
      <c r="R4" s="38"/>
      <c r="S4" s="38"/>
      <c r="T4" s="39"/>
    </row>
    <row r="5" spans="1:20" x14ac:dyDescent="0.2">
      <c r="A5" s="12" t="s">
        <v>1199</v>
      </c>
      <c r="B5" s="13" t="s">
        <v>1200</v>
      </c>
      <c r="C5" s="25" t="s">
        <v>1201</v>
      </c>
      <c r="D5" s="13" t="s">
        <v>1202</v>
      </c>
      <c r="E5" s="14">
        <v>2.3189035002001499</v>
      </c>
      <c r="F5" s="14">
        <v>3.6044480000000002E-4</v>
      </c>
      <c r="G5" s="14">
        <v>3.5802409216250903</v>
      </c>
      <c r="H5" s="14">
        <v>6.6864539999999999E-5</v>
      </c>
      <c r="I5" s="14">
        <v>3.6187558948264655</v>
      </c>
      <c r="J5" s="14">
        <v>1.4373639999999999E-4</v>
      </c>
      <c r="K5" s="14">
        <v>9.0758070000000028</v>
      </c>
      <c r="L5" s="14">
        <v>1.18E-4</v>
      </c>
      <c r="M5" s="14">
        <v>3.8648319999999998</v>
      </c>
      <c r="N5" s="14">
        <v>1.3489999999999999E-3</v>
      </c>
      <c r="O5" s="14">
        <v>1.3627378662375507</v>
      </c>
      <c r="P5" s="14">
        <v>0.2646927</v>
      </c>
      <c r="Q5" s="15">
        <v>-2.4923299999999999</v>
      </c>
      <c r="R5" s="15">
        <v>4.1843999999999999E-2</v>
      </c>
      <c r="S5" s="15">
        <v>-2.031517</v>
      </c>
      <c r="T5" s="16">
        <v>8.3544999999999994E-2</v>
      </c>
    </row>
    <row r="6" spans="1:20" x14ac:dyDescent="0.2">
      <c r="A6" s="6" t="s">
        <v>1203</v>
      </c>
      <c r="B6" s="2" t="s">
        <v>1204</v>
      </c>
      <c r="C6" s="26" t="s">
        <v>1205</v>
      </c>
      <c r="D6" s="2" t="s">
        <v>1206</v>
      </c>
      <c r="E6" s="4">
        <v>1.7824437371718571</v>
      </c>
      <c r="F6" s="4">
        <v>1.9433300000000001E-4</v>
      </c>
      <c r="G6" s="4">
        <v>2.6439432283657105</v>
      </c>
      <c r="H6" s="4">
        <v>4.892583E-5</v>
      </c>
      <c r="I6" s="4">
        <v>2.3235511203449555</v>
      </c>
      <c r="J6" s="4">
        <v>1.161953E-6</v>
      </c>
      <c r="K6" s="4">
        <v>3.3649469999999999</v>
      </c>
      <c r="L6" s="4">
        <v>9.5600000000000004E-4</v>
      </c>
      <c r="M6" s="4">
        <v>2.2446220000000001</v>
      </c>
      <c r="N6" s="4">
        <v>5.0000000000000004E-6</v>
      </c>
      <c r="O6" s="4">
        <v>1.1579985001637763</v>
      </c>
      <c r="P6" s="4">
        <v>0.70447820000000005</v>
      </c>
      <c r="Q6" s="5">
        <v>-3.9438070000000001</v>
      </c>
      <c r="R6" s="5">
        <v>4.0516000000000003E-2</v>
      </c>
      <c r="S6" s="5">
        <v>-4.0443429999999996</v>
      </c>
      <c r="T6" s="7">
        <v>4.3499000000000003E-2</v>
      </c>
    </row>
    <row r="7" spans="1:20" x14ac:dyDescent="0.2">
      <c r="A7" s="6" t="s">
        <v>1207</v>
      </c>
      <c r="B7" s="2" t="s">
        <v>1208</v>
      </c>
      <c r="C7" s="26" t="s">
        <v>1209</v>
      </c>
      <c r="D7" s="2" t="s">
        <v>1210</v>
      </c>
      <c r="E7" s="4">
        <v>1.4000248015510157</v>
      </c>
      <c r="F7" s="4">
        <v>0.30109740000000002</v>
      </c>
      <c r="G7" s="4">
        <v>1.3055495991580881</v>
      </c>
      <c r="H7" s="4">
        <v>0.3349142</v>
      </c>
      <c r="I7" s="4">
        <v>1.6383053891782038</v>
      </c>
      <c r="J7" s="4">
        <v>1.5301260000000001E-2</v>
      </c>
      <c r="K7" s="4">
        <v>1.2152499999999999</v>
      </c>
      <c r="L7" s="4">
        <v>0.210429</v>
      </c>
      <c r="M7" s="4">
        <v>4.1523219999999998</v>
      </c>
      <c r="N7" s="4">
        <v>5.7000000000000003E-5</v>
      </c>
      <c r="O7" s="4">
        <v>3.793075842405508</v>
      </c>
      <c r="P7" s="4">
        <v>8.5428740000000003E-2</v>
      </c>
      <c r="Q7" s="5">
        <v>-2.3148550000000001</v>
      </c>
      <c r="R7" s="5">
        <v>0.118585</v>
      </c>
      <c r="S7" s="5">
        <v>-1.598085</v>
      </c>
      <c r="T7" s="7">
        <v>0.289547</v>
      </c>
    </row>
    <row r="8" spans="1:20" x14ac:dyDescent="0.2">
      <c r="A8" s="6" t="s">
        <v>1211</v>
      </c>
      <c r="B8" s="2" t="s">
        <v>1212</v>
      </c>
      <c r="C8" s="26" t="s">
        <v>1213</v>
      </c>
      <c r="D8" s="2" t="s">
        <v>1214</v>
      </c>
      <c r="E8" s="4">
        <v>1.0112453084321253</v>
      </c>
      <c r="F8" s="4">
        <v>0.69065489999999996</v>
      </c>
      <c r="G8" s="4">
        <v>1.1078875365015284</v>
      </c>
      <c r="H8" s="4">
        <v>0.25467709999999999</v>
      </c>
      <c r="I8" s="4">
        <v>1.1778775315635222</v>
      </c>
      <c r="J8" s="4">
        <v>0.1088792</v>
      </c>
      <c r="K8" s="4">
        <v>1.5552459999999999</v>
      </c>
      <c r="L8" s="4">
        <v>3.7407000000000003E-2</v>
      </c>
      <c r="M8" s="4">
        <v>1.1133</v>
      </c>
      <c r="N8" s="4">
        <v>0.15006</v>
      </c>
      <c r="O8" s="4">
        <v>1.0426775204519383</v>
      </c>
      <c r="P8" s="4">
        <v>0.81881919999999997</v>
      </c>
      <c r="Q8" s="5">
        <v>-1.9268449999999999</v>
      </c>
      <c r="R8" s="5">
        <v>0.159803</v>
      </c>
      <c r="S8" s="5">
        <v>-2.1719599999999999</v>
      </c>
      <c r="T8" s="7">
        <v>0.13811499999999999</v>
      </c>
    </row>
    <row r="9" spans="1:20" x14ac:dyDescent="0.2">
      <c r="A9" s="6" t="s">
        <v>1215</v>
      </c>
      <c r="B9" s="2" t="s">
        <v>1216</v>
      </c>
      <c r="C9" s="26" t="s">
        <v>1217</v>
      </c>
      <c r="D9" s="2" t="s">
        <v>1218</v>
      </c>
      <c r="E9" s="4">
        <v>1.4195294293925027</v>
      </c>
      <c r="F9" s="4">
        <v>0.1116678</v>
      </c>
      <c r="G9" s="4">
        <v>3.5626614919101764</v>
      </c>
      <c r="H9" s="4">
        <v>2.7794600000000001E-3</v>
      </c>
      <c r="I9" s="4">
        <v>3.8079861252975267</v>
      </c>
      <c r="J9" s="4">
        <v>7.2907189999999998E-5</v>
      </c>
      <c r="K9" s="4">
        <v>17.101096999999999</v>
      </c>
      <c r="L9" s="4">
        <v>8.4599999999999996E-4</v>
      </c>
      <c r="M9" s="4">
        <v>-1.0195460000000001</v>
      </c>
      <c r="N9" s="4">
        <v>0.480682</v>
      </c>
      <c r="O9" s="4">
        <v>-1.8287292628198837</v>
      </c>
      <c r="P9" s="4">
        <v>0.6550764</v>
      </c>
      <c r="Q9" s="5">
        <v>-1.4838279999999999</v>
      </c>
      <c r="R9" s="5">
        <v>0.182315</v>
      </c>
      <c r="S9" s="5">
        <v>-2.5472600000000001</v>
      </c>
      <c r="T9" s="7">
        <v>3.9301000000000003E-2</v>
      </c>
    </row>
    <row r="10" spans="1:20" x14ac:dyDescent="0.2">
      <c r="A10" s="6" t="s">
        <v>1219</v>
      </c>
      <c r="B10" s="2" t="s">
        <v>1220</v>
      </c>
      <c r="C10" s="26" t="s">
        <v>1221</v>
      </c>
      <c r="D10" s="2" t="s">
        <v>1222</v>
      </c>
      <c r="E10" s="4">
        <v>1.1424117326356953</v>
      </c>
      <c r="F10" s="4">
        <v>0.21444179999999999</v>
      </c>
      <c r="G10" s="4">
        <v>1.4881179588871476</v>
      </c>
      <c r="H10" s="4">
        <v>1.5446359999999999E-2</v>
      </c>
      <c r="I10" s="4">
        <v>1.3767612919608319</v>
      </c>
      <c r="J10" s="4">
        <v>1.012393E-2</v>
      </c>
      <c r="K10" s="4">
        <v>-1.0866130000000001</v>
      </c>
      <c r="L10" s="4">
        <v>0.36719299999999999</v>
      </c>
      <c r="M10" s="4">
        <v>1.0208470000000001</v>
      </c>
      <c r="N10" s="4">
        <v>0.50601200000000002</v>
      </c>
      <c r="O10" s="4">
        <v>1.2244735814731338</v>
      </c>
      <c r="P10" s="4">
        <v>0.70250140000000005</v>
      </c>
      <c r="Q10" s="5">
        <v>-2.9913970000000001</v>
      </c>
      <c r="R10" s="5">
        <v>0.119964</v>
      </c>
      <c r="S10" s="5">
        <v>-4.3912329999999997</v>
      </c>
      <c r="T10" s="7">
        <v>7.6555999999999999E-2</v>
      </c>
    </row>
    <row r="11" spans="1:20" x14ac:dyDescent="0.2">
      <c r="A11" s="6" t="s">
        <v>1223</v>
      </c>
      <c r="B11" s="2" t="s">
        <v>1224</v>
      </c>
      <c r="C11" s="26" t="s">
        <v>1225</v>
      </c>
      <c r="D11" s="2" t="s">
        <v>1226</v>
      </c>
      <c r="E11" s="4">
        <v>1.1567447904743058</v>
      </c>
      <c r="F11" s="4">
        <v>0.44372660000000003</v>
      </c>
      <c r="G11" s="4">
        <v>-1.0676515217797475</v>
      </c>
      <c r="H11" s="4">
        <v>0.51728680000000005</v>
      </c>
      <c r="I11" s="4">
        <v>1.5152147584031666</v>
      </c>
      <c r="J11" s="4">
        <v>1.2571580000000001E-2</v>
      </c>
      <c r="K11" s="4">
        <v>1.775747</v>
      </c>
      <c r="L11" s="4">
        <v>5.3321E-2</v>
      </c>
      <c r="M11" s="4">
        <v>1.280108</v>
      </c>
      <c r="N11" s="4">
        <v>1.8553E-2</v>
      </c>
      <c r="O11" s="4">
        <v>-1.0192454188102316</v>
      </c>
      <c r="P11" s="4">
        <v>0.86036330000000005</v>
      </c>
      <c r="Q11" s="5">
        <v>1.325941</v>
      </c>
      <c r="R11" s="5">
        <v>0.36740600000000001</v>
      </c>
      <c r="S11" s="5">
        <v>1.4146510000000001</v>
      </c>
      <c r="T11" s="7">
        <v>0.35416599999999998</v>
      </c>
    </row>
    <row r="12" spans="1:20" x14ac:dyDescent="0.2">
      <c r="A12" s="6" t="s">
        <v>1227</v>
      </c>
      <c r="B12" s="2" t="s">
        <v>1228</v>
      </c>
      <c r="C12" s="26" t="s">
        <v>1229</v>
      </c>
      <c r="D12" s="2" t="s">
        <v>1230</v>
      </c>
      <c r="E12" s="4">
        <v>1.0782749671841898</v>
      </c>
      <c r="F12" s="4">
        <v>0.40743479999999999</v>
      </c>
      <c r="G12" s="4">
        <v>-1.0382094482093034</v>
      </c>
      <c r="H12" s="4">
        <v>0.48572530000000003</v>
      </c>
      <c r="I12" s="4">
        <v>1.0958295299622813</v>
      </c>
      <c r="J12" s="4">
        <v>0.29469309999999999</v>
      </c>
      <c r="K12" s="4">
        <v>1.1528149999999999</v>
      </c>
      <c r="L12" s="4">
        <v>0.42592600000000003</v>
      </c>
      <c r="M12" s="4">
        <v>1.107685</v>
      </c>
      <c r="N12" s="4">
        <v>0.34643099999999999</v>
      </c>
      <c r="O12" s="4">
        <v>-1.0953260517915326</v>
      </c>
      <c r="P12" s="4">
        <v>0.81629689999999999</v>
      </c>
      <c r="Q12" s="5">
        <v>-2.5586190000000002</v>
      </c>
      <c r="R12" s="5">
        <v>4.2998000000000001E-2</v>
      </c>
      <c r="S12" s="5">
        <v>-1.8921060000000001</v>
      </c>
      <c r="T12" s="7">
        <v>0.111383</v>
      </c>
    </row>
    <row r="13" spans="1:20" x14ac:dyDescent="0.2">
      <c r="A13" s="6" t="s">
        <v>1231</v>
      </c>
      <c r="B13" s="2" t="s">
        <v>1232</v>
      </c>
      <c r="C13" s="27" t="s">
        <v>1233</v>
      </c>
      <c r="D13" s="2" t="s">
        <v>1234</v>
      </c>
      <c r="E13" s="4">
        <v>-1.1384691982799633</v>
      </c>
      <c r="F13" s="4">
        <v>9.3898750000000003E-2</v>
      </c>
      <c r="G13" s="4">
        <v>-1.0669968304203923</v>
      </c>
      <c r="H13" s="4">
        <v>0.3770097</v>
      </c>
      <c r="I13" s="4">
        <v>-1.0031783860424821</v>
      </c>
      <c r="J13" s="4">
        <v>0.64420460000000002</v>
      </c>
      <c r="K13" s="4">
        <v>2.8335759999999999</v>
      </c>
      <c r="L13" s="4">
        <v>5.0169999999999998E-3</v>
      </c>
      <c r="M13" s="4">
        <v>-1.2350509999999999</v>
      </c>
      <c r="N13" s="4">
        <v>4.4372000000000002E-2</v>
      </c>
      <c r="O13" s="4">
        <v>-1.0791818772637187</v>
      </c>
      <c r="P13" s="4">
        <v>0.79287569999999996</v>
      </c>
      <c r="Q13" s="5">
        <v>-1.778179</v>
      </c>
      <c r="R13" s="5">
        <v>0.113876</v>
      </c>
      <c r="S13" s="5">
        <v>-1.8065230000000001</v>
      </c>
      <c r="T13" s="7">
        <v>0.12367</v>
      </c>
    </row>
    <row r="14" spans="1:20" x14ac:dyDescent="0.2">
      <c r="A14" s="6" t="s">
        <v>1235</v>
      </c>
      <c r="B14" s="2" t="s">
        <v>1236</v>
      </c>
      <c r="C14" s="26" t="s">
        <v>1237</v>
      </c>
      <c r="D14" s="2" t="s">
        <v>1238</v>
      </c>
      <c r="E14" s="4">
        <v>1.0440133380907684</v>
      </c>
      <c r="F14" s="4">
        <v>0.62773590000000001</v>
      </c>
      <c r="G14" s="4">
        <v>-1.6071515402031422</v>
      </c>
      <c r="H14" s="4">
        <v>5.2341110000000003E-2</v>
      </c>
      <c r="I14" s="4">
        <v>1.2486758412216428</v>
      </c>
      <c r="J14" s="4">
        <v>5.6749000000000001E-2</v>
      </c>
      <c r="K14" s="4">
        <v>1.9795149999999999</v>
      </c>
      <c r="L14" s="4">
        <v>6.9681000000000007E-2</v>
      </c>
      <c r="M14" s="4">
        <v>1.187686</v>
      </c>
      <c r="N14" s="4">
        <v>0.29163299999999998</v>
      </c>
      <c r="O14" s="4">
        <v>1.1246254843981334</v>
      </c>
      <c r="P14" s="4">
        <v>0.75018209999999996</v>
      </c>
      <c r="Q14" s="5">
        <v>-1.9372799999999999</v>
      </c>
      <c r="R14" s="5">
        <v>0.20246900000000001</v>
      </c>
      <c r="S14" s="5">
        <v>-2.3940679999999999</v>
      </c>
      <c r="T14" s="7">
        <v>0.154747</v>
      </c>
    </row>
    <row r="15" spans="1:20" x14ac:dyDescent="0.2">
      <c r="A15" s="6" t="s">
        <v>1239</v>
      </c>
      <c r="B15" s="2" t="s">
        <v>1240</v>
      </c>
      <c r="C15" s="26" t="s">
        <v>1241</v>
      </c>
      <c r="D15" s="2" t="s">
        <v>1242</v>
      </c>
      <c r="E15" s="4">
        <v>1.0062262533110173</v>
      </c>
      <c r="F15" s="4">
        <v>0.70640099999999995</v>
      </c>
      <c r="G15" s="4">
        <v>1.061524947763075</v>
      </c>
      <c r="H15" s="4">
        <v>0.57776309999999997</v>
      </c>
      <c r="I15" s="4">
        <v>-1.0085359336476716</v>
      </c>
      <c r="J15" s="4">
        <v>0.63700979999999996</v>
      </c>
      <c r="K15" s="4">
        <v>-1.0228120000000001</v>
      </c>
      <c r="L15" s="4">
        <v>0.51563800000000004</v>
      </c>
      <c r="M15" s="4">
        <v>1.0117350000000001</v>
      </c>
      <c r="N15" s="4">
        <v>0.51816899999999999</v>
      </c>
      <c r="O15" s="4">
        <v>1.063970735806536</v>
      </c>
      <c r="P15" s="4">
        <v>0.80458419999999997</v>
      </c>
      <c r="Q15" s="5">
        <v>1.2846839999999999</v>
      </c>
      <c r="R15" s="5">
        <v>0.30390200000000001</v>
      </c>
      <c r="S15" s="5">
        <v>-1.0842000000000001</v>
      </c>
      <c r="T15" s="7">
        <v>0.51974100000000001</v>
      </c>
    </row>
    <row r="16" spans="1:20" x14ac:dyDescent="0.2">
      <c r="A16" s="6" t="s">
        <v>1243</v>
      </c>
      <c r="B16" s="2" t="s">
        <v>1244</v>
      </c>
      <c r="C16" s="26" t="s">
        <v>1245</v>
      </c>
      <c r="D16" s="2" t="s">
        <v>1246</v>
      </c>
      <c r="E16" s="4">
        <v>-1.040963897545879</v>
      </c>
      <c r="F16" s="4">
        <v>0.64973360000000002</v>
      </c>
      <c r="G16" s="4">
        <v>-1.2677802719950848</v>
      </c>
      <c r="H16" s="4">
        <v>3.5843930000000003E-2</v>
      </c>
      <c r="I16" s="4">
        <v>-1.0449712280955683</v>
      </c>
      <c r="J16" s="4">
        <v>0.59828700000000001</v>
      </c>
      <c r="K16" s="4">
        <v>1.073229</v>
      </c>
      <c r="L16" s="4">
        <v>0.40497</v>
      </c>
      <c r="M16" s="4">
        <v>1.0816600000000001</v>
      </c>
      <c r="N16" s="4">
        <v>0.17496400000000001</v>
      </c>
      <c r="O16" s="4">
        <v>-1.4908198189667901</v>
      </c>
      <c r="P16" s="4">
        <v>0.68433820000000001</v>
      </c>
      <c r="Q16" s="5">
        <v>1.3873450000000001</v>
      </c>
      <c r="R16" s="5">
        <v>0.38264399999999998</v>
      </c>
      <c r="S16" s="5">
        <v>1.3152489999999999</v>
      </c>
      <c r="T16" s="7">
        <v>0.44803100000000001</v>
      </c>
    </row>
    <row r="17" spans="1:20" x14ac:dyDescent="0.2">
      <c r="A17" s="6" t="s">
        <v>1247</v>
      </c>
      <c r="B17" s="2" t="s">
        <v>1248</v>
      </c>
      <c r="C17" s="27" t="s">
        <v>1249</v>
      </c>
      <c r="D17" s="2" t="s">
        <v>1250</v>
      </c>
      <c r="E17" s="4">
        <v>1.0192400871145921</v>
      </c>
      <c r="F17" s="4">
        <v>0.66498299999999999</v>
      </c>
      <c r="G17" s="4">
        <v>-1.0874643029845592</v>
      </c>
      <c r="H17" s="4">
        <v>0.30639739999999999</v>
      </c>
      <c r="I17" s="4">
        <v>-1.0130436931722602</v>
      </c>
      <c r="J17" s="4">
        <v>0.6076416</v>
      </c>
      <c r="K17" s="4">
        <v>-1.2130289999999999</v>
      </c>
      <c r="L17" s="4">
        <v>0.370139</v>
      </c>
      <c r="M17" s="4">
        <v>1.0151300000000001</v>
      </c>
      <c r="N17" s="4">
        <v>0.51353000000000004</v>
      </c>
      <c r="O17" s="4">
        <v>1.0096737527993354</v>
      </c>
      <c r="P17" s="4">
        <v>0.8599424</v>
      </c>
      <c r="Q17" s="5">
        <v>-3.2062400000000002</v>
      </c>
      <c r="R17" s="5">
        <v>8.2386000000000001E-2</v>
      </c>
      <c r="S17" s="5">
        <v>-2.4987569999999999</v>
      </c>
      <c r="T17" s="7">
        <v>0.14635999999999999</v>
      </c>
    </row>
    <row r="18" spans="1:20" x14ac:dyDescent="0.2">
      <c r="A18" s="6" t="s">
        <v>1251</v>
      </c>
      <c r="B18" s="2" t="s">
        <v>1252</v>
      </c>
      <c r="C18" s="27" t="s">
        <v>1253</v>
      </c>
      <c r="D18" s="2" t="s">
        <v>1254</v>
      </c>
      <c r="E18" s="4">
        <v>-1.2734433066299975</v>
      </c>
      <c r="F18" s="4">
        <v>0.12230149999999999</v>
      </c>
      <c r="G18" s="4">
        <v>-1.1260934834088747</v>
      </c>
      <c r="H18" s="4">
        <v>0.45683839999999998</v>
      </c>
      <c r="I18" s="4">
        <v>1.1363821328390724</v>
      </c>
      <c r="J18" s="4">
        <v>0.26708229999999999</v>
      </c>
      <c r="K18" s="4">
        <v>-1.418228</v>
      </c>
      <c r="L18" s="4">
        <v>0.18491199999999999</v>
      </c>
      <c r="M18" s="4">
        <v>-1.5976509999999999</v>
      </c>
      <c r="N18" s="4">
        <v>9.4020999999999993E-2</v>
      </c>
      <c r="O18" s="4">
        <v>1.0190544945940891</v>
      </c>
      <c r="P18" s="4">
        <v>0.85093249999999998</v>
      </c>
      <c r="Q18" s="5">
        <v>-1.4878370000000001</v>
      </c>
      <c r="R18" s="5">
        <v>0.121059</v>
      </c>
      <c r="S18" s="5">
        <v>-1.5490919999999999</v>
      </c>
      <c r="T18" s="7">
        <v>0.11544500000000001</v>
      </c>
    </row>
    <row r="19" spans="1:20" ht="15" thickBot="1" x14ac:dyDescent="0.25">
      <c r="A19" s="17" t="s">
        <v>1255</v>
      </c>
      <c r="B19" s="18" t="s">
        <v>1255</v>
      </c>
      <c r="C19" s="28" t="s">
        <v>1256</v>
      </c>
      <c r="D19" s="18" t="s">
        <v>1257</v>
      </c>
      <c r="E19" s="19">
        <v>-1.0151467600960664</v>
      </c>
      <c r="F19" s="19">
        <v>0.6803458</v>
      </c>
      <c r="G19" s="19">
        <v>-1.123240890013794</v>
      </c>
      <c r="H19" s="19">
        <v>0.26155729999999999</v>
      </c>
      <c r="I19" s="19">
        <v>-1.0938014480115077</v>
      </c>
      <c r="J19" s="19">
        <v>0.35148010000000002</v>
      </c>
      <c r="K19" s="19">
        <v>-1.276985</v>
      </c>
      <c r="L19" s="19">
        <v>0.25295299999999998</v>
      </c>
      <c r="M19" s="19">
        <v>1.0817209999999999</v>
      </c>
      <c r="N19" s="19">
        <v>0.26409300000000002</v>
      </c>
      <c r="O19" s="19">
        <v>-1.2942059553219725</v>
      </c>
      <c r="P19" s="19">
        <v>0.68480399999999997</v>
      </c>
      <c r="Q19" s="20">
        <v>-1.0482260000000001</v>
      </c>
      <c r="R19" s="20">
        <v>0.51691200000000004</v>
      </c>
      <c r="S19" s="20">
        <v>-1.3563540000000001</v>
      </c>
      <c r="T19" s="21">
        <v>0.25720599999999999</v>
      </c>
    </row>
    <row r="20" spans="1:20" ht="19.5" thickBot="1" x14ac:dyDescent="0.25">
      <c r="A20" s="36" t="s">
        <v>1258</v>
      </c>
      <c r="B20" s="37"/>
      <c r="C20" s="37"/>
      <c r="D20" s="37"/>
      <c r="E20" s="37"/>
      <c r="F20" s="37"/>
      <c r="G20" s="37"/>
      <c r="H20" s="37"/>
      <c r="I20" s="37"/>
      <c r="J20" s="37"/>
      <c r="K20" s="37"/>
      <c r="L20" s="37"/>
      <c r="M20" s="37"/>
      <c r="N20" s="37"/>
      <c r="O20" s="37"/>
      <c r="P20" s="37"/>
      <c r="Q20" s="38"/>
      <c r="R20" s="38"/>
      <c r="S20" s="38"/>
      <c r="T20" s="39"/>
    </row>
    <row r="21" spans="1:20" x14ac:dyDescent="0.2">
      <c r="A21" s="12" t="s">
        <v>1259</v>
      </c>
      <c r="B21" s="13" t="s">
        <v>1260</v>
      </c>
      <c r="C21" s="29" t="s">
        <v>1261</v>
      </c>
      <c r="D21" s="13" t="s">
        <v>1262</v>
      </c>
      <c r="E21" s="14">
        <v>2.8978236136982951</v>
      </c>
      <c r="F21" s="14">
        <v>3.4189959999999998E-8</v>
      </c>
      <c r="G21" s="14">
        <v>3.528728380742514</v>
      </c>
      <c r="H21" s="14">
        <v>1.5360600000000001E-4</v>
      </c>
      <c r="I21" s="14">
        <v>3.0153724944973783</v>
      </c>
      <c r="J21" s="14">
        <v>6.1079800000000001E-6</v>
      </c>
      <c r="K21" s="14">
        <v>3.6820849999999998</v>
      </c>
      <c r="L21" s="14">
        <v>2.5099999999999998E-4</v>
      </c>
      <c r="M21" s="14">
        <v>11.130770999999999</v>
      </c>
      <c r="N21" s="14">
        <v>9.9999999999999995E-7</v>
      </c>
      <c r="O21" s="14">
        <v>1.9185100910503567</v>
      </c>
      <c r="P21" s="14">
        <v>7.3764029999999994E-2</v>
      </c>
      <c r="Q21" s="15">
        <v>-13.256739</v>
      </c>
      <c r="R21" s="15">
        <v>0.166046</v>
      </c>
      <c r="S21" s="15">
        <v>-4.9844559999999998</v>
      </c>
      <c r="T21" s="16">
        <v>0.31659900000000002</v>
      </c>
    </row>
    <row r="22" spans="1:20" x14ac:dyDescent="0.2">
      <c r="A22" s="6" t="s">
        <v>1263</v>
      </c>
      <c r="B22" s="2" t="s">
        <v>1264</v>
      </c>
      <c r="C22" s="27" t="s">
        <v>1265</v>
      </c>
      <c r="D22" s="2" t="s">
        <v>1266</v>
      </c>
      <c r="E22" s="4">
        <v>1.6000818399482308</v>
      </c>
      <c r="F22" s="4">
        <v>7.5503379999999998E-5</v>
      </c>
      <c r="G22" s="4">
        <v>2.0427632969815779</v>
      </c>
      <c r="H22" s="4">
        <v>2.5891260000000002E-3</v>
      </c>
      <c r="I22" s="4">
        <v>1.8805486117489827</v>
      </c>
      <c r="J22" s="4">
        <v>3.793182E-3</v>
      </c>
      <c r="K22" s="4">
        <v>3.5310700000000002</v>
      </c>
      <c r="L22" s="4">
        <v>5.6820000000000004E-3</v>
      </c>
      <c r="M22" s="4">
        <v>2.0063149999999998</v>
      </c>
      <c r="N22" s="4">
        <v>5.3070000000000001E-3</v>
      </c>
      <c r="O22" s="4">
        <v>1.1759764234810337</v>
      </c>
      <c r="P22" s="4">
        <v>0.60736290000000004</v>
      </c>
      <c r="Q22" s="5">
        <v>-2.9861369999999998</v>
      </c>
      <c r="R22" s="5">
        <v>1.8905000000000002E-2</v>
      </c>
      <c r="S22" s="5">
        <v>-3.2011189999999998</v>
      </c>
      <c r="T22" s="7">
        <v>1.9422999999999999E-2</v>
      </c>
    </row>
    <row r="23" spans="1:20" x14ac:dyDescent="0.2">
      <c r="A23" s="6" t="s">
        <v>1267</v>
      </c>
      <c r="B23" s="2" t="s">
        <v>1268</v>
      </c>
      <c r="C23" s="26" t="s">
        <v>1269</v>
      </c>
      <c r="D23" s="2" t="s">
        <v>1270</v>
      </c>
      <c r="E23" s="4">
        <v>1.1691935308871666</v>
      </c>
      <c r="F23" s="4">
        <v>0.37934649999999998</v>
      </c>
      <c r="G23" s="4">
        <v>-1.0190220542719584</v>
      </c>
      <c r="H23" s="4">
        <v>0.62551089999999998</v>
      </c>
      <c r="I23" s="4">
        <v>-1.0147458029470615</v>
      </c>
      <c r="J23" s="4">
        <v>0.63010520000000003</v>
      </c>
      <c r="K23" s="4">
        <v>2.8189329999999999</v>
      </c>
      <c r="L23" s="4">
        <v>4.6299999999999998E-4</v>
      </c>
      <c r="M23" s="4">
        <v>2.2235420000000001</v>
      </c>
      <c r="N23" s="4">
        <v>2.1619999999999999E-3</v>
      </c>
      <c r="O23" s="4">
        <v>1.9829960350595084</v>
      </c>
      <c r="P23" s="4">
        <v>0.19988410000000001</v>
      </c>
      <c r="Q23" s="5">
        <v>-1.877839</v>
      </c>
      <c r="R23" s="5">
        <v>0.34228399999999998</v>
      </c>
      <c r="S23" s="5">
        <v>-1.1620980000000001</v>
      </c>
      <c r="T23" s="7">
        <v>0.55100700000000002</v>
      </c>
    </row>
    <row r="24" spans="1:20" x14ac:dyDescent="0.2">
      <c r="A24" s="6" t="s">
        <v>1271</v>
      </c>
      <c r="B24" s="2" t="s">
        <v>1272</v>
      </c>
      <c r="C24" s="26" t="s">
        <v>1273</v>
      </c>
      <c r="D24" s="2" t="s">
        <v>1274</v>
      </c>
      <c r="E24" s="4">
        <v>1.0653389336737911</v>
      </c>
      <c r="F24" s="4">
        <v>0.40824939999999998</v>
      </c>
      <c r="G24" s="4">
        <v>1.0340977376924185</v>
      </c>
      <c r="H24" s="4">
        <v>0.54532709999999995</v>
      </c>
      <c r="I24" s="4">
        <v>1.1277613613601691</v>
      </c>
      <c r="J24" s="4">
        <v>0.1250916</v>
      </c>
      <c r="K24" s="4">
        <v>1.5945370000000001</v>
      </c>
      <c r="L24" s="4">
        <v>1.9709999999999998E-2</v>
      </c>
      <c r="M24" s="4">
        <v>1.2675259999999999</v>
      </c>
      <c r="N24" s="4">
        <v>4.9112000000000003E-2</v>
      </c>
      <c r="O24" s="4">
        <v>1.0723012871661053</v>
      </c>
      <c r="P24" s="4">
        <v>0.77803529999999999</v>
      </c>
      <c r="Q24" s="5">
        <v>3.618099</v>
      </c>
      <c r="R24" s="5">
        <v>1.6569E-2</v>
      </c>
      <c r="S24" s="5">
        <v>3.3100749999999999</v>
      </c>
      <c r="T24" s="7">
        <v>2.2849999999999999E-2</v>
      </c>
    </row>
    <row r="25" spans="1:20" x14ac:dyDescent="0.2">
      <c r="A25" s="6" t="s">
        <v>1275</v>
      </c>
      <c r="B25" s="2" t="s">
        <v>1276</v>
      </c>
      <c r="C25" s="26" t="s">
        <v>1072</v>
      </c>
      <c r="D25" s="2" t="s">
        <v>1073</v>
      </c>
      <c r="E25" s="4">
        <v>1.2905538945271109</v>
      </c>
      <c r="F25" s="4">
        <v>0.12796379999999999</v>
      </c>
      <c r="G25" s="4">
        <v>1.0466287016827762</v>
      </c>
      <c r="H25" s="4">
        <v>0.55105630000000005</v>
      </c>
      <c r="I25" s="4">
        <v>1.8442858974098424</v>
      </c>
      <c r="J25" s="4">
        <v>8.4498669999999998E-3</v>
      </c>
      <c r="K25" s="4">
        <v>2.7402860000000002</v>
      </c>
      <c r="L25" s="4">
        <v>2.3682999999999999E-2</v>
      </c>
      <c r="M25" s="4">
        <v>2.1566070000000002</v>
      </c>
      <c r="N25" s="4">
        <v>3.7330000000000002E-3</v>
      </c>
      <c r="O25" s="4"/>
      <c r="P25" s="4">
        <v>0</v>
      </c>
      <c r="Q25" s="5">
        <v>-5.5258279999999997</v>
      </c>
      <c r="R25" s="5">
        <v>7.4097999999999997E-2</v>
      </c>
      <c r="S25" s="5">
        <v>-4.7549099999999997</v>
      </c>
      <c r="T25" s="7">
        <v>0.10177600000000001</v>
      </c>
    </row>
    <row r="26" spans="1:20" x14ac:dyDescent="0.2">
      <c r="A26" s="6" t="s">
        <v>1074</v>
      </c>
      <c r="B26" s="2" t="s">
        <v>1278</v>
      </c>
      <c r="C26" s="26" t="s">
        <v>1076</v>
      </c>
      <c r="D26" s="2" t="s">
        <v>1077</v>
      </c>
      <c r="E26" s="4">
        <v>1.3416666618463691</v>
      </c>
      <c r="F26" s="4">
        <v>0.14138300000000001</v>
      </c>
      <c r="G26" s="4">
        <v>1.9693243006763259</v>
      </c>
      <c r="H26" s="4">
        <v>6.7311129999999997E-2</v>
      </c>
      <c r="I26" s="4">
        <v>2.6516152015015186</v>
      </c>
      <c r="J26" s="4">
        <v>3.3663709999999999E-3</v>
      </c>
      <c r="K26" s="4">
        <v>-1.0925739999999999</v>
      </c>
      <c r="L26" s="4">
        <v>0.37860199999999999</v>
      </c>
      <c r="M26" s="4">
        <v>-1.157213</v>
      </c>
      <c r="N26" s="4">
        <v>0.123992</v>
      </c>
      <c r="O26" s="4">
        <v>1.1744208454999971</v>
      </c>
      <c r="P26" s="4">
        <v>0.71504259999999997</v>
      </c>
      <c r="Q26" s="5">
        <v>3.7606639999999998</v>
      </c>
      <c r="R26" s="5">
        <v>1.1946E-2</v>
      </c>
      <c r="S26" s="5">
        <v>2.9443130000000002</v>
      </c>
      <c r="T26" s="7">
        <v>2.2710000000000001E-2</v>
      </c>
    </row>
    <row r="27" spans="1:20" x14ac:dyDescent="0.2">
      <c r="A27" s="6" t="s">
        <v>1078</v>
      </c>
      <c r="B27" s="2" t="s">
        <v>1079</v>
      </c>
      <c r="C27" s="26" t="s">
        <v>1080</v>
      </c>
      <c r="D27" s="2" t="s">
        <v>1065</v>
      </c>
      <c r="E27" s="4">
        <v>1.0898818451996981</v>
      </c>
      <c r="F27" s="4">
        <v>0.4625648</v>
      </c>
      <c r="G27" s="4">
        <v>-1.0176250157362812</v>
      </c>
      <c r="H27" s="4">
        <v>0.61895100000000003</v>
      </c>
      <c r="I27" s="4">
        <v>1.2486688279493541</v>
      </c>
      <c r="J27" s="4">
        <v>4.1309279999999997E-2</v>
      </c>
      <c r="K27" s="4">
        <v>1.1347320000000001</v>
      </c>
      <c r="L27" s="4">
        <v>0.330065</v>
      </c>
      <c r="M27" s="4">
        <v>-1.0572699999999999</v>
      </c>
      <c r="N27" s="4">
        <v>0.35668299999999997</v>
      </c>
      <c r="O27" s="4">
        <v>1.2468579038558996</v>
      </c>
      <c r="P27" s="4">
        <v>0.58797469999999996</v>
      </c>
      <c r="Q27" s="5">
        <v>2.6864249999999998</v>
      </c>
      <c r="R27" s="5">
        <v>4.8917000000000002E-2</v>
      </c>
      <c r="S27" s="5">
        <v>2.5085000000000002</v>
      </c>
      <c r="T27" s="7">
        <v>6.5232999999999999E-2</v>
      </c>
    </row>
    <row r="28" spans="1:20" x14ac:dyDescent="0.2">
      <c r="A28" s="6" t="s">
        <v>1066</v>
      </c>
      <c r="B28" s="2" t="s">
        <v>1067</v>
      </c>
      <c r="C28" s="27" t="s">
        <v>1068</v>
      </c>
      <c r="D28" s="2" t="s">
        <v>1069</v>
      </c>
      <c r="E28" s="4">
        <v>1.1681096352208418</v>
      </c>
      <c r="F28" s="4">
        <v>0.41573729999999998</v>
      </c>
      <c r="G28" s="4">
        <v>1.1081045337878868</v>
      </c>
      <c r="H28" s="4">
        <v>0.3998544</v>
      </c>
      <c r="I28" s="4">
        <v>2.0855972966690977</v>
      </c>
      <c r="J28" s="4">
        <v>1.660484E-3</v>
      </c>
      <c r="K28" s="4">
        <v>3.6547299999999998</v>
      </c>
      <c r="L28" s="4">
        <v>2.4699999999999999E-4</v>
      </c>
      <c r="M28" s="4">
        <v>1.232675</v>
      </c>
      <c r="N28" s="4">
        <v>0.12750400000000001</v>
      </c>
      <c r="O28" s="4">
        <v>1.0335793981161232</v>
      </c>
      <c r="P28" s="4">
        <v>0.8557884</v>
      </c>
      <c r="Q28" s="5">
        <v>-1.610789</v>
      </c>
      <c r="R28" s="5">
        <v>0.181064</v>
      </c>
      <c r="S28" s="5">
        <v>-1.322972</v>
      </c>
      <c r="T28" s="7">
        <v>0.34668700000000002</v>
      </c>
    </row>
    <row r="29" spans="1:20" x14ac:dyDescent="0.2">
      <c r="A29" s="6" t="s">
        <v>1070</v>
      </c>
      <c r="B29" s="2" t="s">
        <v>1071</v>
      </c>
      <c r="C29" s="26" t="s">
        <v>885</v>
      </c>
      <c r="D29" s="2" t="s">
        <v>886</v>
      </c>
      <c r="E29" s="4">
        <v>1.1014093914845855</v>
      </c>
      <c r="F29" s="4">
        <v>0.5901208</v>
      </c>
      <c r="G29" s="4">
        <v>1.0156470395389128</v>
      </c>
      <c r="H29" s="4">
        <v>0.64414210000000005</v>
      </c>
      <c r="I29" s="4">
        <v>1.8065874193534306</v>
      </c>
      <c r="J29" s="4">
        <v>3.4222139999999998E-3</v>
      </c>
      <c r="K29" s="4">
        <v>5.000013</v>
      </c>
      <c r="L29" s="4">
        <v>1.9959999999999999E-3</v>
      </c>
      <c r="M29" s="4">
        <v>2.8856109999999999</v>
      </c>
      <c r="N29" s="4">
        <v>1.6590000000000001E-3</v>
      </c>
      <c r="O29" s="4">
        <v>1.0594663188981142</v>
      </c>
      <c r="P29" s="4">
        <v>0.84149940000000001</v>
      </c>
      <c r="Q29" s="5">
        <v>-2.3776190000000001</v>
      </c>
      <c r="R29" s="5">
        <v>7.2588E-2</v>
      </c>
      <c r="S29" s="5">
        <v>-2.620536</v>
      </c>
      <c r="T29" s="7">
        <v>6.6101999999999994E-2</v>
      </c>
    </row>
    <row r="30" spans="1:20" x14ac:dyDescent="0.2">
      <c r="A30" s="6" t="s">
        <v>887</v>
      </c>
      <c r="B30" s="2" t="s">
        <v>697</v>
      </c>
      <c r="C30" s="26" t="s">
        <v>698</v>
      </c>
      <c r="D30" s="2" t="s">
        <v>1081</v>
      </c>
      <c r="E30" s="4">
        <v>1.0213018785031922</v>
      </c>
      <c r="F30" s="4">
        <v>0.66042650000000003</v>
      </c>
      <c r="G30" s="4">
        <v>1.0547293761983008</v>
      </c>
      <c r="H30" s="4">
        <v>0.46550930000000001</v>
      </c>
      <c r="I30" s="4">
        <v>1.2068886516539314</v>
      </c>
      <c r="J30" s="4">
        <v>0.1236022</v>
      </c>
      <c r="K30" s="4">
        <v>1.046238</v>
      </c>
      <c r="L30" s="4">
        <v>0.427647</v>
      </c>
      <c r="M30" s="4">
        <v>1.2311859999999999</v>
      </c>
      <c r="N30" s="4">
        <v>3.3319000000000001E-2</v>
      </c>
      <c r="O30" s="4"/>
      <c r="P30" s="4">
        <v>0</v>
      </c>
      <c r="Q30" s="5">
        <v>-1.6784209999999999</v>
      </c>
      <c r="R30" s="5">
        <v>0.119866</v>
      </c>
      <c r="S30" s="5">
        <v>-1.948002</v>
      </c>
      <c r="T30" s="7">
        <v>8.4379999999999997E-2</v>
      </c>
    </row>
    <row r="31" spans="1:20" x14ac:dyDescent="0.2">
      <c r="A31" s="6" t="s">
        <v>1082</v>
      </c>
      <c r="B31" s="2" t="s">
        <v>1083</v>
      </c>
      <c r="C31" s="26" t="s">
        <v>1084</v>
      </c>
      <c r="D31" s="2" t="s">
        <v>1085</v>
      </c>
      <c r="E31" s="4">
        <v>1.0481169824387744</v>
      </c>
      <c r="F31" s="4">
        <v>0.60522030000000004</v>
      </c>
      <c r="G31" s="4">
        <v>-1.0382693845318243</v>
      </c>
      <c r="H31" s="4">
        <v>0.54516189999999998</v>
      </c>
      <c r="I31" s="4">
        <v>1.019918961333885</v>
      </c>
      <c r="J31" s="4">
        <v>0.59527039999999998</v>
      </c>
      <c r="K31" s="4">
        <v>-1.082325</v>
      </c>
      <c r="L31" s="4">
        <v>0.39047500000000002</v>
      </c>
      <c r="M31" s="4">
        <v>1.056967</v>
      </c>
      <c r="N31" s="4">
        <v>0.36928299999999997</v>
      </c>
      <c r="O31" s="4">
        <v>1.3058204716442288</v>
      </c>
      <c r="P31" s="4">
        <v>0.60137850000000004</v>
      </c>
      <c r="Q31" s="5">
        <v>3.3683700000000001</v>
      </c>
      <c r="R31" s="5">
        <v>1.6247999999999999E-2</v>
      </c>
      <c r="S31" s="5">
        <v>3.0589499999999998</v>
      </c>
      <c r="T31" s="7">
        <v>2.3075999999999999E-2</v>
      </c>
    </row>
    <row r="32" spans="1:20" x14ac:dyDescent="0.2">
      <c r="A32" s="6" t="s">
        <v>1086</v>
      </c>
      <c r="B32" s="2" t="s">
        <v>1087</v>
      </c>
      <c r="C32" s="26" t="s">
        <v>1088</v>
      </c>
      <c r="D32" s="2" t="s">
        <v>1089</v>
      </c>
      <c r="E32" s="4">
        <v>1.0531697992777327</v>
      </c>
      <c r="F32" s="4">
        <v>0.51058879999999995</v>
      </c>
      <c r="G32" s="4">
        <v>-1.1604047871225891</v>
      </c>
      <c r="H32" s="4">
        <v>0.127196</v>
      </c>
      <c r="I32" s="4">
        <v>1.2009695427805245</v>
      </c>
      <c r="J32" s="4">
        <v>6.7435049999999996E-2</v>
      </c>
      <c r="K32" s="4">
        <v>-1.0690299999999999</v>
      </c>
      <c r="L32" s="4">
        <v>0.42588700000000002</v>
      </c>
      <c r="M32" s="4">
        <v>1.071715</v>
      </c>
      <c r="N32" s="4">
        <v>0.40232600000000002</v>
      </c>
      <c r="O32" s="4">
        <v>1.6439071150975784</v>
      </c>
      <c r="P32" s="4">
        <v>0.57623190000000002</v>
      </c>
      <c r="Q32" s="5">
        <v>3.3872939999999998</v>
      </c>
      <c r="R32" s="5">
        <v>4.7634000000000003E-2</v>
      </c>
      <c r="S32" s="5">
        <v>1.84405</v>
      </c>
      <c r="T32" s="7">
        <v>0.19641700000000001</v>
      </c>
    </row>
    <row r="33" spans="1:20" x14ac:dyDescent="0.2">
      <c r="A33" s="6" t="s">
        <v>1090</v>
      </c>
      <c r="B33" s="2" t="s">
        <v>1091</v>
      </c>
      <c r="C33" s="26" t="s">
        <v>1092</v>
      </c>
      <c r="D33" s="2" t="s">
        <v>1093</v>
      </c>
      <c r="E33" s="4">
        <v>-1.0808058719483034</v>
      </c>
      <c r="F33" s="4">
        <v>0.63228090000000003</v>
      </c>
      <c r="G33" s="4">
        <v>-1.3366456727399394</v>
      </c>
      <c r="H33" s="4">
        <v>0.28263830000000001</v>
      </c>
      <c r="I33" s="4">
        <v>1.5867957821481977</v>
      </c>
      <c r="J33" s="4">
        <v>1.227265E-2</v>
      </c>
      <c r="K33" s="4">
        <v>-1.1926209999999999</v>
      </c>
      <c r="L33" s="4">
        <v>0.36590899999999998</v>
      </c>
      <c r="M33" s="4">
        <v>1.5512859999999999</v>
      </c>
      <c r="N33" s="4">
        <v>4.7031000000000003E-2</v>
      </c>
      <c r="O33" s="4"/>
      <c r="P33" s="4">
        <v>0</v>
      </c>
      <c r="Q33" s="5">
        <v>-2.5537749999999999</v>
      </c>
      <c r="R33" s="5">
        <v>0.17238100000000001</v>
      </c>
      <c r="S33" s="5">
        <v>-4.647697</v>
      </c>
      <c r="T33" s="7">
        <v>8.2644999999999996E-2</v>
      </c>
    </row>
    <row r="34" spans="1:20" x14ac:dyDescent="0.2">
      <c r="A34" s="6" t="s">
        <v>1094</v>
      </c>
      <c r="B34" s="2" t="s">
        <v>1095</v>
      </c>
      <c r="C34" s="26" t="s">
        <v>1096</v>
      </c>
      <c r="D34" s="2" t="s">
        <v>1097</v>
      </c>
      <c r="E34" s="4">
        <v>-1.0170792808421385</v>
      </c>
      <c r="F34" s="4">
        <v>0.68717899999999998</v>
      </c>
      <c r="G34" s="4">
        <v>1.1099934843728352</v>
      </c>
      <c r="H34" s="4">
        <v>0.46429209999999999</v>
      </c>
      <c r="I34" s="4">
        <v>1.3714019606204531</v>
      </c>
      <c r="J34" s="4">
        <v>1.0613030000000001E-2</v>
      </c>
      <c r="K34" s="4">
        <v>-2.1761569999999999</v>
      </c>
      <c r="L34" s="4">
        <v>8.5360000000000002E-3</v>
      </c>
      <c r="M34" s="4">
        <v>-1.148701</v>
      </c>
      <c r="N34" s="4">
        <v>9.5411999999999997E-2</v>
      </c>
      <c r="O34" s="4">
        <v>1.2654954858231466</v>
      </c>
      <c r="P34" s="4">
        <v>0.65453810000000001</v>
      </c>
      <c r="Q34" s="5">
        <v>-1.9711129999999999</v>
      </c>
      <c r="R34" s="5">
        <v>0.13885</v>
      </c>
      <c r="S34" s="5">
        <v>-1.172229</v>
      </c>
      <c r="T34" s="7">
        <v>0.48418600000000001</v>
      </c>
    </row>
    <row r="35" spans="1:20" x14ac:dyDescent="0.2">
      <c r="A35" s="6" t="s">
        <v>1098</v>
      </c>
      <c r="B35" s="2" t="s">
        <v>1099</v>
      </c>
      <c r="C35" s="26" t="s">
        <v>1100</v>
      </c>
      <c r="D35" s="2" t="s">
        <v>1101</v>
      </c>
      <c r="E35" s="4">
        <v>1.0146400618150895</v>
      </c>
      <c r="F35" s="4">
        <v>0.68749450000000001</v>
      </c>
      <c r="G35" s="4">
        <v>-1.2775578348272187</v>
      </c>
      <c r="H35" s="4">
        <v>3.875928E-2</v>
      </c>
      <c r="I35" s="4">
        <v>1.0861398765767818</v>
      </c>
      <c r="J35" s="4">
        <v>0.46111099999999999</v>
      </c>
      <c r="K35" s="4">
        <v>-1.088333</v>
      </c>
      <c r="L35" s="4">
        <v>0.29968800000000001</v>
      </c>
      <c r="M35" s="4">
        <v>-1.0174639999999999</v>
      </c>
      <c r="N35" s="4">
        <v>0.49627900000000003</v>
      </c>
      <c r="O35" s="4">
        <v>1.5983250530213577</v>
      </c>
      <c r="P35" s="4">
        <v>0.22491810000000001</v>
      </c>
      <c r="Q35" s="5">
        <v>-2.773279</v>
      </c>
      <c r="R35" s="5">
        <v>4.5898000000000001E-2</v>
      </c>
      <c r="S35" s="5">
        <v>-2.5883050000000001</v>
      </c>
      <c r="T35" s="7">
        <v>6.1205000000000002E-2</v>
      </c>
    </row>
    <row r="36" spans="1:20" x14ac:dyDescent="0.2">
      <c r="A36" s="6" t="s">
        <v>1102</v>
      </c>
      <c r="B36" s="2" t="s">
        <v>1103</v>
      </c>
      <c r="C36" s="27" t="s">
        <v>1104</v>
      </c>
      <c r="D36" s="2" t="s">
        <v>1105</v>
      </c>
      <c r="E36" s="4">
        <v>-1.0989513406888225</v>
      </c>
      <c r="F36" s="4">
        <v>0.4438241</v>
      </c>
      <c r="G36" s="4">
        <v>-1.1567328973979969</v>
      </c>
      <c r="H36" s="4">
        <v>0.2252284</v>
      </c>
      <c r="I36" s="4">
        <v>1.0471084060767637</v>
      </c>
      <c r="J36" s="4">
        <v>0.51433790000000001</v>
      </c>
      <c r="K36" s="4">
        <v>1.0881460000000001</v>
      </c>
      <c r="L36" s="4">
        <v>0.46726200000000001</v>
      </c>
      <c r="M36" s="4">
        <v>1.165978</v>
      </c>
      <c r="N36" s="4">
        <v>0.129606</v>
      </c>
      <c r="O36" s="4">
        <v>-1.2466977796011847</v>
      </c>
      <c r="P36" s="4">
        <v>0.76971769999999995</v>
      </c>
      <c r="Q36" s="5">
        <v>1.1155390000000001</v>
      </c>
      <c r="R36" s="5">
        <v>0.42879499999999998</v>
      </c>
      <c r="S36" s="5">
        <v>-1.034972</v>
      </c>
      <c r="T36" s="7">
        <v>0.55932599999999999</v>
      </c>
    </row>
    <row r="37" spans="1:20" x14ac:dyDescent="0.2">
      <c r="A37" s="6" t="s">
        <v>1106</v>
      </c>
      <c r="B37" s="2" t="s">
        <v>1107</v>
      </c>
      <c r="C37" s="26" t="s">
        <v>1108</v>
      </c>
      <c r="D37" s="2" t="s">
        <v>1109</v>
      </c>
      <c r="E37" s="4">
        <v>-1.0531131476426334</v>
      </c>
      <c r="F37" s="4">
        <v>0.4646516</v>
      </c>
      <c r="G37" s="4">
        <v>-1.0210435204413351</v>
      </c>
      <c r="H37" s="4">
        <v>0.59668080000000001</v>
      </c>
      <c r="I37" s="4">
        <v>-1.0299263569529342</v>
      </c>
      <c r="J37" s="4">
        <v>0.51909240000000001</v>
      </c>
      <c r="K37" s="4">
        <v>1.0101929999999999</v>
      </c>
      <c r="L37" s="4">
        <v>0.52792300000000003</v>
      </c>
      <c r="M37" s="4">
        <v>-1.1113850000000001</v>
      </c>
      <c r="N37" s="4">
        <v>0.208622</v>
      </c>
      <c r="O37" s="4">
        <v>1.3122686512127137</v>
      </c>
      <c r="P37" s="4">
        <v>0.57722329999999999</v>
      </c>
      <c r="Q37" s="5">
        <v>-2.356849</v>
      </c>
      <c r="R37" s="5">
        <v>0.196964</v>
      </c>
      <c r="S37" s="5">
        <v>-2.1076540000000001</v>
      </c>
      <c r="T37" s="7">
        <v>0.26074999999999998</v>
      </c>
    </row>
    <row r="38" spans="1:20" x14ac:dyDescent="0.2">
      <c r="A38" s="6" t="s">
        <v>1110</v>
      </c>
      <c r="B38" s="2" t="s">
        <v>1111</v>
      </c>
      <c r="C38" s="26" t="s">
        <v>1112</v>
      </c>
      <c r="D38" s="2" t="s">
        <v>1113</v>
      </c>
      <c r="E38" s="4">
        <v>1.1571692069347348</v>
      </c>
      <c r="F38" s="4">
        <v>0.50989320000000005</v>
      </c>
      <c r="G38" s="4">
        <v>-1.0153055699732798</v>
      </c>
      <c r="H38" s="4">
        <v>0.62249659999999996</v>
      </c>
      <c r="I38" s="4">
        <v>-1.0967531598560853</v>
      </c>
      <c r="J38" s="4">
        <v>0.48636030000000002</v>
      </c>
      <c r="K38" s="4">
        <v>-1.5582739999999999</v>
      </c>
      <c r="L38" s="4">
        <v>0.200159</v>
      </c>
      <c r="M38" s="4">
        <v>1.0353079999999999</v>
      </c>
      <c r="N38" s="4">
        <v>0.443106</v>
      </c>
      <c r="O38" s="4">
        <v>1.5421280478110877</v>
      </c>
      <c r="P38" s="4">
        <v>0.79287569999999996</v>
      </c>
      <c r="Q38" s="5">
        <v>-1.4090100000000001</v>
      </c>
      <c r="R38" s="5">
        <v>0.199541</v>
      </c>
      <c r="S38" s="5">
        <v>-1.5256270000000001</v>
      </c>
      <c r="T38" s="7">
        <v>0.16908200000000001</v>
      </c>
    </row>
    <row r="39" spans="1:20" x14ac:dyDescent="0.2">
      <c r="A39" s="6" t="s">
        <v>1114</v>
      </c>
      <c r="B39" s="2" t="s">
        <v>1115</v>
      </c>
      <c r="C39" s="26" t="s">
        <v>1116</v>
      </c>
      <c r="D39" s="2" t="s">
        <v>1117</v>
      </c>
      <c r="E39" s="4">
        <v>-1.0261889147412033</v>
      </c>
      <c r="F39" s="4">
        <v>0.57606409999999997</v>
      </c>
      <c r="G39" s="4">
        <v>1.0737552150261662</v>
      </c>
      <c r="H39" s="4">
        <v>0.32450069999999998</v>
      </c>
      <c r="I39" s="4">
        <v>1.0644843702544329</v>
      </c>
      <c r="J39" s="4">
        <v>0.23586270000000001</v>
      </c>
      <c r="K39" s="4">
        <v>1.6100490000000001</v>
      </c>
      <c r="L39" s="4">
        <v>5.0610000000000004E-3</v>
      </c>
      <c r="M39" s="4">
        <v>1.245967</v>
      </c>
      <c r="N39" s="4">
        <v>4.0260999999999998E-2</v>
      </c>
      <c r="O39" s="4">
        <v>-1.260378312117437</v>
      </c>
      <c r="P39" s="4">
        <v>0.65640419999999999</v>
      </c>
      <c r="Q39" s="5">
        <v>-3.3098879999999999</v>
      </c>
      <c r="R39" s="5">
        <v>9.7347000000000003E-2</v>
      </c>
      <c r="S39" s="5">
        <v>-2.9397329999999999</v>
      </c>
      <c r="T39" s="7">
        <v>0.133606</v>
      </c>
    </row>
    <row r="40" spans="1:20" x14ac:dyDescent="0.2">
      <c r="A40" s="6" t="s">
        <v>1118</v>
      </c>
      <c r="B40" s="2" t="s">
        <v>1119</v>
      </c>
      <c r="C40" s="27" t="s">
        <v>1120</v>
      </c>
      <c r="D40" s="2" t="s">
        <v>1121</v>
      </c>
      <c r="E40" s="4">
        <v>1.061992329332329</v>
      </c>
      <c r="F40" s="4">
        <v>0.49194369999999998</v>
      </c>
      <c r="G40" s="4">
        <v>-1.0203077894312678</v>
      </c>
      <c r="H40" s="4">
        <v>0.58751209999999998</v>
      </c>
      <c r="I40" s="4">
        <v>-1.0820886505926519</v>
      </c>
      <c r="J40" s="4">
        <v>0.24817320000000001</v>
      </c>
      <c r="K40" s="4">
        <v>-1.6218779999999999</v>
      </c>
      <c r="L40" s="4">
        <v>0.153725</v>
      </c>
      <c r="M40" s="4">
        <v>-1.090077</v>
      </c>
      <c r="N40" s="4">
        <v>0.36399799999999999</v>
      </c>
      <c r="O40" s="4">
        <v>1.3362417839249037</v>
      </c>
      <c r="P40" s="4">
        <v>0.28080699999999997</v>
      </c>
      <c r="Q40" s="5">
        <v>-3.4506950000000001</v>
      </c>
      <c r="R40" s="5">
        <v>3.3603000000000001E-2</v>
      </c>
      <c r="S40" s="5">
        <v>-3.4563709999999999</v>
      </c>
      <c r="T40" s="7">
        <v>3.8487E-2</v>
      </c>
    </row>
    <row r="41" spans="1:20" x14ac:dyDescent="0.2">
      <c r="A41" s="6" t="s">
        <v>1122</v>
      </c>
      <c r="B41" s="2" t="s">
        <v>1123</v>
      </c>
      <c r="C41" s="26" t="s">
        <v>1124</v>
      </c>
      <c r="D41" s="2" t="s">
        <v>1125</v>
      </c>
      <c r="E41" s="4">
        <v>-1.0273282255712428</v>
      </c>
      <c r="F41" s="4">
        <v>0.60126389999999996</v>
      </c>
      <c r="G41" s="4">
        <v>-1.0925389829217433</v>
      </c>
      <c r="H41" s="4">
        <v>0.24810550000000001</v>
      </c>
      <c r="I41" s="4">
        <v>-1.0754097918302579</v>
      </c>
      <c r="J41" s="4">
        <v>0.22429569999999999</v>
      </c>
      <c r="K41" s="4">
        <v>-1.625872</v>
      </c>
      <c r="L41" s="4">
        <v>6.8963999999999998E-2</v>
      </c>
      <c r="M41" s="4">
        <v>-1.4078269999999999</v>
      </c>
      <c r="N41" s="4">
        <v>2.4090000000000001E-3</v>
      </c>
      <c r="O41" s="4">
        <v>-1.0332256215641307</v>
      </c>
      <c r="P41" s="4">
        <v>0.8280227</v>
      </c>
      <c r="Q41" s="5">
        <v>8.0345650000000006</v>
      </c>
      <c r="R41" s="5">
        <v>2.2339999999999999E-2</v>
      </c>
      <c r="S41" s="5">
        <v>7.5843470000000002</v>
      </c>
      <c r="T41" s="7">
        <v>2.7536000000000001E-2</v>
      </c>
    </row>
    <row r="42" spans="1:20" x14ac:dyDescent="0.2">
      <c r="A42" s="6" t="s">
        <v>1126</v>
      </c>
      <c r="B42" s="2" t="s">
        <v>1127</v>
      </c>
      <c r="C42" s="26" t="s">
        <v>1128</v>
      </c>
      <c r="D42" s="2" t="s">
        <v>1129</v>
      </c>
      <c r="E42" s="4">
        <v>-1.0818949453633602</v>
      </c>
      <c r="F42" s="4">
        <v>0.52682709999999999</v>
      </c>
      <c r="G42" s="4">
        <v>-1.0595928532006407</v>
      </c>
      <c r="H42" s="4">
        <v>0.54043189999999997</v>
      </c>
      <c r="I42" s="4">
        <v>-1.1200610561297673</v>
      </c>
      <c r="J42" s="4">
        <v>0.26198909999999997</v>
      </c>
      <c r="K42" s="4">
        <v>1.0926979999999999</v>
      </c>
      <c r="L42" s="4">
        <v>0.33289400000000002</v>
      </c>
      <c r="M42" s="4">
        <v>-1.1100939999999999</v>
      </c>
      <c r="N42" s="4">
        <v>0.25131999999999999</v>
      </c>
      <c r="O42" s="4">
        <v>-1.0592822957435704</v>
      </c>
      <c r="P42" s="4">
        <v>0.82786059999999995</v>
      </c>
      <c r="Q42" s="5">
        <v>1.230426</v>
      </c>
      <c r="R42" s="5">
        <v>0.35581800000000002</v>
      </c>
      <c r="S42" s="5">
        <v>1.537963</v>
      </c>
      <c r="T42" s="7">
        <v>0.20000599999999999</v>
      </c>
    </row>
    <row r="43" spans="1:20" x14ac:dyDescent="0.2">
      <c r="A43" s="6" t="s">
        <v>1130</v>
      </c>
      <c r="B43" s="2" t="s">
        <v>1131</v>
      </c>
      <c r="C43" s="26" t="s">
        <v>1132</v>
      </c>
      <c r="D43" s="2" t="s">
        <v>1133</v>
      </c>
      <c r="E43" s="4">
        <v>1.0240925690155127</v>
      </c>
      <c r="F43" s="4">
        <v>0.62645609999999996</v>
      </c>
      <c r="G43" s="4">
        <v>-1.1166235816552141</v>
      </c>
      <c r="H43" s="4">
        <v>0.29998449999999999</v>
      </c>
      <c r="I43" s="4">
        <v>1.0429832266542762</v>
      </c>
      <c r="J43" s="4">
        <v>0.48060389999999997</v>
      </c>
      <c r="K43" s="4">
        <v>-1.054038</v>
      </c>
      <c r="L43" s="4">
        <v>0.41140900000000002</v>
      </c>
      <c r="M43" s="4">
        <v>-1.1871670000000001</v>
      </c>
      <c r="N43" s="4">
        <v>0.14669199999999999</v>
      </c>
      <c r="O43" s="4">
        <v>-1.3138044396747846</v>
      </c>
      <c r="P43" s="4">
        <v>0.70087969999999999</v>
      </c>
      <c r="Q43" s="5">
        <v>-1.238872</v>
      </c>
      <c r="R43" s="5">
        <v>0.35297499999999998</v>
      </c>
      <c r="S43" s="5">
        <v>-1.072576</v>
      </c>
      <c r="T43" s="7">
        <v>0.53522400000000003</v>
      </c>
    </row>
    <row r="44" spans="1:20" x14ac:dyDescent="0.2">
      <c r="A44" s="6" t="s">
        <v>1134</v>
      </c>
      <c r="B44" s="2" t="s">
        <v>1135</v>
      </c>
      <c r="C44" s="26" t="s">
        <v>1136</v>
      </c>
      <c r="D44" s="2" t="s">
        <v>1137</v>
      </c>
      <c r="E44" s="4">
        <v>-1.10378563268996</v>
      </c>
      <c r="F44" s="4">
        <v>0.45522000000000001</v>
      </c>
      <c r="G44" s="4">
        <v>-1.1610346865973078</v>
      </c>
      <c r="H44" s="4">
        <v>0.26224409999999998</v>
      </c>
      <c r="I44" s="4">
        <v>1.0709250336410723</v>
      </c>
      <c r="J44" s="4">
        <v>0.41182809999999997</v>
      </c>
      <c r="K44" s="4">
        <v>-4.9965169999999999</v>
      </c>
      <c r="L44" s="4">
        <v>1.196E-3</v>
      </c>
      <c r="M44" s="4">
        <v>-1.571688</v>
      </c>
      <c r="N44" s="4">
        <v>2.2253999999999999E-2</v>
      </c>
      <c r="O44" s="4">
        <v>-1.0944431585367789</v>
      </c>
      <c r="P44" s="4">
        <v>0.80263819999999997</v>
      </c>
      <c r="Q44" s="5">
        <v>-4.1660120000000003</v>
      </c>
      <c r="R44" s="5">
        <v>9.6664E-2</v>
      </c>
      <c r="S44" s="5">
        <v>-7.0321040000000004</v>
      </c>
      <c r="T44" s="7">
        <v>5.6956E-2</v>
      </c>
    </row>
    <row r="45" spans="1:20" x14ac:dyDescent="0.2">
      <c r="A45" s="6" t="s">
        <v>1138</v>
      </c>
      <c r="B45" s="2" t="s">
        <v>1139</v>
      </c>
      <c r="C45" s="26" t="s">
        <v>1140</v>
      </c>
      <c r="D45" s="2" t="s">
        <v>1141</v>
      </c>
      <c r="E45" s="4">
        <v>-1.1255631144819047</v>
      </c>
      <c r="F45" s="4">
        <v>0.3775424</v>
      </c>
      <c r="G45" s="4">
        <v>-1.2465727504623005</v>
      </c>
      <c r="H45" s="4">
        <v>4.0428400000000003E-2</v>
      </c>
      <c r="I45" s="4">
        <v>-1.0253553155402988</v>
      </c>
      <c r="J45" s="4">
        <v>0.54955929999999997</v>
      </c>
      <c r="K45" s="4">
        <v>-1.0688569999999999</v>
      </c>
      <c r="L45" s="4">
        <v>0.35321000000000002</v>
      </c>
      <c r="M45" s="4">
        <v>-1.3315539999999999</v>
      </c>
      <c r="N45" s="4">
        <v>4.3013000000000003E-2</v>
      </c>
      <c r="O45" s="4">
        <v>1.1119014796352786</v>
      </c>
      <c r="P45" s="4">
        <v>0.7584571</v>
      </c>
      <c r="Q45" s="5">
        <v>1.443964</v>
      </c>
      <c r="R45" s="5">
        <v>0.23526900000000001</v>
      </c>
      <c r="S45" s="5">
        <v>1.3778109999999999</v>
      </c>
      <c r="T45" s="7">
        <v>0.301066</v>
      </c>
    </row>
    <row r="46" spans="1:20" x14ac:dyDescent="0.2">
      <c r="A46" s="6" t="s">
        <v>1142</v>
      </c>
      <c r="B46" s="2" t="s">
        <v>1143</v>
      </c>
      <c r="C46" s="26" t="s">
        <v>1144</v>
      </c>
      <c r="D46" s="2" t="s">
        <v>1145</v>
      </c>
      <c r="E46" s="4">
        <v>-1.0192046856288535</v>
      </c>
      <c r="F46" s="4">
        <v>0.67052750000000005</v>
      </c>
      <c r="G46" s="4">
        <v>1.0281454185929479</v>
      </c>
      <c r="H46" s="4">
        <v>0.57227490000000003</v>
      </c>
      <c r="I46" s="4">
        <v>-1.059051357563217</v>
      </c>
      <c r="J46" s="4">
        <v>0.49116880000000002</v>
      </c>
      <c r="K46" s="4">
        <v>-1.2920240000000001</v>
      </c>
      <c r="L46" s="4">
        <v>7.3952000000000004E-2</v>
      </c>
      <c r="M46" s="4">
        <v>-1.049641</v>
      </c>
      <c r="N46" s="4">
        <v>0.33261600000000002</v>
      </c>
      <c r="O46" s="4">
        <v>-1.2354641028524154</v>
      </c>
      <c r="P46" s="4">
        <v>0.63719340000000002</v>
      </c>
      <c r="Q46" s="5">
        <v>-1.824675</v>
      </c>
      <c r="R46" s="5">
        <v>0.18015400000000001</v>
      </c>
      <c r="S46" s="5">
        <v>-1.795323</v>
      </c>
      <c r="T46" s="7">
        <v>0.210813</v>
      </c>
    </row>
    <row r="47" spans="1:20" x14ac:dyDescent="0.2">
      <c r="A47" s="6" t="s">
        <v>1146</v>
      </c>
      <c r="B47" s="2" t="s">
        <v>1147</v>
      </c>
      <c r="C47" s="27" t="s">
        <v>1148</v>
      </c>
      <c r="D47" s="2" t="s">
        <v>1149</v>
      </c>
      <c r="E47" s="4">
        <v>-1.0857343865087794</v>
      </c>
      <c r="F47" s="4">
        <v>0.43200620000000001</v>
      </c>
      <c r="G47" s="4">
        <v>1.0367386548312734</v>
      </c>
      <c r="H47" s="4">
        <v>0.47240579999999999</v>
      </c>
      <c r="I47" s="4">
        <v>-1.0548737814237106</v>
      </c>
      <c r="J47" s="4">
        <v>0.33668740000000003</v>
      </c>
      <c r="K47" s="4">
        <v>-2.9062160000000001</v>
      </c>
      <c r="L47" s="4">
        <v>3.3050000000000002E-3</v>
      </c>
      <c r="M47" s="4">
        <v>-1.124768</v>
      </c>
      <c r="N47" s="4">
        <v>0.36116700000000002</v>
      </c>
      <c r="O47" s="4">
        <v>-1.1711245444486547</v>
      </c>
      <c r="P47" s="4">
        <v>0.75309380000000004</v>
      </c>
      <c r="Q47" s="5">
        <v>-1.303442</v>
      </c>
      <c r="R47" s="5">
        <v>0.35910599999999998</v>
      </c>
      <c r="S47" s="5">
        <v>-1.7924960000000001</v>
      </c>
      <c r="T47" s="7">
        <v>0.18823000000000001</v>
      </c>
    </row>
    <row r="48" spans="1:20" ht="15" thickBot="1" x14ac:dyDescent="0.25">
      <c r="A48" s="17" t="s">
        <v>1150</v>
      </c>
      <c r="B48" s="18" t="s">
        <v>1151</v>
      </c>
      <c r="C48" s="30" t="s">
        <v>1152</v>
      </c>
      <c r="D48" s="18" t="s">
        <v>1153</v>
      </c>
      <c r="E48" s="19">
        <v>-1.044599836923545</v>
      </c>
      <c r="F48" s="19">
        <v>0.49545169999999999</v>
      </c>
      <c r="G48" s="19">
        <v>-1.0849378545198418</v>
      </c>
      <c r="H48" s="19">
        <v>0.22788430000000001</v>
      </c>
      <c r="I48" s="19">
        <v>1.0157677801890224</v>
      </c>
      <c r="J48" s="19">
        <v>0.58223210000000003</v>
      </c>
      <c r="K48" s="19">
        <v>-1.4261790000000001</v>
      </c>
      <c r="L48" s="19">
        <v>0.14630399999999999</v>
      </c>
      <c r="M48" s="19">
        <v>1.153932</v>
      </c>
      <c r="N48" s="19">
        <v>0.17893100000000001</v>
      </c>
      <c r="O48" s="19"/>
      <c r="P48" s="19">
        <v>0</v>
      </c>
      <c r="Q48" s="20">
        <v>-9.5251959999999993</v>
      </c>
      <c r="R48" s="20">
        <v>1.328E-2</v>
      </c>
      <c r="S48" s="20">
        <v>-8.6079039999999996</v>
      </c>
      <c r="T48" s="21">
        <v>1.7503000000000001E-2</v>
      </c>
    </row>
    <row r="49" spans="1:20" ht="19.5" thickBot="1" x14ac:dyDescent="0.25">
      <c r="A49" s="36" t="s">
        <v>1154</v>
      </c>
      <c r="B49" s="46"/>
      <c r="C49" s="46"/>
      <c r="D49" s="46"/>
      <c r="E49" s="46"/>
      <c r="F49" s="46"/>
      <c r="G49" s="46"/>
      <c r="H49" s="46"/>
      <c r="I49" s="46"/>
      <c r="J49" s="46"/>
      <c r="K49" s="46"/>
      <c r="L49" s="46"/>
      <c r="M49" s="46"/>
      <c r="N49" s="46"/>
      <c r="O49" s="46"/>
      <c r="P49" s="46"/>
      <c r="Q49" s="38"/>
      <c r="R49" s="38"/>
      <c r="S49" s="38"/>
      <c r="T49" s="39"/>
    </row>
    <row r="50" spans="1:20" ht="28.5" x14ac:dyDescent="0.2">
      <c r="A50" s="12" t="s">
        <v>1155</v>
      </c>
      <c r="B50" s="13" t="s">
        <v>1156</v>
      </c>
      <c r="C50" s="29" t="s">
        <v>1157</v>
      </c>
      <c r="D50" s="13" t="s">
        <v>1158</v>
      </c>
      <c r="E50" s="14">
        <v>2.3418589005935861</v>
      </c>
      <c r="F50" s="14">
        <v>1.433148E-5</v>
      </c>
      <c r="G50" s="14">
        <v>2.4017907926154005</v>
      </c>
      <c r="H50" s="14">
        <v>7.7144099999999999E-5</v>
      </c>
      <c r="I50" s="14">
        <v>2.3195102952406161</v>
      </c>
      <c r="J50" s="14">
        <v>3.2290150000000001E-6</v>
      </c>
      <c r="K50" s="14">
        <v>1.2702249999999999</v>
      </c>
      <c r="L50" s="14">
        <v>0.15904699999999999</v>
      </c>
      <c r="M50" s="14">
        <v>1.2519849999999999</v>
      </c>
      <c r="N50" s="14">
        <v>7.5799999999999999E-3</v>
      </c>
      <c r="O50" s="14">
        <v>2.155038072294257</v>
      </c>
      <c r="P50" s="14">
        <v>0.2342863</v>
      </c>
      <c r="Q50" s="15">
        <v>-4.2174440000000004</v>
      </c>
      <c r="R50" s="15">
        <v>8.116E-3</v>
      </c>
      <c r="S50" s="15">
        <v>-3.880261</v>
      </c>
      <c r="T50" s="16">
        <v>1.1009E-2</v>
      </c>
    </row>
    <row r="51" spans="1:20" x14ac:dyDescent="0.2">
      <c r="A51" s="6" t="s">
        <v>1159</v>
      </c>
      <c r="B51" s="2" t="s">
        <v>1160</v>
      </c>
      <c r="C51" s="27" t="s">
        <v>1161</v>
      </c>
      <c r="D51" s="2" t="s">
        <v>1162</v>
      </c>
      <c r="E51" s="4">
        <v>1.008677272305776</v>
      </c>
      <c r="F51" s="4">
        <v>0.6996559</v>
      </c>
      <c r="G51" s="4">
        <v>1.0096467186075735</v>
      </c>
      <c r="H51" s="4">
        <v>0.64031360000000004</v>
      </c>
      <c r="I51" s="4">
        <v>1.2181667968573959</v>
      </c>
      <c r="J51" s="4">
        <v>0.314085</v>
      </c>
      <c r="K51" s="4">
        <v>3.1931449999999999</v>
      </c>
      <c r="L51" s="4">
        <v>1.3698999999999999E-2</v>
      </c>
      <c r="M51" s="4">
        <v>1.1816260000000001</v>
      </c>
      <c r="N51" s="4">
        <v>3.1067999999999998E-2</v>
      </c>
      <c r="O51" s="4">
        <v>1.1485439659213537</v>
      </c>
      <c r="P51" s="4">
        <v>0.69251859999999998</v>
      </c>
      <c r="Q51" s="5">
        <v>1.0807610000000001</v>
      </c>
      <c r="R51" s="5">
        <v>0.48966300000000001</v>
      </c>
      <c r="S51" s="5">
        <v>1.2463789999999999</v>
      </c>
      <c r="T51" s="7">
        <v>0.36452299999999999</v>
      </c>
    </row>
    <row r="52" spans="1:20" x14ac:dyDescent="0.2">
      <c r="A52" s="6" t="s">
        <v>1271</v>
      </c>
      <c r="B52" s="2" t="s">
        <v>1272</v>
      </c>
      <c r="C52" s="26" t="s">
        <v>1273</v>
      </c>
      <c r="D52" s="2" t="s">
        <v>1274</v>
      </c>
      <c r="E52" s="4">
        <v>1.0653389336737911</v>
      </c>
      <c r="F52" s="4">
        <v>0.40824939999999998</v>
      </c>
      <c r="G52" s="4">
        <v>1.0340977376924185</v>
      </c>
      <c r="H52" s="4">
        <v>0.54532709999999995</v>
      </c>
      <c r="I52" s="4">
        <v>1.1277613613601691</v>
      </c>
      <c r="J52" s="4">
        <v>0.1250916</v>
      </c>
      <c r="K52" s="4">
        <v>1.5945370000000001</v>
      </c>
      <c r="L52" s="4">
        <v>1.9709999999999998E-2</v>
      </c>
      <c r="M52" s="4">
        <v>1.2675259999999999</v>
      </c>
      <c r="N52" s="4">
        <v>4.9112000000000003E-2</v>
      </c>
      <c r="O52" s="4">
        <v>1.0723012871661053</v>
      </c>
      <c r="P52" s="4">
        <v>0.77803529999999999</v>
      </c>
      <c r="Q52" s="5">
        <v>3.618099</v>
      </c>
      <c r="R52" s="5">
        <v>1.6569E-2</v>
      </c>
      <c r="S52" s="5">
        <v>3.3100749999999999</v>
      </c>
      <c r="T52" s="7">
        <v>2.2849999999999999E-2</v>
      </c>
    </row>
    <row r="53" spans="1:20" x14ac:dyDescent="0.2">
      <c r="A53" s="6" t="s">
        <v>1163</v>
      </c>
      <c r="B53" s="2" t="s">
        <v>1164</v>
      </c>
      <c r="C53" s="26" t="s">
        <v>1165</v>
      </c>
      <c r="D53" s="2" t="s">
        <v>1166</v>
      </c>
      <c r="E53" s="4">
        <v>-1.0029885295481409</v>
      </c>
      <c r="F53" s="4">
        <v>0.70337059999999996</v>
      </c>
      <c r="G53" s="4">
        <v>1.0444166716948298</v>
      </c>
      <c r="H53" s="4">
        <v>0.46741379999999999</v>
      </c>
      <c r="I53" s="4">
        <v>1.1128879762674897</v>
      </c>
      <c r="J53" s="4">
        <v>5.5759490000000002E-2</v>
      </c>
      <c r="K53" s="4">
        <v>1.7310460000000001</v>
      </c>
      <c r="L53" s="4">
        <v>1.952E-3</v>
      </c>
      <c r="M53" s="4">
        <v>1.2791939999999999</v>
      </c>
      <c r="N53" s="4">
        <v>6.0581000000000003E-2</v>
      </c>
      <c r="O53" s="4">
        <v>1.1174643898645991</v>
      </c>
      <c r="P53" s="4">
        <v>0.77178000000000002</v>
      </c>
      <c r="Q53" s="5">
        <v>1.426904</v>
      </c>
      <c r="R53" s="5">
        <v>0.230767</v>
      </c>
      <c r="S53" s="5">
        <v>1.200423</v>
      </c>
      <c r="T53" s="7">
        <v>0.41949900000000001</v>
      </c>
    </row>
    <row r="54" spans="1:20" x14ac:dyDescent="0.2">
      <c r="A54" s="6" t="s">
        <v>1167</v>
      </c>
      <c r="B54" s="2" t="s">
        <v>1168</v>
      </c>
      <c r="C54" s="27" t="s">
        <v>1169</v>
      </c>
      <c r="D54" s="2" t="s">
        <v>1170</v>
      </c>
      <c r="E54" s="4">
        <v>1.0954967085960818</v>
      </c>
      <c r="F54" s="4">
        <v>0.37521569999999999</v>
      </c>
      <c r="G54" s="4">
        <v>1.0913345527748843</v>
      </c>
      <c r="H54" s="4">
        <v>0.35945060000000001</v>
      </c>
      <c r="I54" s="4">
        <v>1.2421114001323521</v>
      </c>
      <c r="J54" s="4">
        <v>0.15595300000000001</v>
      </c>
      <c r="K54" s="4">
        <v>-1.0936110000000001</v>
      </c>
      <c r="L54" s="4">
        <v>0.32766099999999998</v>
      </c>
      <c r="M54" s="4">
        <v>1.3103689999999999</v>
      </c>
      <c r="N54" s="4">
        <v>0.100162</v>
      </c>
      <c r="O54" s="4">
        <v>1.4014223685374447</v>
      </c>
      <c r="P54" s="4">
        <v>0.34861370000000003</v>
      </c>
      <c r="Q54" s="5">
        <v>-1.880657</v>
      </c>
      <c r="R54" s="5">
        <v>7.8325000000000006E-2</v>
      </c>
      <c r="S54" s="5">
        <v>-2.015587</v>
      </c>
      <c r="T54" s="7">
        <v>7.2312000000000001E-2</v>
      </c>
    </row>
    <row r="55" spans="1:20" x14ac:dyDescent="0.2">
      <c r="A55" s="6" t="s">
        <v>1171</v>
      </c>
      <c r="B55" s="2" t="s">
        <v>1172</v>
      </c>
      <c r="C55" s="26" t="s">
        <v>1173</v>
      </c>
      <c r="D55" s="2" t="s">
        <v>1174</v>
      </c>
      <c r="E55" s="4">
        <v>-1.0339885373631541</v>
      </c>
      <c r="F55" s="4">
        <v>0.6607326</v>
      </c>
      <c r="G55" s="4">
        <v>1.0638450582088523</v>
      </c>
      <c r="H55" s="4">
        <v>0.53717239999999999</v>
      </c>
      <c r="I55" s="4">
        <v>1.0502463661711325</v>
      </c>
      <c r="J55" s="4">
        <v>0.55375260000000004</v>
      </c>
      <c r="K55" s="4">
        <v>1.22383</v>
      </c>
      <c r="L55" s="4">
        <v>0.14329800000000001</v>
      </c>
      <c r="M55" s="4">
        <v>1.072892</v>
      </c>
      <c r="N55" s="4">
        <v>0.259183</v>
      </c>
      <c r="O55" s="4">
        <v>1.1719303739642355</v>
      </c>
      <c r="P55" s="4">
        <v>0.6743152</v>
      </c>
      <c r="Q55" s="5">
        <v>-1.2982610000000001</v>
      </c>
      <c r="R55" s="5">
        <v>0.30254399999999998</v>
      </c>
      <c r="S55" s="5">
        <v>-1.3558920000000001</v>
      </c>
      <c r="T55" s="7">
        <v>0.29376099999999999</v>
      </c>
    </row>
    <row r="56" spans="1:20" x14ac:dyDescent="0.2">
      <c r="A56" s="6" t="s">
        <v>1175</v>
      </c>
      <c r="B56" s="2" t="s">
        <v>1176</v>
      </c>
      <c r="C56" s="26" t="s">
        <v>977</v>
      </c>
      <c r="D56" s="2" t="s">
        <v>978</v>
      </c>
      <c r="E56" s="4">
        <v>-1.2630097938091964</v>
      </c>
      <c r="F56" s="4">
        <v>0.1638609</v>
      </c>
      <c r="G56" s="4">
        <v>1.0270819166714085</v>
      </c>
      <c r="H56" s="4">
        <v>0.58000940000000001</v>
      </c>
      <c r="I56" s="4">
        <v>-1.0663835836014488</v>
      </c>
      <c r="J56" s="4">
        <v>0.49218149999999999</v>
      </c>
      <c r="K56" s="4">
        <v>1.0419080000000001</v>
      </c>
      <c r="L56" s="4">
        <v>0.459455</v>
      </c>
      <c r="M56" s="4">
        <v>-1.1188899999999999</v>
      </c>
      <c r="N56" s="4">
        <v>0.29007500000000003</v>
      </c>
      <c r="O56" s="4">
        <v>-1.0885434644560561</v>
      </c>
      <c r="P56" s="4">
        <v>0.77118299999999995</v>
      </c>
      <c r="Q56" s="5">
        <v>1.450785</v>
      </c>
      <c r="R56" s="5">
        <v>0.39694600000000002</v>
      </c>
      <c r="S56" s="5">
        <v>1.3416140000000001</v>
      </c>
      <c r="T56" s="7">
        <v>0.46922700000000001</v>
      </c>
    </row>
    <row r="57" spans="1:20" x14ac:dyDescent="0.2">
      <c r="A57" s="6" t="s">
        <v>979</v>
      </c>
      <c r="B57" s="2" t="s">
        <v>980</v>
      </c>
      <c r="C57" s="27" t="s">
        <v>981</v>
      </c>
      <c r="D57" s="2" t="s">
        <v>982</v>
      </c>
      <c r="E57" s="4">
        <v>1.0150835479233844</v>
      </c>
      <c r="F57" s="4">
        <v>0.68531600000000004</v>
      </c>
      <c r="G57" s="4">
        <v>1.0569314960394975</v>
      </c>
      <c r="H57" s="4">
        <v>0.4861355</v>
      </c>
      <c r="I57" s="4">
        <v>1.139147478224511</v>
      </c>
      <c r="J57" s="4">
        <v>0.25903660000000001</v>
      </c>
      <c r="K57" s="4">
        <v>-1.1478029999999999</v>
      </c>
      <c r="L57" s="4">
        <v>0.30281000000000002</v>
      </c>
      <c r="M57" s="4">
        <v>1.0671310000000001</v>
      </c>
      <c r="N57" s="4">
        <v>0.35871999999999998</v>
      </c>
      <c r="O57" s="4">
        <v>-1.1961626000200696</v>
      </c>
      <c r="P57" s="4">
        <v>0.71972309999999995</v>
      </c>
      <c r="Q57" s="5">
        <v>1.1746430000000001</v>
      </c>
      <c r="R57" s="5">
        <v>0.35420800000000002</v>
      </c>
      <c r="S57" s="5">
        <v>1.215722</v>
      </c>
      <c r="T57" s="7">
        <v>0.34175899999999998</v>
      </c>
    </row>
    <row r="58" spans="1:20" x14ac:dyDescent="0.2">
      <c r="A58" s="6" t="s">
        <v>1180</v>
      </c>
      <c r="B58" s="2" t="s">
        <v>1181</v>
      </c>
      <c r="C58" s="26" t="s">
        <v>603</v>
      </c>
      <c r="D58" s="2" t="s">
        <v>604</v>
      </c>
      <c r="E58" s="4">
        <v>1.0233820658027017</v>
      </c>
      <c r="F58" s="4">
        <v>0.65015789999999996</v>
      </c>
      <c r="G58" s="4">
        <v>1.093092735179565</v>
      </c>
      <c r="H58" s="4">
        <v>0.33600429999999998</v>
      </c>
      <c r="I58" s="4">
        <v>-1.0213965003138517</v>
      </c>
      <c r="J58" s="4">
        <v>0.5713028</v>
      </c>
      <c r="K58" s="4">
        <v>1.453163</v>
      </c>
      <c r="L58" s="4">
        <v>0.18099299999999999</v>
      </c>
      <c r="M58" s="4">
        <v>-1.0882259999999999</v>
      </c>
      <c r="N58" s="4">
        <v>0.36224899999999999</v>
      </c>
      <c r="O58" s="4">
        <v>-1.0966548470396256</v>
      </c>
      <c r="P58" s="4">
        <v>0.74315730000000002</v>
      </c>
      <c r="Q58" s="5">
        <v>-1.301183</v>
      </c>
      <c r="R58" s="5">
        <v>0.23699100000000001</v>
      </c>
      <c r="S58" s="5">
        <v>1.080376</v>
      </c>
      <c r="T58" s="7">
        <v>0.50431999999999999</v>
      </c>
    </row>
    <row r="59" spans="1:20" x14ac:dyDescent="0.2">
      <c r="A59" s="6" t="s">
        <v>782</v>
      </c>
      <c r="B59" s="2" t="s">
        <v>783</v>
      </c>
      <c r="C59" s="27" t="s">
        <v>986</v>
      </c>
      <c r="D59" s="2" t="s">
        <v>987</v>
      </c>
      <c r="E59" s="4">
        <v>1.0405266652825975</v>
      </c>
      <c r="F59" s="4">
        <v>0.6562578</v>
      </c>
      <c r="G59" s="4">
        <v>1.0544506689434545</v>
      </c>
      <c r="H59" s="4">
        <v>0.47572690000000001</v>
      </c>
      <c r="I59" s="4">
        <v>-1.0361829007509276</v>
      </c>
      <c r="J59" s="4">
        <v>0.56736730000000002</v>
      </c>
      <c r="K59" s="4">
        <v>-1.0850550000000001</v>
      </c>
      <c r="L59" s="4">
        <v>0.38184400000000002</v>
      </c>
      <c r="M59" s="4">
        <v>1.0537529999999999</v>
      </c>
      <c r="N59" s="4">
        <v>0.33077800000000002</v>
      </c>
      <c r="O59" s="4">
        <v>-1.0393790910911367</v>
      </c>
      <c r="P59" s="4">
        <v>0.85254160000000001</v>
      </c>
      <c r="Q59" s="5">
        <v>-1.198763</v>
      </c>
      <c r="R59" s="5">
        <v>0.34014299999999997</v>
      </c>
      <c r="S59" s="5">
        <v>-1.212099</v>
      </c>
      <c r="T59" s="7">
        <v>0.35847499999999999</v>
      </c>
    </row>
    <row r="60" spans="1:20" ht="28.5" x14ac:dyDescent="0.2">
      <c r="A60" s="6" t="s">
        <v>988</v>
      </c>
      <c r="B60" s="2" t="s">
        <v>989</v>
      </c>
      <c r="C60" s="27" t="s">
        <v>990</v>
      </c>
      <c r="D60" s="2" t="s">
        <v>991</v>
      </c>
      <c r="E60" s="4">
        <v>-1.1294068570978908</v>
      </c>
      <c r="F60" s="4">
        <v>0.12543670000000001</v>
      </c>
      <c r="G60" s="4">
        <v>-1.0998908256036286</v>
      </c>
      <c r="H60" s="4">
        <v>0.33058399999999999</v>
      </c>
      <c r="I60" s="4">
        <v>-1.0546474584006107</v>
      </c>
      <c r="J60" s="4">
        <v>0.43051780000000001</v>
      </c>
      <c r="K60" s="4">
        <v>-1.588398</v>
      </c>
      <c r="L60" s="4">
        <v>5.6126000000000002E-2</v>
      </c>
      <c r="M60" s="4">
        <v>1.001044</v>
      </c>
      <c r="N60" s="4">
        <v>0.55959899999999996</v>
      </c>
      <c r="O60" s="4">
        <v>1.620016633493625</v>
      </c>
      <c r="P60" s="4">
        <v>0.14772099999999999</v>
      </c>
      <c r="Q60" s="5">
        <v>-1.197336</v>
      </c>
      <c r="R60" s="5">
        <v>0.35626799999999997</v>
      </c>
      <c r="S60" s="5">
        <v>-1.368584</v>
      </c>
      <c r="T60" s="7">
        <v>0.248252</v>
      </c>
    </row>
    <row r="61" spans="1:20" x14ac:dyDescent="0.2">
      <c r="A61" s="6" t="s">
        <v>992</v>
      </c>
      <c r="B61" s="2" t="s">
        <v>993</v>
      </c>
      <c r="C61" s="27" t="s">
        <v>994</v>
      </c>
      <c r="D61" s="2" t="s">
        <v>995</v>
      </c>
      <c r="E61" s="4">
        <v>-1.0694227254519111</v>
      </c>
      <c r="F61" s="4">
        <v>0.4217418</v>
      </c>
      <c r="G61" s="4">
        <v>-1.1261642881899769</v>
      </c>
      <c r="H61" s="4">
        <v>0.2798872</v>
      </c>
      <c r="I61" s="4">
        <v>1.0078794821053718</v>
      </c>
      <c r="J61" s="4">
        <v>0.62337569999999998</v>
      </c>
      <c r="K61" s="4">
        <v>1.177969</v>
      </c>
      <c r="L61" s="4">
        <v>0.18023600000000001</v>
      </c>
      <c r="M61" s="4">
        <v>-1.0938600000000001</v>
      </c>
      <c r="N61" s="4">
        <v>0.31106099999999998</v>
      </c>
      <c r="O61" s="4">
        <v>1.1563991690942736</v>
      </c>
      <c r="P61" s="4">
        <v>0.7289987</v>
      </c>
      <c r="Q61" s="5">
        <v>1.4165099999999999</v>
      </c>
      <c r="R61" s="5">
        <v>0.15228</v>
      </c>
      <c r="S61" s="5">
        <v>1.1495489999999999</v>
      </c>
      <c r="T61" s="7">
        <v>0.40487400000000001</v>
      </c>
    </row>
    <row r="62" spans="1:20" ht="28.5" x14ac:dyDescent="0.2">
      <c r="A62" s="6" t="s">
        <v>996</v>
      </c>
      <c r="B62" s="2" t="s">
        <v>997</v>
      </c>
      <c r="C62" s="27" t="s">
        <v>998</v>
      </c>
      <c r="D62" s="2" t="s">
        <v>999</v>
      </c>
      <c r="E62" s="4">
        <v>-1.0922440099198536</v>
      </c>
      <c r="F62" s="4">
        <v>0.3256211</v>
      </c>
      <c r="G62" s="4">
        <v>-1.1275746596701719</v>
      </c>
      <c r="H62" s="4">
        <v>0.15749469999999999</v>
      </c>
      <c r="I62" s="4">
        <v>-1.1894922303270499</v>
      </c>
      <c r="J62" s="4">
        <v>6.3680249999999994E-2</v>
      </c>
      <c r="K62" s="4">
        <v>-1.1351800000000001</v>
      </c>
      <c r="L62" s="4">
        <v>0.24542800000000001</v>
      </c>
      <c r="M62" s="4">
        <v>-1.455886</v>
      </c>
      <c r="N62" s="4">
        <v>3.2810000000000001E-3</v>
      </c>
      <c r="O62" s="4">
        <v>1.3768224203081707</v>
      </c>
      <c r="P62" s="4">
        <v>0.33900799999999998</v>
      </c>
      <c r="Q62" s="5">
        <v>2.745133</v>
      </c>
      <c r="R62" s="5">
        <v>0.16803100000000001</v>
      </c>
      <c r="S62" s="5">
        <v>3.0125660000000001</v>
      </c>
      <c r="T62" s="7">
        <v>0.16650899999999999</v>
      </c>
    </row>
    <row r="63" spans="1:20" x14ac:dyDescent="0.2">
      <c r="A63" s="6" t="s">
        <v>1000</v>
      </c>
      <c r="B63" s="2" t="s">
        <v>1001</v>
      </c>
      <c r="C63" s="27" t="s">
        <v>1002</v>
      </c>
      <c r="D63" s="2" t="s">
        <v>1003</v>
      </c>
      <c r="E63" s="4">
        <v>-1.0546463252310303</v>
      </c>
      <c r="F63" s="4">
        <v>0.51184070000000004</v>
      </c>
      <c r="G63" s="4">
        <v>1.0026031762652006</v>
      </c>
      <c r="H63" s="4">
        <v>0.65458850000000002</v>
      </c>
      <c r="I63" s="4">
        <v>1.0692804506242235</v>
      </c>
      <c r="J63" s="4">
        <v>0.41469929999999999</v>
      </c>
      <c r="K63" s="4">
        <v>-1.584694</v>
      </c>
      <c r="L63" s="4">
        <v>2.0542999999999999E-2</v>
      </c>
      <c r="M63" s="4">
        <v>-1.0682849999999999</v>
      </c>
      <c r="N63" s="4">
        <v>0.40134199999999998</v>
      </c>
      <c r="O63" s="4">
        <v>1.129921026031929</v>
      </c>
      <c r="P63" s="4">
        <v>0.77780709999999997</v>
      </c>
      <c r="Q63" s="5">
        <v>-4.7065210000000004</v>
      </c>
      <c r="R63" s="5">
        <v>9.3866000000000005E-2</v>
      </c>
      <c r="S63" s="5">
        <v>-3.826883</v>
      </c>
      <c r="T63" s="7">
        <v>0.138789</v>
      </c>
    </row>
    <row r="64" spans="1:20" x14ac:dyDescent="0.2">
      <c r="A64" s="6" t="s">
        <v>1004</v>
      </c>
      <c r="B64" s="2" t="s">
        <v>1005</v>
      </c>
      <c r="C64" s="26" t="s">
        <v>1006</v>
      </c>
      <c r="D64" s="2" t="s">
        <v>1007</v>
      </c>
      <c r="E64" s="4">
        <v>-1.0551465960816224</v>
      </c>
      <c r="F64" s="4">
        <v>0.485483</v>
      </c>
      <c r="G64" s="4">
        <v>1.0311493254566875</v>
      </c>
      <c r="H64" s="4">
        <v>0.54149170000000002</v>
      </c>
      <c r="I64" s="4">
        <v>1.0132994664955617</v>
      </c>
      <c r="J64" s="4">
        <v>0.60015070000000004</v>
      </c>
      <c r="K64" s="4">
        <v>-1.0750550000000001</v>
      </c>
      <c r="L64" s="4">
        <v>0.461565</v>
      </c>
      <c r="M64" s="4">
        <v>-1.3053140000000001</v>
      </c>
      <c r="N64" s="4">
        <v>3.4666000000000002E-2</v>
      </c>
      <c r="O64" s="4">
        <v>-1.2311668343879674</v>
      </c>
      <c r="P64" s="4">
        <v>0.59209060000000002</v>
      </c>
      <c r="Q64" s="5">
        <v>-6.5566190000000004</v>
      </c>
      <c r="R64" s="5">
        <v>7.1923000000000001E-2</v>
      </c>
      <c r="S64" s="5">
        <v>-6.2603090000000003</v>
      </c>
      <c r="T64" s="7">
        <v>8.7138999999999994E-2</v>
      </c>
    </row>
    <row r="65" spans="1:20" ht="15" thickBot="1" x14ac:dyDescent="0.25">
      <c r="A65" s="17" t="s">
        <v>1008</v>
      </c>
      <c r="B65" s="18" t="s">
        <v>1009</v>
      </c>
      <c r="C65" s="28" t="s">
        <v>1010</v>
      </c>
      <c r="D65" s="18" t="s">
        <v>1011</v>
      </c>
      <c r="E65" s="19">
        <v>1.0080661450870751</v>
      </c>
      <c r="F65" s="19">
        <v>0.68762190000000001</v>
      </c>
      <c r="G65" s="19">
        <v>1.1381687304401287</v>
      </c>
      <c r="H65" s="19">
        <v>0.10184269999999999</v>
      </c>
      <c r="I65" s="19">
        <v>1.1095643722354096</v>
      </c>
      <c r="J65" s="19">
        <v>0.16343559999999999</v>
      </c>
      <c r="K65" s="19">
        <v>1.262548</v>
      </c>
      <c r="L65" s="19">
        <v>4.7516999999999997E-2</v>
      </c>
      <c r="M65" s="19">
        <v>-1.7075400000000001</v>
      </c>
      <c r="N65" s="19">
        <v>5.13E-3</v>
      </c>
      <c r="O65" s="19">
        <v>-1.2583052493918503</v>
      </c>
      <c r="P65" s="19">
        <v>0.64310599999999996</v>
      </c>
      <c r="Q65" s="20">
        <v>1.671484</v>
      </c>
      <c r="R65" s="20">
        <v>0.203711</v>
      </c>
      <c r="S65" s="20">
        <v>1.7539549999999999</v>
      </c>
      <c r="T65" s="21">
        <v>0.205404</v>
      </c>
    </row>
    <row r="66" spans="1:20" ht="19.5" thickBot="1" x14ac:dyDescent="0.25">
      <c r="A66" s="36" t="s">
        <v>1012</v>
      </c>
      <c r="B66" s="37"/>
      <c r="C66" s="37"/>
      <c r="D66" s="37"/>
      <c r="E66" s="37"/>
      <c r="F66" s="37"/>
      <c r="G66" s="37"/>
      <c r="H66" s="37"/>
      <c r="I66" s="37"/>
      <c r="J66" s="37"/>
      <c r="K66" s="37"/>
      <c r="L66" s="37"/>
      <c r="M66" s="37"/>
      <c r="N66" s="37"/>
      <c r="O66" s="37"/>
      <c r="P66" s="37"/>
      <c r="Q66" s="38"/>
      <c r="R66" s="38"/>
      <c r="S66" s="38"/>
      <c r="T66" s="39"/>
    </row>
    <row r="67" spans="1:20" x14ac:dyDescent="0.2">
      <c r="A67" s="12" t="s">
        <v>1013</v>
      </c>
      <c r="B67" s="13" t="s">
        <v>1014</v>
      </c>
      <c r="C67" s="29" t="s">
        <v>1015</v>
      </c>
      <c r="D67" s="13" t="s">
        <v>1016</v>
      </c>
      <c r="E67" s="14">
        <v>1.9210045060990426</v>
      </c>
      <c r="F67" s="14">
        <v>5.0456050000000003E-5</v>
      </c>
      <c r="G67" s="14">
        <v>2.2497146816778018</v>
      </c>
      <c r="H67" s="14">
        <v>1.1390980000000001E-3</v>
      </c>
      <c r="I67" s="14">
        <v>1.875568368371149</v>
      </c>
      <c r="J67" s="14">
        <v>3.4678729999999999E-5</v>
      </c>
      <c r="K67" s="14">
        <v>6.2516230000000004</v>
      </c>
      <c r="L67" s="14">
        <v>1.03E-4</v>
      </c>
      <c r="M67" s="14">
        <v>3.465624</v>
      </c>
      <c r="N67" s="14">
        <v>2.5999999999999998E-5</v>
      </c>
      <c r="O67" s="14">
        <v>2.615245935135357</v>
      </c>
      <c r="P67" s="14">
        <v>4.7753259999999999E-2</v>
      </c>
      <c r="Q67" s="15">
        <v>-2.9192490000000002</v>
      </c>
      <c r="R67" s="15">
        <v>0.11390699999999999</v>
      </c>
      <c r="S67" s="15">
        <v>-2.424134</v>
      </c>
      <c r="T67" s="16">
        <v>0.176589</v>
      </c>
    </row>
    <row r="68" spans="1:20" x14ac:dyDescent="0.2">
      <c r="A68" s="6" t="s">
        <v>1017</v>
      </c>
      <c r="B68" s="2" t="s">
        <v>1018</v>
      </c>
      <c r="C68" s="27" t="s">
        <v>1019</v>
      </c>
      <c r="D68" s="2" t="s">
        <v>1020</v>
      </c>
      <c r="E68" s="4">
        <v>2.4766891093214878</v>
      </c>
      <c r="F68" s="4">
        <v>4.0710329999999999E-6</v>
      </c>
      <c r="G68" s="4">
        <v>3.165514150784416</v>
      </c>
      <c r="H68" s="4">
        <v>4.9869370000000005E-4</v>
      </c>
      <c r="I68" s="4">
        <v>3.933740316193223</v>
      </c>
      <c r="J68" s="4">
        <v>9.3274550000000003E-6</v>
      </c>
      <c r="K68" s="4">
        <v>2.510195</v>
      </c>
      <c r="L68" s="4">
        <v>2.2460000000000002E-3</v>
      </c>
      <c r="M68" s="4">
        <v>4.3851009999999997</v>
      </c>
      <c r="N68" s="4">
        <v>7.4999999999999993E-5</v>
      </c>
      <c r="O68" s="4">
        <v>1.8678764049383221</v>
      </c>
      <c r="P68" s="4">
        <v>0.17341329999999999</v>
      </c>
      <c r="Q68" s="5">
        <v>-1.431554</v>
      </c>
      <c r="R68" s="5">
        <v>0.23923800000000001</v>
      </c>
      <c r="S68" s="5">
        <v>-2.275477</v>
      </c>
      <c r="T68" s="7">
        <v>7.1221000000000007E-2</v>
      </c>
    </row>
    <row r="69" spans="1:20" x14ac:dyDescent="0.2">
      <c r="A69" s="6" t="s">
        <v>1021</v>
      </c>
      <c r="B69" s="2" t="s">
        <v>1022</v>
      </c>
      <c r="C69" s="26" t="s">
        <v>1023</v>
      </c>
      <c r="D69" s="2" t="s">
        <v>1024</v>
      </c>
      <c r="E69" s="4">
        <v>1.1973836960506052</v>
      </c>
      <c r="F69" s="4">
        <v>8.0730399999999994E-2</v>
      </c>
      <c r="G69" s="4">
        <v>1.4915456280018264</v>
      </c>
      <c r="H69" s="4">
        <v>4.0679640000000003E-2</v>
      </c>
      <c r="I69" s="4">
        <v>1.4057910999093712</v>
      </c>
      <c r="J69" s="4">
        <v>4.4837389999999998E-2</v>
      </c>
      <c r="K69" s="4">
        <v>1.8419319999999999</v>
      </c>
      <c r="L69" s="4">
        <v>4.947E-3</v>
      </c>
      <c r="M69" s="4">
        <v>2.2429640000000002</v>
      </c>
      <c r="N69" s="4">
        <v>1.6670000000000001E-3</v>
      </c>
      <c r="O69" s="4">
        <v>1.7365444985895595</v>
      </c>
      <c r="P69" s="4">
        <v>0.23086219999999999</v>
      </c>
      <c r="Q69" s="5">
        <v>-1.6699010000000001</v>
      </c>
      <c r="R69" s="5">
        <v>0.112218</v>
      </c>
      <c r="S69" s="5">
        <v>-1.4032519999999999</v>
      </c>
      <c r="T69" s="7">
        <v>0.23497799999999999</v>
      </c>
    </row>
    <row r="70" spans="1:20" x14ac:dyDescent="0.2">
      <c r="A70" s="6" t="s">
        <v>1263</v>
      </c>
      <c r="B70" s="2" t="s">
        <v>1264</v>
      </c>
      <c r="C70" s="27" t="s">
        <v>1265</v>
      </c>
      <c r="D70" s="2" t="s">
        <v>1266</v>
      </c>
      <c r="E70" s="4">
        <v>1.6000818399482308</v>
      </c>
      <c r="F70" s="4">
        <v>7.5503379999999998E-5</v>
      </c>
      <c r="G70" s="4">
        <v>2.0427632969815779</v>
      </c>
      <c r="H70" s="4">
        <v>2.5891260000000002E-3</v>
      </c>
      <c r="I70" s="4">
        <v>1.8805486117489827</v>
      </c>
      <c r="J70" s="4">
        <v>3.793182E-3</v>
      </c>
      <c r="K70" s="4">
        <v>3.5310700000000002</v>
      </c>
      <c r="L70" s="4">
        <v>5.6820000000000004E-3</v>
      </c>
      <c r="M70" s="4">
        <v>2.0063149999999998</v>
      </c>
      <c r="N70" s="4">
        <v>5.3070000000000001E-3</v>
      </c>
      <c r="O70" s="4">
        <v>1.1759764234810337</v>
      </c>
      <c r="P70" s="4">
        <v>0.60736290000000004</v>
      </c>
      <c r="Q70" s="5">
        <v>-2.9861369999999998</v>
      </c>
      <c r="R70" s="5">
        <v>1.8905000000000002E-2</v>
      </c>
      <c r="S70" s="5">
        <v>-3.2011189999999998</v>
      </c>
      <c r="T70" s="7">
        <v>1.9422999999999999E-2</v>
      </c>
    </row>
    <row r="71" spans="1:20" x14ac:dyDescent="0.2">
      <c r="A71" s="6" t="s">
        <v>1025</v>
      </c>
      <c r="B71" s="2" t="s">
        <v>1026</v>
      </c>
      <c r="C71" s="27" t="s">
        <v>1027</v>
      </c>
      <c r="D71" s="2" t="s">
        <v>1028</v>
      </c>
      <c r="E71" s="4">
        <v>1.5096730203393114</v>
      </c>
      <c r="F71" s="4">
        <v>8.4985990000000008E-3</v>
      </c>
      <c r="G71" s="4">
        <v>1.6347563651084973</v>
      </c>
      <c r="H71" s="4">
        <v>1.2743800000000001E-3</v>
      </c>
      <c r="I71" s="4">
        <v>1.6149081531248375</v>
      </c>
      <c r="J71" s="4">
        <v>1.7152779999999999E-4</v>
      </c>
      <c r="K71" s="4">
        <v>4.8032240000000002</v>
      </c>
      <c r="L71" s="4">
        <v>4.08E-4</v>
      </c>
      <c r="M71" s="4">
        <v>2.7650239999999999</v>
      </c>
      <c r="N71" s="4">
        <v>9.2E-5</v>
      </c>
      <c r="O71" s="4">
        <v>1.383650916025096</v>
      </c>
      <c r="P71" s="4">
        <v>0.4924403</v>
      </c>
      <c r="Q71" s="5">
        <v>-2.26315</v>
      </c>
      <c r="R71" s="5">
        <v>0.12114</v>
      </c>
      <c r="S71" s="5">
        <v>-2.1748699999999999</v>
      </c>
      <c r="T71" s="7">
        <v>0.14918000000000001</v>
      </c>
    </row>
    <row r="72" spans="1:20" x14ac:dyDescent="0.2">
      <c r="A72" s="6" t="s">
        <v>1029</v>
      </c>
      <c r="B72" s="2" t="s">
        <v>1030</v>
      </c>
      <c r="C72" s="26" t="s">
        <v>1031</v>
      </c>
      <c r="D72" s="2" t="s">
        <v>1032</v>
      </c>
      <c r="E72" s="4">
        <v>1.7186917489124209</v>
      </c>
      <c r="F72" s="4">
        <v>1.6252289999999999E-2</v>
      </c>
      <c r="G72" s="4">
        <v>1.8377856892603288</v>
      </c>
      <c r="H72" s="4">
        <v>1.6514580000000001E-2</v>
      </c>
      <c r="I72" s="4">
        <v>2.1830265460564977</v>
      </c>
      <c r="J72" s="4">
        <v>2.6282079999999999E-3</v>
      </c>
      <c r="K72" s="4">
        <v>1.1189150000000001</v>
      </c>
      <c r="L72" s="4">
        <v>0.21620800000000001</v>
      </c>
      <c r="M72" s="4">
        <v>1.5626789999999999</v>
      </c>
      <c r="N72" s="4">
        <v>1.2719999999999999E-3</v>
      </c>
      <c r="O72" s="4">
        <v>1.543893218915483</v>
      </c>
      <c r="P72" s="4">
        <v>0.3469894</v>
      </c>
      <c r="Q72" s="5">
        <v>-1.0993010000000001</v>
      </c>
      <c r="R72" s="5">
        <v>0.51924300000000001</v>
      </c>
      <c r="S72" s="5">
        <v>1.2774890000000001</v>
      </c>
      <c r="T72" s="7">
        <v>0.46864099999999997</v>
      </c>
    </row>
    <row r="73" spans="1:20" x14ac:dyDescent="0.2">
      <c r="A73" s="6" t="s">
        <v>1033</v>
      </c>
      <c r="B73" s="2" t="s">
        <v>1034</v>
      </c>
      <c r="C73" s="26" t="s">
        <v>1035</v>
      </c>
      <c r="D73" s="2" t="s">
        <v>1036</v>
      </c>
      <c r="E73" s="4">
        <v>1.2109062781361781</v>
      </c>
      <c r="F73" s="4">
        <v>0.23453930000000001</v>
      </c>
      <c r="G73" s="4">
        <v>1.3256962206606757</v>
      </c>
      <c r="H73" s="4">
        <v>5.628039E-2</v>
      </c>
      <c r="I73" s="4">
        <v>1.5331011685012332</v>
      </c>
      <c r="J73" s="4">
        <v>1.985751E-3</v>
      </c>
      <c r="K73" s="4">
        <v>2.5519699999999998</v>
      </c>
      <c r="L73" s="4">
        <v>2.676E-3</v>
      </c>
      <c r="M73" s="4">
        <v>-1.05724</v>
      </c>
      <c r="N73" s="4">
        <v>0.39766200000000002</v>
      </c>
      <c r="O73" s="4"/>
      <c r="P73" s="4">
        <v>0</v>
      </c>
      <c r="Q73" s="5">
        <v>-2.032918</v>
      </c>
      <c r="R73" s="5">
        <v>0.12193900000000001</v>
      </c>
      <c r="S73" s="5">
        <v>-2.1998570000000002</v>
      </c>
      <c r="T73" s="7">
        <v>0.114491</v>
      </c>
    </row>
    <row r="74" spans="1:20" x14ac:dyDescent="0.2">
      <c r="A74" s="6" t="s">
        <v>1037</v>
      </c>
      <c r="B74" s="2" t="s">
        <v>1038</v>
      </c>
      <c r="C74" s="26" t="s">
        <v>1039</v>
      </c>
      <c r="D74" s="2" t="s">
        <v>1040</v>
      </c>
      <c r="E74" s="4">
        <v>1.2132119851451799</v>
      </c>
      <c r="F74" s="4">
        <v>0.2412464</v>
      </c>
      <c r="G74" s="4">
        <v>1.426913220090096</v>
      </c>
      <c r="H74" s="4">
        <v>5.5449869999999998E-2</v>
      </c>
      <c r="I74" s="4">
        <v>1.3108444855696586</v>
      </c>
      <c r="J74" s="4">
        <v>4.1238169999999998E-2</v>
      </c>
      <c r="K74" s="4">
        <v>3.2004510000000002</v>
      </c>
      <c r="L74" s="4">
        <v>6.2100000000000002E-4</v>
      </c>
      <c r="M74" s="4">
        <v>1.6276900000000001</v>
      </c>
      <c r="N74" s="4">
        <v>1.2440000000000001E-3</v>
      </c>
      <c r="O74" s="4">
        <v>3.1090843728806936</v>
      </c>
      <c r="P74" s="4">
        <v>7.3299510000000003E-3</v>
      </c>
      <c r="Q74" s="5">
        <v>-1.319485</v>
      </c>
      <c r="R74" s="5">
        <v>0.223963</v>
      </c>
      <c r="S74" s="5">
        <v>-1.6369860000000001</v>
      </c>
      <c r="T74" s="7">
        <v>0.10604</v>
      </c>
    </row>
    <row r="75" spans="1:20" x14ac:dyDescent="0.2">
      <c r="A75" s="6" t="s">
        <v>1041</v>
      </c>
      <c r="B75" s="2" t="s">
        <v>1042</v>
      </c>
      <c r="C75" s="27" t="s">
        <v>1043</v>
      </c>
      <c r="D75" s="2" t="s">
        <v>1044</v>
      </c>
      <c r="E75" s="4">
        <v>1.3418199200879757</v>
      </c>
      <c r="F75" s="4">
        <v>2.828409E-3</v>
      </c>
      <c r="G75" s="4">
        <v>1.6078950598024708</v>
      </c>
      <c r="H75" s="4">
        <v>5.3385079999999996E-3</v>
      </c>
      <c r="I75" s="4">
        <v>1.5967888953332801</v>
      </c>
      <c r="J75" s="4">
        <v>2.7175950000000001E-4</v>
      </c>
      <c r="K75" s="4">
        <v>3.7445020000000002</v>
      </c>
      <c r="L75" s="4">
        <v>2.4800000000000001E-4</v>
      </c>
      <c r="M75" s="4">
        <v>2.3349150000000001</v>
      </c>
      <c r="N75" s="4">
        <v>2.5999999999999998E-5</v>
      </c>
      <c r="O75" s="4">
        <v>1.1967801172155086</v>
      </c>
      <c r="P75" s="4">
        <v>0.72131730000000005</v>
      </c>
      <c r="Q75" s="5">
        <v>-1.679</v>
      </c>
      <c r="R75" s="5">
        <v>0.120791</v>
      </c>
      <c r="S75" s="5">
        <v>-2.2937799999999999</v>
      </c>
      <c r="T75" s="7">
        <v>5.2240000000000002E-2</v>
      </c>
    </row>
    <row r="76" spans="1:20" x14ac:dyDescent="0.2">
      <c r="A76" s="6" t="s">
        <v>1045</v>
      </c>
      <c r="B76" s="2" t="s">
        <v>1046</v>
      </c>
      <c r="C76" s="27" t="s">
        <v>1047</v>
      </c>
      <c r="D76" s="2" t="s">
        <v>1048</v>
      </c>
      <c r="E76" s="4">
        <v>1.1157026987609262</v>
      </c>
      <c r="F76" s="4">
        <v>0.24674019999999999</v>
      </c>
      <c r="G76" s="4">
        <v>1.1660263147196586</v>
      </c>
      <c r="H76" s="4">
        <v>0.1437351</v>
      </c>
      <c r="I76" s="4">
        <v>1.0120222005837738</v>
      </c>
      <c r="J76" s="4">
        <v>0.61920220000000004</v>
      </c>
      <c r="K76" s="4">
        <v>1.3666419999999999</v>
      </c>
      <c r="L76" s="4">
        <v>4.6324999999999998E-2</v>
      </c>
      <c r="M76" s="4">
        <v>1.26223</v>
      </c>
      <c r="N76" s="4">
        <v>8.9429999999999996E-3</v>
      </c>
      <c r="O76" s="4"/>
      <c r="P76" s="4">
        <v>0</v>
      </c>
      <c r="Q76" s="5">
        <v>4.7983349999999998</v>
      </c>
      <c r="R76" s="5">
        <v>1.2626E-2</v>
      </c>
      <c r="S76" s="5">
        <v>2.7559610000000001</v>
      </c>
      <c r="T76" s="7">
        <v>4.0916000000000001E-2</v>
      </c>
    </row>
    <row r="77" spans="1:20" x14ac:dyDescent="0.2">
      <c r="A77" s="6" t="s">
        <v>1049</v>
      </c>
      <c r="B77" s="2" t="s">
        <v>1050</v>
      </c>
      <c r="C77" s="27" t="s">
        <v>1051</v>
      </c>
      <c r="D77" s="2" t="s">
        <v>1052</v>
      </c>
      <c r="E77" s="4">
        <v>1.2542522493475845</v>
      </c>
      <c r="F77" s="4">
        <v>0.17786660000000001</v>
      </c>
      <c r="G77" s="4">
        <v>1.7429055055511111</v>
      </c>
      <c r="H77" s="4">
        <v>4.4816080000000001E-2</v>
      </c>
      <c r="I77" s="4">
        <v>1.3781024727095548</v>
      </c>
      <c r="J77" s="4">
        <v>6.4806869999999997E-3</v>
      </c>
      <c r="K77" s="4">
        <v>2.894164</v>
      </c>
      <c r="L77" s="4">
        <v>4.6299999999999998E-4</v>
      </c>
      <c r="M77" s="4">
        <v>2.1529319999999998</v>
      </c>
      <c r="N77" s="4">
        <v>9.2E-5</v>
      </c>
      <c r="O77" s="4">
        <v>1.015025174536061</v>
      </c>
      <c r="P77" s="4">
        <v>0.85921499999999995</v>
      </c>
      <c r="Q77" s="5">
        <v>-1.4122939999999999</v>
      </c>
      <c r="R77" s="5">
        <v>0.190523</v>
      </c>
      <c r="S77" s="5">
        <v>-1.0225359999999999</v>
      </c>
      <c r="T77" s="7">
        <v>0.57396899999999995</v>
      </c>
    </row>
    <row r="78" spans="1:20" x14ac:dyDescent="0.2">
      <c r="A78" s="6" t="s">
        <v>1053</v>
      </c>
      <c r="B78" s="2" t="s">
        <v>1054</v>
      </c>
      <c r="C78" s="27" t="s">
        <v>1055</v>
      </c>
      <c r="D78" s="2" t="s">
        <v>1056</v>
      </c>
      <c r="E78" s="4">
        <v>1.3872693273746981</v>
      </c>
      <c r="F78" s="4">
        <v>2.1551529999999999E-2</v>
      </c>
      <c r="G78" s="4">
        <v>1.3927656527863626</v>
      </c>
      <c r="H78" s="4">
        <v>1.505071E-2</v>
      </c>
      <c r="I78" s="4">
        <v>1.4039718101251812</v>
      </c>
      <c r="J78" s="4">
        <v>2.5456289999999999E-2</v>
      </c>
      <c r="K78" s="4">
        <v>1.460577</v>
      </c>
      <c r="L78" s="4">
        <v>2.4445000000000001E-2</v>
      </c>
      <c r="M78" s="4">
        <v>1.4396409999999999</v>
      </c>
      <c r="N78" s="4">
        <v>1.7576999999999999E-2</v>
      </c>
      <c r="O78" s="4">
        <v>1.5390236030398983</v>
      </c>
      <c r="P78" s="4">
        <v>0.62332310000000002</v>
      </c>
      <c r="Q78" s="5">
        <v>-2.1654800000000001</v>
      </c>
      <c r="R78" s="5">
        <v>0.10995099999999999</v>
      </c>
      <c r="S78" s="5">
        <v>-1.9998320000000001</v>
      </c>
      <c r="T78" s="7">
        <v>0.15038299999999999</v>
      </c>
    </row>
    <row r="79" spans="1:20" x14ac:dyDescent="0.2">
      <c r="A79" s="6" t="s">
        <v>1057</v>
      </c>
      <c r="B79" s="2" t="s">
        <v>1058</v>
      </c>
      <c r="C79" s="27" t="s">
        <v>1059</v>
      </c>
      <c r="D79" s="2" t="s">
        <v>1060</v>
      </c>
      <c r="E79" s="4">
        <v>1.0514440314318223</v>
      </c>
      <c r="F79" s="4">
        <v>0.53486829999999996</v>
      </c>
      <c r="G79" s="4">
        <v>1.1268998530709764</v>
      </c>
      <c r="H79" s="4">
        <v>0.17639589999999999</v>
      </c>
      <c r="I79" s="4">
        <v>1.1850696449401585</v>
      </c>
      <c r="J79" s="4">
        <v>5.6081890000000002E-2</v>
      </c>
      <c r="K79" s="4">
        <v>2.2507039999999998</v>
      </c>
      <c r="L79" s="4">
        <v>9.01E-4</v>
      </c>
      <c r="M79" s="4">
        <v>1.379888</v>
      </c>
      <c r="N79" s="4">
        <v>1.4109999999999999E-3</v>
      </c>
      <c r="O79" s="4">
        <v>1.4491462871519099</v>
      </c>
      <c r="P79" s="4">
        <v>0.1057019</v>
      </c>
      <c r="Q79" s="5">
        <v>-1.528154</v>
      </c>
      <c r="R79" s="5">
        <v>0.28802699999999998</v>
      </c>
      <c r="S79" s="5">
        <v>-1.647362</v>
      </c>
      <c r="T79" s="7">
        <v>0.27535799999999999</v>
      </c>
    </row>
    <row r="80" spans="1:20" x14ac:dyDescent="0.2">
      <c r="A80" s="6" t="s">
        <v>1061</v>
      </c>
      <c r="B80" s="2" t="s">
        <v>1062</v>
      </c>
      <c r="C80" s="27" t="s">
        <v>1063</v>
      </c>
      <c r="D80" s="2" t="s">
        <v>1064</v>
      </c>
      <c r="E80" s="4">
        <v>-1.0734843498301001</v>
      </c>
      <c r="F80" s="4">
        <v>0.49940259999999997</v>
      </c>
      <c r="G80" s="4">
        <v>-1.1024822890145014</v>
      </c>
      <c r="H80" s="4">
        <v>0.4805297</v>
      </c>
      <c r="I80" s="4">
        <v>-1.0706809302320512</v>
      </c>
      <c r="J80" s="4">
        <v>0.4825179</v>
      </c>
      <c r="K80" s="4">
        <v>4.2256819999999999</v>
      </c>
      <c r="L80" s="4">
        <v>4.44E-4</v>
      </c>
      <c r="M80" s="4">
        <v>1.389122</v>
      </c>
      <c r="N80" s="4">
        <v>5.045E-3</v>
      </c>
      <c r="O80" s="4">
        <v>1.2997604484261702</v>
      </c>
      <c r="P80" s="4">
        <v>0.6971252</v>
      </c>
      <c r="Q80" s="5">
        <v>1.640085</v>
      </c>
      <c r="R80" s="5">
        <v>0.15010200000000001</v>
      </c>
      <c r="S80" s="5">
        <v>1.469063</v>
      </c>
      <c r="T80" s="7">
        <v>0.23766200000000001</v>
      </c>
    </row>
    <row r="81" spans="1:20" x14ac:dyDescent="0.2">
      <c r="A81" s="6" t="s">
        <v>874</v>
      </c>
      <c r="B81" s="2" t="s">
        <v>875</v>
      </c>
      <c r="C81" s="26" t="s">
        <v>876</v>
      </c>
      <c r="D81" s="2" t="s">
        <v>877</v>
      </c>
      <c r="E81" s="4">
        <v>1.1883786814111437</v>
      </c>
      <c r="F81" s="4">
        <v>4.3423219999999998E-2</v>
      </c>
      <c r="G81" s="4">
        <v>1.221973164344806</v>
      </c>
      <c r="H81" s="4">
        <v>0.1297285</v>
      </c>
      <c r="I81" s="4">
        <v>1.2079611526505074</v>
      </c>
      <c r="J81" s="4">
        <v>0.102771</v>
      </c>
      <c r="K81" s="4">
        <v>2.3895200000000001</v>
      </c>
      <c r="L81" s="4">
        <v>2.3570000000000002E-3</v>
      </c>
      <c r="M81" s="4">
        <v>1.9025920000000001</v>
      </c>
      <c r="N81" s="4">
        <v>1.63E-4</v>
      </c>
      <c r="O81" s="4">
        <v>2.3313978431365849</v>
      </c>
      <c r="P81" s="4">
        <v>3.4999250000000003E-2</v>
      </c>
      <c r="Q81" s="5">
        <v>-14.61214</v>
      </c>
      <c r="R81" s="5">
        <v>3.5942000000000002E-2</v>
      </c>
      <c r="S81" s="5">
        <v>-11.576200999999999</v>
      </c>
      <c r="T81" s="7">
        <v>5.0464000000000002E-2</v>
      </c>
    </row>
    <row r="82" spans="1:20" x14ac:dyDescent="0.2">
      <c r="A82" s="6" t="s">
        <v>1074</v>
      </c>
      <c r="B82" s="2" t="s">
        <v>1278</v>
      </c>
      <c r="C82" s="26" t="s">
        <v>1076</v>
      </c>
      <c r="D82" s="2" t="s">
        <v>1077</v>
      </c>
      <c r="E82" s="4">
        <v>1.3416666618463691</v>
      </c>
      <c r="F82" s="4">
        <v>0.14138300000000001</v>
      </c>
      <c r="G82" s="4">
        <v>1.9693243006763259</v>
      </c>
      <c r="H82" s="4">
        <v>6.7311129999999997E-2</v>
      </c>
      <c r="I82" s="4">
        <v>2.6516152015015186</v>
      </c>
      <c r="J82" s="4">
        <v>3.3663709999999999E-3</v>
      </c>
      <c r="K82" s="4">
        <v>-1.0925739999999999</v>
      </c>
      <c r="L82" s="4">
        <v>0.37860199999999999</v>
      </c>
      <c r="M82" s="4">
        <v>-1.157213</v>
      </c>
      <c r="N82" s="4">
        <v>0.123992</v>
      </c>
      <c r="O82" s="4">
        <v>1.1744208454999971</v>
      </c>
      <c r="P82" s="4">
        <v>0.71504259999999997</v>
      </c>
      <c r="Q82" s="5">
        <v>3.7606639999999998</v>
      </c>
      <c r="R82" s="5">
        <v>1.1946E-2</v>
      </c>
      <c r="S82" s="5">
        <v>2.9443130000000002</v>
      </c>
      <c r="T82" s="7">
        <v>2.2710000000000001E-2</v>
      </c>
    </row>
    <row r="83" spans="1:20" x14ac:dyDescent="0.2">
      <c r="A83" s="6" t="s">
        <v>878</v>
      </c>
      <c r="B83" s="2" t="s">
        <v>879</v>
      </c>
      <c r="C83" s="26" t="s">
        <v>1075</v>
      </c>
      <c r="D83" s="2" t="s">
        <v>882</v>
      </c>
      <c r="E83" s="4">
        <v>1.1640234197159476</v>
      </c>
      <c r="F83" s="4">
        <v>0.1733315</v>
      </c>
      <c r="G83" s="4">
        <v>1.7105947057766893</v>
      </c>
      <c r="H83" s="4">
        <v>5.4720289999999998E-3</v>
      </c>
      <c r="I83" s="4">
        <v>1.589217381287672</v>
      </c>
      <c r="J83" s="4">
        <v>9.3525369999999997E-2</v>
      </c>
      <c r="K83" s="4">
        <v>13.484844000000001</v>
      </c>
      <c r="L83" s="4">
        <v>2.1900000000000001E-4</v>
      </c>
      <c r="M83" s="4">
        <v>1.7066429999999999</v>
      </c>
      <c r="N83" s="4">
        <v>1.6899999999999999E-4</v>
      </c>
      <c r="O83" s="4">
        <v>7.5567662426465674</v>
      </c>
      <c r="P83" s="4">
        <v>1.47943E-2</v>
      </c>
      <c r="Q83" s="5">
        <v>-2.7078730000000002</v>
      </c>
      <c r="R83" s="5">
        <v>2.5000000000000001E-2</v>
      </c>
      <c r="S83" s="5">
        <v>-2.5442010000000002</v>
      </c>
      <c r="T83" s="7">
        <v>3.3937000000000002E-2</v>
      </c>
    </row>
    <row r="84" spans="1:20" x14ac:dyDescent="0.2">
      <c r="A84" s="6" t="s">
        <v>883</v>
      </c>
      <c r="B84" s="2" t="s">
        <v>884</v>
      </c>
      <c r="C84" s="27" t="s">
        <v>507</v>
      </c>
      <c r="D84" s="2" t="s">
        <v>699</v>
      </c>
      <c r="E84" s="4">
        <v>1.1419925744132124</v>
      </c>
      <c r="F84" s="4">
        <v>0.12412960000000001</v>
      </c>
      <c r="G84" s="4">
        <v>1.1710157952465863</v>
      </c>
      <c r="H84" s="4">
        <v>0.12537690000000001</v>
      </c>
      <c r="I84" s="4">
        <v>1.1710215984060834</v>
      </c>
      <c r="J84" s="4">
        <v>6.1103789999999998E-2</v>
      </c>
      <c r="K84" s="4">
        <v>1.4386049999999999</v>
      </c>
      <c r="L84" s="4">
        <v>3.4347000000000003E-2</v>
      </c>
      <c r="M84" s="4">
        <v>1.297992</v>
      </c>
      <c r="N84" s="4">
        <v>7.2640999999999997E-2</v>
      </c>
      <c r="O84" s="4"/>
      <c r="P84" s="4">
        <v>0</v>
      </c>
      <c r="Q84" s="5">
        <v>-5.0422330000000004</v>
      </c>
      <c r="R84" s="5">
        <v>6.5329999999999997E-3</v>
      </c>
      <c r="S84" s="5">
        <v>-3.728275</v>
      </c>
      <c r="T84" s="7">
        <v>1.1714E-2</v>
      </c>
    </row>
    <row r="85" spans="1:20" x14ac:dyDescent="0.2">
      <c r="A85" s="6" t="s">
        <v>700</v>
      </c>
      <c r="B85" s="2" t="s">
        <v>701</v>
      </c>
      <c r="C85" s="27" t="s">
        <v>888</v>
      </c>
      <c r="D85" s="2" t="s">
        <v>889</v>
      </c>
      <c r="E85" s="4">
        <v>1.2422421152202354</v>
      </c>
      <c r="F85" s="4">
        <v>3.0571910000000001E-2</v>
      </c>
      <c r="G85" s="4">
        <v>1.3176183032354407</v>
      </c>
      <c r="H85" s="4">
        <v>1.2037859999999999E-2</v>
      </c>
      <c r="I85" s="4">
        <v>1.6128451729401874</v>
      </c>
      <c r="J85" s="4">
        <v>4.2935910000000001E-4</v>
      </c>
      <c r="K85" s="4">
        <v>1.5826469999999999</v>
      </c>
      <c r="L85" s="4">
        <v>0.115194</v>
      </c>
      <c r="M85" s="4">
        <v>2.228183</v>
      </c>
      <c r="N85" s="4">
        <v>3.0209999999999998E-3</v>
      </c>
      <c r="O85" s="4">
        <v>-1.0910211389842641</v>
      </c>
      <c r="P85" s="4">
        <v>0.83312419999999998</v>
      </c>
      <c r="Q85" s="5">
        <v>-1.841097</v>
      </c>
      <c r="R85" s="5">
        <v>0.15080299999999999</v>
      </c>
      <c r="S85" s="5">
        <v>-2.039183</v>
      </c>
      <c r="T85" s="7">
        <v>0.13197800000000001</v>
      </c>
    </row>
    <row r="86" spans="1:20" x14ac:dyDescent="0.2">
      <c r="A86" s="6" t="s">
        <v>890</v>
      </c>
      <c r="B86" s="2" t="s">
        <v>891</v>
      </c>
      <c r="C86" s="26" t="s">
        <v>892</v>
      </c>
      <c r="D86" s="2" t="s">
        <v>893</v>
      </c>
      <c r="E86" s="4">
        <v>-1.1582110928719076</v>
      </c>
      <c r="F86" s="4">
        <v>0.20378830000000001</v>
      </c>
      <c r="G86" s="4">
        <v>1.0512596720929914</v>
      </c>
      <c r="H86" s="4">
        <v>0.54910190000000003</v>
      </c>
      <c r="I86" s="4">
        <v>1.0331483770946286</v>
      </c>
      <c r="J86" s="4">
        <v>0.58995379999999997</v>
      </c>
      <c r="K86" s="4">
        <v>1.3430219999999999</v>
      </c>
      <c r="L86" s="4">
        <v>3.8301000000000002E-2</v>
      </c>
      <c r="M86" s="4">
        <v>-1.116344</v>
      </c>
      <c r="N86" s="4">
        <v>0.18365100000000001</v>
      </c>
      <c r="O86" s="4"/>
      <c r="P86" s="4">
        <v>0</v>
      </c>
      <c r="Q86" s="5">
        <v>-3.8438789999999998</v>
      </c>
      <c r="R86" s="5">
        <v>1.0163E-2</v>
      </c>
      <c r="S86" s="5">
        <v>-3.9235229999999999</v>
      </c>
      <c r="T86" s="7">
        <v>1.175E-2</v>
      </c>
    </row>
    <row r="87" spans="1:20" x14ac:dyDescent="0.2">
      <c r="A87" s="6" t="s">
        <v>894</v>
      </c>
      <c r="B87" s="2" t="s">
        <v>895</v>
      </c>
      <c r="C87" s="26" t="s">
        <v>896</v>
      </c>
      <c r="D87" s="2" t="s">
        <v>897</v>
      </c>
      <c r="E87" s="4">
        <v>1.0933722141178872</v>
      </c>
      <c r="F87" s="4">
        <v>0.396733</v>
      </c>
      <c r="G87" s="4">
        <v>1.0270511926992449</v>
      </c>
      <c r="H87" s="4">
        <v>0.60043369999999996</v>
      </c>
      <c r="I87" s="4">
        <v>-1.1303985489677091</v>
      </c>
      <c r="J87" s="4">
        <v>0.25741049999999999</v>
      </c>
      <c r="K87" s="4">
        <v>1.5378400000000001</v>
      </c>
      <c r="L87" s="4">
        <v>4.2630000000000003E-3</v>
      </c>
      <c r="M87" s="4">
        <v>-1.4026879999999999</v>
      </c>
      <c r="N87" s="4">
        <v>0.110136</v>
      </c>
      <c r="O87" s="4">
        <v>-1.0016776852442981</v>
      </c>
      <c r="P87" s="4">
        <v>0.86408750000000001</v>
      </c>
      <c r="Q87" s="5">
        <v>3.7009509999999999</v>
      </c>
      <c r="R87" s="5">
        <v>8.6829999999999997E-3</v>
      </c>
      <c r="S87" s="5">
        <v>3.463616</v>
      </c>
      <c r="T87" s="7">
        <v>1.1372999999999999E-2</v>
      </c>
    </row>
    <row r="88" spans="1:20" x14ac:dyDescent="0.2">
      <c r="A88" s="6" t="s">
        <v>898</v>
      </c>
      <c r="B88" s="2" t="s">
        <v>899</v>
      </c>
      <c r="C88" s="27" t="s">
        <v>900</v>
      </c>
      <c r="D88" s="2" t="s">
        <v>901</v>
      </c>
      <c r="E88" s="4">
        <v>1.1219449516931059</v>
      </c>
      <c r="F88" s="4">
        <v>0.36201139999999998</v>
      </c>
      <c r="G88" s="4">
        <v>1.1479591348799383</v>
      </c>
      <c r="H88" s="4">
        <v>0.13651099999999999</v>
      </c>
      <c r="I88" s="4">
        <v>1.0941507766567118</v>
      </c>
      <c r="J88" s="4">
        <v>0.33585860000000001</v>
      </c>
      <c r="K88" s="4">
        <v>1.259628</v>
      </c>
      <c r="L88" s="4">
        <v>5.9276000000000002E-2</v>
      </c>
      <c r="M88" s="4">
        <v>1.0607489999999999</v>
      </c>
      <c r="N88" s="4">
        <v>0.38114999999999999</v>
      </c>
      <c r="O88" s="4"/>
      <c r="P88" s="4">
        <v>0</v>
      </c>
      <c r="Q88" s="5">
        <v>-1.4633039999999999</v>
      </c>
      <c r="R88" s="5">
        <v>0.217747</v>
      </c>
      <c r="S88" s="5">
        <v>-1.883983</v>
      </c>
      <c r="T88" s="7">
        <v>0.114368</v>
      </c>
    </row>
    <row r="89" spans="1:20" x14ac:dyDescent="0.2">
      <c r="A89" s="6" t="s">
        <v>902</v>
      </c>
      <c r="B89" s="2" t="s">
        <v>903</v>
      </c>
      <c r="C89" s="27" t="s">
        <v>904</v>
      </c>
      <c r="D89" s="2" t="s">
        <v>905</v>
      </c>
      <c r="E89" s="4">
        <v>-1.0543256769120664</v>
      </c>
      <c r="F89" s="4">
        <v>0.47473169999999998</v>
      </c>
      <c r="G89" s="4">
        <v>1.0310874832333368</v>
      </c>
      <c r="H89" s="4">
        <v>0.53571469999999999</v>
      </c>
      <c r="I89" s="4">
        <v>1.0450975548606585</v>
      </c>
      <c r="J89" s="4">
        <v>0.42094359999999997</v>
      </c>
      <c r="K89" s="4">
        <v>1.5671630000000001</v>
      </c>
      <c r="L89" s="4">
        <v>6.6652000000000003E-2</v>
      </c>
      <c r="M89" s="4">
        <v>1.2163029999999999</v>
      </c>
      <c r="N89" s="4">
        <v>0.26010800000000001</v>
      </c>
      <c r="O89" s="4">
        <v>1.519301077624861</v>
      </c>
      <c r="P89" s="4">
        <v>0.22600110000000001</v>
      </c>
      <c r="Q89" s="5">
        <v>-12.462183</v>
      </c>
      <c r="R89" s="5">
        <v>7.7981999999999996E-2</v>
      </c>
      <c r="S89" s="5">
        <v>-9.2976489999999998</v>
      </c>
      <c r="T89" s="7">
        <v>0.11368200000000001</v>
      </c>
    </row>
    <row r="90" spans="1:20" x14ac:dyDescent="0.2">
      <c r="A90" s="6" t="s">
        <v>906</v>
      </c>
      <c r="B90" s="2" t="s">
        <v>907</v>
      </c>
      <c r="C90" s="26" t="s">
        <v>908</v>
      </c>
      <c r="D90" s="2" t="s">
        <v>909</v>
      </c>
      <c r="E90" s="4">
        <v>-1.0093772417030196</v>
      </c>
      <c r="F90" s="4">
        <v>0.6743557</v>
      </c>
      <c r="G90" s="4">
        <v>1.0550984679927375</v>
      </c>
      <c r="H90" s="4">
        <v>0.46351550000000002</v>
      </c>
      <c r="I90" s="4">
        <v>1.0000532585940127</v>
      </c>
      <c r="J90" s="4">
        <v>0.65638200000000002</v>
      </c>
      <c r="K90" s="4">
        <v>1.3933660000000001</v>
      </c>
      <c r="L90" s="4">
        <v>0.11765</v>
      </c>
      <c r="M90" s="4">
        <v>1.0969660000000001</v>
      </c>
      <c r="N90" s="4">
        <v>0.33842100000000003</v>
      </c>
      <c r="O90" s="4">
        <v>1.2408250390562776</v>
      </c>
      <c r="P90" s="4">
        <v>0.42722490000000002</v>
      </c>
      <c r="Q90" s="5">
        <v>-2.1583320000000001</v>
      </c>
      <c r="R90" s="5">
        <v>9.1120999999999994E-2</v>
      </c>
      <c r="S90" s="5">
        <v>-2.8579750000000002</v>
      </c>
      <c r="T90" s="7">
        <v>5.3227999999999998E-2</v>
      </c>
    </row>
    <row r="91" spans="1:20" x14ac:dyDescent="0.2">
      <c r="A91" s="6" t="s">
        <v>910</v>
      </c>
      <c r="B91" s="2" t="s">
        <v>911</v>
      </c>
      <c r="C91" s="27" t="s">
        <v>912</v>
      </c>
      <c r="D91" s="2" t="s">
        <v>913</v>
      </c>
      <c r="E91" s="4">
        <v>1.0703040831034074</v>
      </c>
      <c r="F91" s="4">
        <v>0.56192260000000005</v>
      </c>
      <c r="G91" s="4">
        <v>1.0978443326720935</v>
      </c>
      <c r="H91" s="4">
        <v>0.35835159999999999</v>
      </c>
      <c r="I91" s="4">
        <v>1.1585540881953578</v>
      </c>
      <c r="J91" s="4">
        <v>0.39889170000000002</v>
      </c>
      <c r="K91" s="4">
        <v>-1.014035</v>
      </c>
      <c r="L91" s="4">
        <v>0.50506300000000004</v>
      </c>
      <c r="M91" s="4">
        <v>1.10799</v>
      </c>
      <c r="N91" s="4">
        <v>0.14540600000000001</v>
      </c>
      <c r="O91" s="4">
        <v>1.2082952659217545</v>
      </c>
      <c r="P91" s="4">
        <v>0.66528830000000005</v>
      </c>
      <c r="Q91" s="5">
        <v>1.5263059999999999</v>
      </c>
      <c r="R91" s="5">
        <v>0.17013800000000001</v>
      </c>
      <c r="S91" s="5">
        <v>1.592738</v>
      </c>
      <c r="T91" s="7">
        <v>0.166764</v>
      </c>
    </row>
    <row r="92" spans="1:20" ht="28.5" x14ac:dyDescent="0.2">
      <c r="A92" s="6" t="s">
        <v>914</v>
      </c>
      <c r="B92" s="2" t="s">
        <v>915</v>
      </c>
      <c r="C92" s="27" t="s">
        <v>916</v>
      </c>
      <c r="D92" s="2" t="s">
        <v>917</v>
      </c>
      <c r="E92" s="4">
        <v>-1.0317253781500411</v>
      </c>
      <c r="F92" s="4">
        <v>0.61812239999999996</v>
      </c>
      <c r="G92" s="4">
        <v>-1.0777397209519244</v>
      </c>
      <c r="H92" s="4">
        <v>0.46729579999999998</v>
      </c>
      <c r="I92" s="4">
        <v>1.0179275009692432</v>
      </c>
      <c r="J92" s="4">
        <v>0.59785109999999997</v>
      </c>
      <c r="K92" s="4">
        <v>1.9370750000000001</v>
      </c>
      <c r="L92" s="4">
        <v>1.9449999999999999E-3</v>
      </c>
      <c r="M92" s="4">
        <v>-1.513808</v>
      </c>
      <c r="N92" s="4">
        <v>0.24204000000000001</v>
      </c>
      <c r="O92" s="4">
        <v>1.1245767839009857</v>
      </c>
      <c r="P92" s="4">
        <v>0.7987995</v>
      </c>
      <c r="Q92" s="5">
        <v>-2.6084499999999999</v>
      </c>
      <c r="R92" s="5">
        <v>3.5111000000000003E-2</v>
      </c>
      <c r="S92" s="5">
        <v>-2.1789529999999999</v>
      </c>
      <c r="T92" s="7">
        <v>6.4818000000000001E-2</v>
      </c>
    </row>
    <row r="93" spans="1:20" x14ac:dyDescent="0.2">
      <c r="A93" s="6" t="s">
        <v>918</v>
      </c>
      <c r="B93" s="2" t="s">
        <v>919</v>
      </c>
      <c r="C93" s="26" t="s">
        <v>920</v>
      </c>
      <c r="D93" s="2" t="s">
        <v>921</v>
      </c>
      <c r="E93" s="4">
        <v>1.0557960280576948</v>
      </c>
      <c r="F93" s="4">
        <v>0.51875749999999998</v>
      </c>
      <c r="G93" s="4">
        <v>1.1035543745841989</v>
      </c>
      <c r="H93" s="4">
        <v>0.2597949</v>
      </c>
      <c r="I93" s="4">
        <v>1.0067523942646028</v>
      </c>
      <c r="J93" s="4">
        <v>0.62731789999999998</v>
      </c>
      <c r="K93" s="4">
        <v>2.663097</v>
      </c>
      <c r="L93" s="4">
        <v>4.3399999999999998E-4</v>
      </c>
      <c r="M93" s="4">
        <v>1.122328</v>
      </c>
      <c r="N93" s="4">
        <v>0.240007</v>
      </c>
      <c r="O93" s="4">
        <v>1.0405977931543711</v>
      </c>
      <c r="P93" s="4">
        <v>0.82282750000000004</v>
      </c>
      <c r="Q93" s="5">
        <v>-5.5371699999999997</v>
      </c>
      <c r="R93" s="5">
        <v>7.2945999999999997E-2</v>
      </c>
      <c r="S93" s="5">
        <v>-2.6433710000000001</v>
      </c>
      <c r="T93" s="7">
        <v>0.21609800000000001</v>
      </c>
    </row>
    <row r="94" spans="1:20" x14ac:dyDescent="0.2">
      <c r="A94" s="6" t="s">
        <v>922</v>
      </c>
      <c r="B94" s="2" t="s">
        <v>923</v>
      </c>
      <c r="C94" s="26" t="s">
        <v>924</v>
      </c>
      <c r="D94" s="2" t="s">
        <v>925</v>
      </c>
      <c r="E94" s="4">
        <v>-1.0148073927941219</v>
      </c>
      <c r="F94" s="4">
        <v>0.64689050000000003</v>
      </c>
      <c r="G94" s="4">
        <v>1.0684793084743167</v>
      </c>
      <c r="H94" s="4">
        <v>0.4133713</v>
      </c>
      <c r="I94" s="4">
        <v>1.1464818063689761</v>
      </c>
      <c r="J94" s="4">
        <v>0.15896759999999999</v>
      </c>
      <c r="K94" s="4">
        <v>-1.0711029999999999</v>
      </c>
      <c r="L94" s="4">
        <v>0.39390900000000001</v>
      </c>
      <c r="M94" s="4">
        <v>1.0060020000000001</v>
      </c>
      <c r="N94" s="4">
        <v>0.55232899999999996</v>
      </c>
      <c r="O94" s="4"/>
      <c r="P94" s="4">
        <v>0</v>
      </c>
      <c r="Q94" s="5">
        <v>2.927365</v>
      </c>
      <c r="R94" s="5">
        <v>6.8293999999999994E-2</v>
      </c>
      <c r="S94" s="5">
        <v>2.5431469999999998</v>
      </c>
      <c r="T94" s="7">
        <v>0.103854</v>
      </c>
    </row>
    <row r="95" spans="1:20" x14ac:dyDescent="0.2">
      <c r="A95" s="6" t="s">
        <v>926</v>
      </c>
      <c r="B95" s="2" t="s">
        <v>927</v>
      </c>
      <c r="C95" s="27" t="s">
        <v>928</v>
      </c>
      <c r="D95" s="2" t="s">
        <v>929</v>
      </c>
      <c r="E95" s="4">
        <v>1.0971737657569407</v>
      </c>
      <c r="F95" s="4">
        <v>0.47711930000000002</v>
      </c>
      <c r="G95" s="4">
        <v>1.2055321473005745</v>
      </c>
      <c r="H95" s="4">
        <v>0.14193339999999999</v>
      </c>
      <c r="I95" s="4">
        <v>1.1812855178801254</v>
      </c>
      <c r="J95" s="4">
        <v>0.21325479999999999</v>
      </c>
      <c r="K95" s="4">
        <v>1.1969240000000001</v>
      </c>
      <c r="L95" s="4">
        <v>0.22892000000000001</v>
      </c>
      <c r="M95" s="4">
        <v>-1.0409090000000001</v>
      </c>
      <c r="N95" s="4">
        <v>0.43587700000000001</v>
      </c>
      <c r="O95" s="4">
        <v>1.3598573824697811</v>
      </c>
      <c r="P95" s="4">
        <v>0.58000070000000004</v>
      </c>
      <c r="Q95" s="5">
        <v>-1.6542570000000001</v>
      </c>
      <c r="R95" s="5">
        <v>0.36651600000000001</v>
      </c>
      <c r="S95" s="5">
        <v>-1.2649280000000001</v>
      </c>
      <c r="T95" s="7">
        <v>0.51198399999999999</v>
      </c>
    </row>
    <row r="96" spans="1:20" x14ac:dyDescent="0.2">
      <c r="A96" s="6" t="s">
        <v>1227</v>
      </c>
      <c r="B96" s="2" t="s">
        <v>1228</v>
      </c>
      <c r="C96" s="27" t="s">
        <v>1229</v>
      </c>
      <c r="D96" s="2" t="s">
        <v>1230</v>
      </c>
      <c r="E96" s="4">
        <v>1.0782749671841898</v>
      </c>
      <c r="F96" s="4">
        <v>0.40743479999999999</v>
      </c>
      <c r="G96" s="4">
        <v>-1.0382094482093034</v>
      </c>
      <c r="H96" s="4">
        <v>0.48572530000000003</v>
      </c>
      <c r="I96" s="4">
        <v>1.0958295299622813</v>
      </c>
      <c r="J96" s="4">
        <v>0.29469309999999999</v>
      </c>
      <c r="K96" s="4">
        <v>1.1528149999999999</v>
      </c>
      <c r="L96" s="4">
        <v>0.42592600000000003</v>
      </c>
      <c r="M96" s="4">
        <v>1.107685</v>
      </c>
      <c r="N96" s="4">
        <v>0.34643099999999999</v>
      </c>
      <c r="O96" s="4">
        <v>-1.0953260517915326</v>
      </c>
      <c r="P96" s="4">
        <v>0.81629689999999999</v>
      </c>
      <c r="Q96" s="5">
        <v>-2.5586190000000002</v>
      </c>
      <c r="R96" s="5">
        <v>4.2998000000000001E-2</v>
      </c>
      <c r="S96" s="5">
        <v>-1.8921060000000001</v>
      </c>
      <c r="T96" s="7">
        <v>0.111383</v>
      </c>
    </row>
    <row r="97" spans="1:20" x14ac:dyDescent="0.2">
      <c r="A97" s="6" t="s">
        <v>930</v>
      </c>
      <c r="B97" s="2" t="s">
        <v>931</v>
      </c>
      <c r="C97" s="27" t="s">
        <v>932</v>
      </c>
      <c r="D97" s="2" t="s">
        <v>933</v>
      </c>
      <c r="E97" s="4">
        <v>1.033615565346244</v>
      </c>
      <c r="F97" s="4">
        <v>0.65008679999999996</v>
      </c>
      <c r="G97" s="4">
        <v>-1.0370931962583694</v>
      </c>
      <c r="H97" s="4">
        <v>0.53653019999999996</v>
      </c>
      <c r="I97" s="4">
        <v>1.0985641251039964</v>
      </c>
      <c r="J97" s="4">
        <v>0.2103284</v>
      </c>
      <c r="K97" s="4">
        <v>1.2274</v>
      </c>
      <c r="L97" s="4">
        <v>0.14490700000000001</v>
      </c>
      <c r="M97" s="4">
        <v>1.100678</v>
      </c>
      <c r="N97" s="4">
        <v>0.27168599999999998</v>
      </c>
      <c r="O97" s="4">
        <v>-1.1528099357413515</v>
      </c>
      <c r="P97" s="4">
        <v>0.71612909999999996</v>
      </c>
      <c r="Q97" s="5">
        <v>2.0280010000000002</v>
      </c>
      <c r="R97" s="5">
        <v>8.3709000000000006E-2</v>
      </c>
      <c r="S97" s="5">
        <v>1.68302</v>
      </c>
      <c r="T97" s="7">
        <v>0.164967</v>
      </c>
    </row>
    <row r="98" spans="1:20" x14ac:dyDescent="0.2">
      <c r="A98" s="6" t="s">
        <v>934</v>
      </c>
      <c r="B98" s="2" t="s">
        <v>935</v>
      </c>
      <c r="C98" s="26" t="s">
        <v>936</v>
      </c>
      <c r="D98" s="2" t="s">
        <v>937</v>
      </c>
      <c r="E98" s="4">
        <v>-1.0801909403476235</v>
      </c>
      <c r="F98" s="4">
        <v>0.48386800000000002</v>
      </c>
      <c r="G98" s="4">
        <v>-1.075590657368378</v>
      </c>
      <c r="H98" s="4">
        <v>0.49093170000000003</v>
      </c>
      <c r="I98" s="4">
        <v>-1.2099879723249722</v>
      </c>
      <c r="J98" s="4">
        <v>7.6129150000000007E-2</v>
      </c>
      <c r="K98" s="4">
        <v>1.0188280000000001</v>
      </c>
      <c r="L98" s="4">
        <v>0.49426500000000001</v>
      </c>
      <c r="M98" s="4">
        <v>-1.073536</v>
      </c>
      <c r="N98" s="4">
        <v>0.30921199999999999</v>
      </c>
      <c r="O98" s="4">
        <v>-1.6372181639140029</v>
      </c>
      <c r="P98" s="4">
        <v>0.35906719999999998</v>
      </c>
      <c r="Q98" s="5">
        <v>3.1447929999999999</v>
      </c>
      <c r="R98" s="5">
        <v>3.7190000000000001E-2</v>
      </c>
      <c r="S98" s="5">
        <v>2.0569510000000002</v>
      </c>
      <c r="T98" s="7">
        <v>0.114749</v>
      </c>
    </row>
    <row r="99" spans="1:20" x14ac:dyDescent="0.2">
      <c r="A99" s="6" t="s">
        <v>938</v>
      </c>
      <c r="B99" s="2" t="s">
        <v>939</v>
      </c>
      <c r="C99" s="26" t="s">
        <v>940</v>
      </c>
      <c r="D99" s="2" t="s">
        <v>941</v>
      </c>
      <c r="E99" s="4">
        <v>1.0328011957197325</v>
      </c>
      <c r="F99" s="4">
        <v>0.64574279999999995</v>
      </c>
      <c r="G99" s="4">
        <v>-1.2537962060944814</v>
      </c>
      <c r="H99" s="4">
        <v>8.7527229999999998E-2</v>
      </c>
      <c r="I99" s="4">
        <v>1.1224945874906238</v>
      </c>
      <c r="J99" s="4">
        <v>0.40370739999999999</v>
      </c>
      <c r="K99" s="4">
        <v>-1.8606769999999999</v>
      </c>
      <c r="L99" s="4">
        <v>0.13828799999999999</v>
      </c>
      <c r="M99" s="4">
        <v>-1.1343479999999999</v>
      </c>
      <c r="N99" s="4">
        <v>7.7606999999999995E-2</v>
      </c>
      <c r="O99" s="4">
        <v>1.5673301508786859</v>
      </c>
      <c r="P99" s="4">
        <v>0.63983480000000004</v>
      </c>
      <c r="Q99" s="5">
        <v>17.960394000000001</v>
      </c>
      <c r="R99" s="5">
        <v>6.476E-3</v>
      </c>
      <c r="S99" s="5">
        <v>23.081845000000001</v>
      </c>
      <c r="T99" s="7">
        <v>7.3090000000000004E-3</v>
      </c>
    </row>
    <row r="100" spans="1:20" x14ac:dyDescent="0.2">
      <c r="A100" s="6" t="s">
        <v>942</v>
      </c>
      <c r="B100" s="2" t="s">
        <v>943</v>
      </c>
      <c r="C100" s="26" t="s">
        <v>944</v>
      </c>
      <c r="D100" s="2" t="s">
        <v>945</v>
      </c>
      <c r="E100" s="4">
        <v>1.1375304247843503</v>
      </c>
      <c r="F100" s="4">
        <v>0.50151679999999998</v>
      </c>
      <c r="G100" s="4">
        <v>-1.1261229811454212</v>
      </c>
      <c r="H100" s="4">
        <v>0.3827141</v>
      </c>
      <c r="I100" s="4">
        <v>1.2988803137321328</v>
      </c>
      <c r="J100" s="4">
        <v>0.20219500000000001</v>
      </c>
      <c r="K100" s="4">
        <v>1.1371579999999999</v>
      </c>
      <c r="L100" s="4">
        <v>0.33393499999999998</v>
      </c>
      <c r="M100" s="4">
        <v>-1.235771</v>
      </c>
      <c r="N100" s="4">
        <v>2.2431E-2</v>
      </c>
      <c r="O100" s="4">
        <v>1.3195893889514505</v>
      </c>
      <c r="P100" s="4">
        <v>0.45638909999999999</v>
      </c>
      <c r="Q100" s="5">
        <v>-3.1133320000000002</v>
      </c>
      <c r="R100" s="5">
        <v>0.114552</v>
      </c>
      <c r="S100" s="5">
        <v>-2.972099</v>
      </c>
      <c r="T100" s="7">
        <v>0.14011199999999999</v>
      </c>
    </row>
    <row r="101" spans="1:20" x14ac:dyDescent="0.2">
      <c r="A101" s="6" t="s">
        <v>946</v>
      </c>
      <c r="B101" s="2" t="s">
        <v>947</v>
      </c>
      <c r="C101" s="27" t="s">
        <v>948</v>
      </c>
      <c r="D101" s="2" t="s">
        <v>949</v>
      </c>
      <c r="E101" s="4">
        <v>-1.1209039625075377</v>
      </c>
      <c r="F101" s="4">
        <v>0.44118550000000001</v>
      </c>
      <c r="G101" s="4">
        <v>1.0490538212098957</v>
      </c>
      <c r="H101" s="4">
        <v>0.54353240000000003</v>
      </c>
      <c r="I101" s="4">
        <v>1.0787675048875009</v>
      </c>
      <c r="J101" s="4">
        <v>0.34077619999999997</v>
      </c>
      <c r="K101" s="4">
        <v>1.1480520000000001</v>
      </c>
      <c r="L101" s="4">
        <v>0.173592</v>
      </c>
      <c r="M101" s="4">
        <v>-1.1655249999999999</v>
      </c>
      <c r="N101" s="4">
        <v>0.118896</v>
      </c>
      <c r="O101" s="4">
        <v>-1.0746367333099702</v>
      </c>
      <c r="P101" s="4">
        <v>0.79365549999999996</v>
      </c>
      <c r="Q101" s="5">
        <v>-3.0939540000000001</v>
      </c>
      <c r="R101" s="5">
        <v>2.4379000000000001E-2</v>
      </c>
      <c r="S101" s="5">
        <v>-3.3059959999999999</v>
      </c>
      <c r="T101" s="7">
        <v>2.4715999999999998E-2</v>
      </c>
    </row>
    <row r="102" spans="1:20" x14ac:dyDescent="0.2">
      <c r="A102" s="6" t="s">
        <v>950</v>
      </c>
      <c r="B102" s="2" t="s">
        <v>951</v>
      </c>
      <c r="C102" s="27" t="s">
        <v>952</v>
      </c>
      <c r="D102" s="2" t="s">
        <v>953</v>
      </c>
      <c r="E102" s="4">
        <v>-1.0753407105551729</v>
      </c>
      <c r="F102" s="4">
        <v>0.48562949999999999</v>
      </c>
      <c r="G102" s="4">
        <v>-1.1665002866114653</v>
      </c>
      <c r="H102" s="4">
        <v>0.30852299999999999</v>
      </c>
      <c r="I102" s="4">
        <v>1.055767584959219</v>
      </c>
      <c r="J102" s="4">
        <v>0.5242675</v>
      </c>
      <c r="K102" s="4">
        <v>2.0428099999999998</v>
      </c>
      <c r="L102" s="4">
        <v>1.1410000000000001E-3</v>
      </c>
      <c r="M102" s="4">
        <v>-1.0579890000000001</v>
      </c>
      <c r="N102" s="4">
        <v>0.41542099999999998</v>
      </c>
      <c r="O102" s="4">
        <v>-1.3770604033400347</v>
      </c>
      <c r="P102" s="4">
        <v>0.73789309999999997</v>
      </c>
      <c r="Q102" s="5">
        <v>-2.441811</v>
      </c>
      <c r="R102" s="5">
        <v>0.122076</v>
      </c>
      <c r="S102" s="5">
        <v>-1.8939189999999999</v>
      </c>
      <c r="T102" s="7">
        <v>0.22586500000000001</v>
      </c>
    </row>
    <row r="103" spans="1:20" x14ac:dyDescent="0.2">
      <c r="A103" s="6" t="s">
        <v>954</v>
      </c>
      <c r="B103" s="2" t="s">
        <v>955</v>
      </c>
      <c r="C103" s="26" t="s">
        <v>956</v>
      </c>
      <c r="D103" s="2" t="s">
        <v>957</v>
      </c>
      <c r="E103" s="4">
        <v>-1.0901580754226543</v>
      </c>
      <c r="F103" s="4">
        <v>0.39975880000000003</v>
      </c>
      <c r="G103" s="4">
        <v>1.078655115144753</v>
      </c>
      <c r="H103" s="4">
        <v>0.37361660000000002</v>
      </c>
      <c r="I103" s="4">
        <v>-1.0272233411379348</v>
      </c>
      <c r="J103" s="4">
        <v>0.54018259999999996</v>
      </c>
      <c r="K103" s="4">
        <v>1.4419869999999999</v>
      </c>
      <c r="L103" s="4">
        <v>0.117511</v>
      </c>
      <c r="M103" s="4">
        <v>1.1386099999999999</v>
      </c>
      <c r="N103" s="4">
        <v>0.25006499999999998</v>
      </c>
      <c r="O103" s="4">
        <v>1.078404868597872</v>
      </c>
      <c r="P103" s="4">
        <v>0.7677214</v>
      </c>
      <c r="Q103" s="5">
        <v>2.6881309999999998</v>
      </c>
      <c r="R103" s="5">
        <v>4.8742000000000001E-2</v>
      </c>
      <c r="S103" s="5">
        <v>2.6674190000000002</v>
      </c>
      <c r="T103" s="7">
        <v>5.6139000000000001E-2</v>
      </c>
    </row>
    <row r="104" spans="1:20" x14ac:dyDescent="0.2">
      <c r="A104" s="6" t="s">
        <v>958</v>
      </c>
      <c r="B104" s="2" t="s">
        <v>959</v>
      </c>
      <c r="C104" s="26" t="s">
        <v>960</v>
      </c>
      <c r="D104" s="2" t="s">
        <v>961</v>
      </c>
      <c r="E104" s="4">
        <v>1.0663546063587099</v>
      </c>
      <c r="F104" s="4">
        <v>0.4216954</v>
      </c>
      <c r="G104" s="4">
        <v>1.0953528498406069</v>
      </c>
      <c r="H104" s="4">
        <v>0.2338182</v>
      </c>
      <c r="I104" s="4">
        <v>1.0375736792963399</v>
      </c>
      <c r="J104" s="4">
        <v>0.49461529999999998</v>
      </c>
      <c r="K104" s="4">
        <v>1.1021460000000001</v>
      </c>
      <c r="L104" s="4">
        <v>0.40820299999999998</v>
      </c>
      <c r="M104" s="4">
        <v>-1.1734789999999999</v>
      </c>
      <c r="N104" s="4">
        <v>0.29186800000000002</v>
      </c>
      <c r="O104" s="4">
        <v>1.069271250720387</v>
      </c>
      <c r="P104" s="4">
        <v>0.80133220000000005</v>
      </c>
      <c r="Q104" s="5">
        <v>2.7306520000000001</v>
      </c>
      <c r="R104" s="5">
        <v>0.12764400000000001</v>
      </c>
      <c r="S104" s="5">
        <v>4.475746</v>
      </c>
      <c r="T104" s="7">
        <v>6.6298999999999997E-2</v>
      </c>
    </row>
    <row r="105" spans="1:20" x14ac:dyDescent="0.2">
      <c r="A105" s="6" t="s">
        <v>962</v>
      </c>
      <c r="B105" s="2" t="s">
        <v>963</v>
      </c>
      <c r="C105" s="26" t="s">
        <v>964</v>
      </c>
      <c r="D105" s="2" t="s">
        <v>965</v>
      </c>
      <c r="E105" s="4">
        <v>1.0088693171393059</v>
      </c>
      <c r="F105" s="4">
        <v>0.68008579999999996</v>
      </c>
      <c r="G105" s="4">
        <v>-1.1778224765988068</v>
      </c>
      <c r="H105" s="4">
        <v>0.1945181</v>
      </c>
      <c r="I105" s="4">
        <v>-1.0864273848752231</v>
      </c>
      <c r="J105" s="4">
        <v>0.39237070000000002</v>
      </c>
      <c r="K105" s="4">
        <v>-1.1085989999999999</v>
      </c>
      <c r="L105" s="4">
        <v>0.38716200000000001</v>
      </c>
      <c r="M105" s="4">
        <v>-1.1540170000000001</v>
      </c>
      <c r="N105" s="4">
        <v>0.22272400000000001</v>
      </c>
      <c r="O105" s="4">
        <v>1.1801182016889886</v>
      </c>
      <c r="P105" s="4">
        <v>0.63946329999999996</v>
      </c>
      <c r="Q105" s="5">
        <v>2.7774909999999999</v>
      </c>
      <c r="R105" s="5">
        <v>1.7590000000000001E-2</v>
      </c>
      <c r="S105" s="5">
        <v>3.303585</v>
      </c>
      <c r="T105" s="7">
        <v>1.4701000000000001E-2</v>
      </c>
    </row>
    <row r="106" spans="1:20" x14ac:dyDescent="0.2">
      <c r="A106" s="6" t="s">
        <v>966</v>
      </c>
      <c r="B106" s="2" t="s">
        <v>967</v>
      </c>
      <c r="C106" s="26" t="s">
        <v>968</v>
      </c>
      <c r="D106" s="2" t="s">
        <v>969</v>
      </c>
      <c r="E106" s="4">
        <v>1.1461568358267511</v>
      </c>
      <c r="F106" s="4">
        <v>0.35580499999999998</v>
      </c>
      <c r="G106" s="4">
        <v>-1.1318879634906551</v>
      </c>
      <c r="H106" s="4">
        <v>0.2267525</v>
      </c>
      <c r="I106" s="4">
        <v>1.0267299860575401</v>
      </c>
      <c r="J106" s="4">
        <v>0.59471940000000001</v>
      </c>
      <c r="K106" s="4">
        <v>1.130808</v>
      </c>
      <c r="L106" s="4">
        <v>0.28471299999999999</v>
      </c>
      <c r="M106" s="4">
        <v>1.0252760000000001</v>
      </c>
      <c r="N106" s="4">
        <v>0.48408299999999999</v>
      </c>
      <c r="O106" s="4">
        <v>1.0093088292795631</v>
      </c>
      <c r="P106" s="4">
        <v>0.86071089999999995</v>
      </c>
      <c r="Q106" s="5">
        <v>-3.3623720000000001</v>
      </c>
      <c r="R106" s="5">
        <v>1.1901E-2</v>
      </c>
      <c r="S106" s="5">
        <v>-3.237984</v>
      </c>
      <c r="T106" s="7">
        <v>1.5398999999999999E-2</v>
      </c>
    </row>
    <row r="107" spans="1:20" x14ac:dyDescent="0.2">
      <c r="A107" s="6" t="s">
        <v>970</v>
      </c>
      <c r="B107" s="2" t="s">
        <v>971</v>
      </c>
      <c r="C107" s="26" t="s">
        <v>972</v>
      </c>
      <c r="D107" s="2" t="s">
        <v>973</v>
      </c>
      <c r="E107" s="4">
        <v>1.0141413612151782</v>
      </c>
      <c r="F107" s="4">
        <v>0.6653867</v>
      </c>
      <c r="G107" s="4">
        <v>-1.0123409130522087</v>
      </c>
      <c r="H107" s="4">
        <v>0.60541140000000004</v>
      </c>
      <c r="I107" s="4">
        <v>1.0701223129030843</v>
      </c>
      <c r="J107" s="4">
        <v>0.23408889999999999</v>
      </c>
      <c r="K107" s="4">
        <v>-1.170312</v>
      </c>
      <c r="L107" s="4">
        <v>0.15302199999999999</v>
      </c>
      <c r="M107" s="4">
        <v>-1.2036480000000001</v>
      </c>
      <c r="N107" s="4">
        <v>5.9764999999999999E-2</v>
      </c>
      <c r="O107" s="4">
        <v>-1.1193183208117474</v>
      </c>
      <c r="P107" s="4">
        <v>0.74730529999999995</v>
      </c>
      <c r="Q107" s="5">
        <v>1.0981179999999999</v>
      </c>
      <c r="R107" s="5">
        <v>0.44417899999999999</v>
      </c>
      <c r="S107" s="5">
        <v>-1.1107309999999999</v>
      </c>
      <c r="T107" s="7">
        <v>0.462565</v>
      </c>
    </row>
    <row r="108" spans="1:20" x14ac:dyDescent="0.2">
      <c r="A108" s="6" t="s">
        <v>974</v>
      </c>
      <c r="B108" s="2" t="s">
        <v>975</v>
      </c>
      <c r="C108" s="27" t="s">
        <v>976</v>
      </c>
      <c r="D108" s="2" t="s">
        <v>774</v>
      </c>
      <c r="E108" s="4">
        <v>-1.0735185627095458</v>
      </c>
      <c r="F108" s="4">
        <v>0.4051708</v>
      </c>
      <c r="G108" s="4">
        <v>-1.0423249117350479</v>
      </c>
      <c r="H108" s="4">
        <v>0.4753793</v>
      </c>
      <c r="I108" s="4">
        <v>-1.0658228282816415</v>
      </c>
      <c r="J108" s="4">
        <v>0.30928830000000002</v>
      </c>
      <c r="K108" s="4">
        <v>1.051933</v>
      </c>
      <c r="L108" s="4">
        <v>0.40252700000000002</v>
      </c>
      <c r="M108" s="4">
        <v>-1.0669120000000001</v>
      </c>
      <c r="N108" s="4">
        <v>0.30398799999999998</v>
      </c>
      <c r="O108" s="4">
        <v>1.2325812541778951</v>
      </c>
      <c r="P108" s="4">
        <v>0.78654900000000005</v>
      </c>
      <c r="Q108" s="5">
        <v>1.047185</v>
      </c>
      <c r="R108" s="5">
        <v>0.51786699999999997</v>
      </c>
      <c r="S108" s="5">
        <v>1.0125729999999999</v>
      </c>
      <c r="T108" s="7">
        <v>0.58449799999999996</v>
      </c>
    </row>
    <row r="109" spans="1:20" x14ac:dyDescent="0.2">
      <c r="A109" s="6" t="s">
        <v>775</v>
      </c>
      <c r="B109" s="2" t="s">
        <v>776</v>
      </c>
      <c r="C109" s="26" t="s">
        <v>983</v>
      </c>
      <c r="D109" s="2" t="s">
        <v>777</v>
      </c>
      <c r="E109" s="4">
        <v>-1.1297552483278206</v>
      </c>
      <c r="F109" s="4">
        <v>0.2559476</v>
      </c>
      <c r="G109" s="4">
        <v>-1.1855115030738994</v>
      </c>
      <c r="H109" s="4">
        <v>0.11078159999999999</v>
      </c>
      <c r="I109" s="4">
        <v>-1.0336303855572824</v>
      </c>
      <c r="J109" s="4">
        <v>0.56920249999999994</v>
      </c>
      <c r="K109" s="4">
        <v>-1.0042530000000001</v>
      </c>
      <c r="L109" s="4">
        <v>0.53129899999999997</v>
      </c>
      <c r="M109" s="4">
        <v>-1.062513</v>
      </c>
      <c r="N109" s="4">
        <v>0.371444</v>
      </c>
      <c r="O109" s="4"/>
      <c r="P109" s="4">
        <v>0</v>
      </c>
      <c r="Q109" s="5">
        <v>3.3875660000000001</v>
      </c>
      <c r="R109" s="5">
        <v>1.3493E-2</v>
      </c>
      <c r="S109" s="5">
        <v>3.1036570000000001</v>
      </c>
      <c r="T109" s="7">
        <v>1.8997E-2</v>
      </c>
    </row>
    <row r="110" spans="1:20" x14ac:dyDescent="0.2">
      <c r="A110" s="6" t="s">
        <v>778</v>
      </c>
      <c r="B110" s="2" t="s">
        <v>779</v>
      </c>
      <c r="C110" s="26" t="s">
        <v>780</v>
      </c>
      <c r="D110" s="2" t="s">
        <v>781</v>
      </c>
      <c r="E110" s="4">
        <v>1.0057781186897876</v>
      </c>
      <c r="F110" s="4">
        <v>0.69728820000000002</v>
      </c>
      <c r="G110" s="4">
        <v>-1.1384029015347381</v>
      </c>
      <c r="H110" s="4">
        <v>0.2284544</v>
      </c>
      <c r="I110" s="4">
        <v>-1.1092777835574616</v>
      </c>
      <c r="J110" s="4">
        <v>0.33539869999999999</v>
      </c>
      <c r="K110" s="4">
        <v>1.0843119999999999</v>
      </c>
      <c r="L110" s="4">
        <v>0.487867</v>
      </c>
      <c r="M110" s="4">
        <v>-1.1499429999999999</v>
      </c>
      <c r="N110" s="4">
        <v>0.11272799999999999</v>
      </c>
      <c r="O110" s="4">
        <v>-1.1429855508330129</v>
      </c>
      <c r="P110" s="4">
        <v>0.69747360000000003</v>
      </c>
      <c r="Q110" s="5">
        <v>4.0781289999999997</v>
      </c>
      <c r="R110" s="5">
        <v>3.4777000000000002E-2</v>
      </c>
      <c r="S110" s="5">
        <v>3.7753450000000002</v>
      </c>
      <c r="T110" s="7">
        <v>4.4937999999999999E-2</v>
      </c>
    </row>
    <row r="111" spans="1:20" x14ac:dyDescent="0.2">
      <c r="A111" s="6" t="s">
        <v>601</v>
      </c>
      <c r="B111" s="2" t="s">
        <v>602</v>
      </c>
      <c r="C111" s="27" t="s">
        <v>404</v>
      </c>
      <c r="D111" s="2" t="s">
        <v>605</v>
      </c>
      <c r="E111" s="4">
        <v>-1.0234539306940162</v>
      </c>
      <c r="F111" s="4">
        <v>0.62537109999999996</v>
      </c>
      <c r="G111" s="4">
        <v>-1.1113939145902754</v>
      </c>
      <c r="H111" s="4">
        <v>0.1875223</v>
      </c>
      <c r="I111" s="4">
        <v>-1.0331721155765121</v>
      </c>
      <c r="J111" s="4">
        <v>0.44094080000000002</v>
      </c>
      <c r="K111" s="4">
        <v>-1.3788210000000001</v>
      </c>
      <c r="L111" s="4">
        <v>4.2634999999999999E-2</v>
      </c>
      <c r="M111" s="4">
        <v>-1.3008690000000001</v>
      </c>
      <c r="N111" s="4">
        <v>1.4133E-2</v>
      </c>
      <c r="O111" s="4">
        <v>1.0411315622480124</v>
      </c>
      <c r="P111" s="4">
        <v>0.82869839999999995</v>
      </c>
      <c r="Q111" s="5">
        <v>7.2716419999999999</v>
      </c>
      <c r="R111" s="5">
        <v>1.0874999999999999E-2</v>
      </c>
      <c r="S111" s="5">
        <v>5.351845</v>
      </c>
      <c r="T111" s="7">
        <v>1.8842999999999999E-2</v>
      </c>
    </row>
    <row r="112" spans="1:20" x14ac:dyDescent="0.2">
      <c r="A112" s="6" t="s">
        <v>784</v>
      </c>
      <c r="B112" s="2" t="s">
        <v>785</v>
      </c>
      <c r="C112" s="26" t="s">
        <v>786</v>
      </c>
      <c r="D112" s="2" t="s">
        <v>787</v>
      </c>
      <c r="E112" s="4">
        <v>1.0480759607823669</v>
      </c>
      <c r="F112" s="4">
        <v>0.48828749999999999</v>
      </c>
      <c r="G112" s="4">
        <v>-1.0029778705036319</v>
      </c>
      <c r="H112" s="4">
        <v>0.65137330000000004</v>
      </c>
      <c r="I112" s="4">
        <v>1.1789344758324245</v>
      </c>
      <c r="J112" s="4">
        <v>8.7063470000000004E-2</v>
      </c>
      <c r="K112" s="4">
        <v>-1.2196419999999999</v>
      </c>
      <c r="L112" s="4">
        <v>0.21095800000000001</v>
      </c>
      <c r="M112" s="4">
        <v>-1.0720769999999999</v>
      </c>
      <c r="N112" s="4">
        <v>0.214557</v>
      </c>
      <c r="O112" s="4">
        <v>-1.0506749139069556</v>
      </c>
      <c r="P112" s="4">
        <v>0.83075929999999998</v>
      </c>
      <c r="Q112" s="5">
        <v>-2.6538439999999999</v>
      </c>
      <c r="R112" s="5">
        <v>1.8460000000000001E-2</v>
      </c>
      <c r="S112" s="5">
        <v>-2.9408020000000001</v>
      </c>
      <c r="T112" s="7">
        <v>1.7475999999999998E-2</v>
      </c>
    </row>
    <row r="113" spans="1:20" x14ac:dyDescent="0.2">
      <c r="A113" s="6" t="s">
        <v>788</v>
      </c>
      <c r="B113" s="2" t="s">
        <v>789</v>
      </c>
      <c r="C113" s="26" t="s">
        <v>790</v>
      </c>
      <c r="D113" s="2" t="s">
        <v>791</v>
      </c>
      <c r="E113" s="4">
        <v>-1.0794539617406607</v>
      </c>
      <c r="F113" s="4">
        <v>0.43098140000000001</v>
      </c>
      <c r="G113" s="4">
        <v>-1.1001743771007937</v>
      </c>
      <c r="H113" s="4">
        <v>0.31315389999999999</v>
      </c>
      <c r="I113" s="4">
        <v>-1.0278341904933082</v>
      </c>
      <c r="J113" s="4">
        <v>0.58376830000000002</v>
      </c>
      <c r="K113" s="4">
        <v>-1.5266580000000001</v>
      </c>
      <c r="L113" s="4">
        <v>6.5979999999999997E-3</v>
      </c>
      <c r="M113" s="4">
        <v>-1.2323310000000001</v>
      </c>
      <c r="N113" s="4">
        <v>0.13389200000000001</v>
      </c>
      <c r="O113" s="4">
        <v>1.0205150138424532</v>
      </c>
      <c r="P113" s="4">
        <v>0.85556980000000005</v>
      </c>
      <c r="Q113" s="5">
        <v>5.8619130000000004</v>
      </c>
      <c r="R113" s="5">
        <v>6.476E-3</v>
      </c>
      <c r="S113" s="5">
        <v>4.5739570000000001</v>
      </c>
      <c r="T113" s="7">
        <v>1.0392999999999999E-2</v>
      </c>
    </row>
    <row r="114" spans="1:20" x14ac:dyDescent="0.2">
      <c r="A114" s="6" t="s">
        <v>792</v>
      </c>
      <c r="B114" s="2" t="s">
        <v>793</v>
      </c>
      <c r="C114" s="26" t="s">
        <v>794</v>
      </c>
      <c r="D114" s="2" t="s">
        <v>795</v>
      </c>
      <c r="E114" s="4">
        <v>-1.1128193075416855</v>
      </c>
      <c r="F114" s="4">
        <v>0.29635879999999998</v>
      </c>
      <c r="G114" s="4">
        <v>-1.1504565573647021</v>
      </c>
      <c r="H114" s="4">
        <v>0.23624629999999999</v>
      </c>
      <c r="I114" s="4">
        <v>-1.1057099726704405</v>
      </c>
      <c r="J114" s="4">
        <v>0.31057750000000001</v>
      </c>
      <c r="K114" s="4">
        <v>-1.9887319999999999</v>
      </c>
      <c r="L114" s="4">
        <v>1.0280000000000001E-3</v>
      </c>
      <c r="M114" s="4">
        <v>-1.339189</v>
      </c>
      <c r="N114" s="4">
        <v>1.1233999999999999E-2</v>
      </c>
      <c r="O114" s="4">
        <v>1.2463077534233946</v>
      </c>
      <c r="P114" s="4">
        <v>0.74427350000000003</v>
      </c>
      <c r="Q114" s="5">
        <v>5.7708599999999999</v>
      </c>
      <c r="R114" s="5">
        <v>0.112121</v>
      </c>
      <c r="S114" s="5">
        <v>6.0642560000000003</v>
      </c>
      <c r="T114" s="7">
        <v>0.1211</v>
      </c>
    </row>
    <row r="115" spans="1:20" x14ac:dyDescent="0.2">
      <c r="A115" s="6" t="s">
        <v>796</v>
      </c>
      <c r="B115" s="2" t="s">
        <v>797</v>
      </c>
      <c r="C115" s="27" t="s">
        <v>798</v>
      </c>
      <c r="D115" s="2" t="s">
        <v>799</v>
      </c>
      <c r="E115" s="4">
        <v>-1.0440911887241682</v>
      </c>
      <c r="F115" s="4">
        <v>0.47121580000000002</v>
      </c>
      <c r="G115" s="4">
        <v>-1.0930293801385549</v>
      </c>
      <c r="H115" s="4">
        <v>0.21453320000000001</v>
      </c>
      <c r="I115" s="4">
        <v>-1.0120773579650737</v>
      </c>
      <c r="J115" s="4">
        <v>0.59007949999999998</v>
      </c>
      <c r="K115" s="4">
        <v>1.390981</v>
      </c>
      <c r="L115" s="4">
        <v>0.20593600000000001</v>
      </c>
      <c r="M115" s="4">
        <v>-1.1007979999999999</v>
      </c>
      <c r="N115" s="4">
        <v>0.28792699999999999</v>
      </c>
      <c r="O115" s="4">
        <v>-1.1794317455001115</v>
      </c>
      <c r="P115" s="4">
        <v>0.76118859999999999</v>
      </c>
      <c r="Q115" s="5">
        <v>-4.659999</v>
      </c>
      <c r="R115" s="5">
        <v>0.26571299999999998</v>
      </c>
      <c r="S115" s="5">
        <v>-3.111335</v>
      </c>
      <c r="T115" s="7">
        <v>0.37144500000000003</v>
      </c>
    </row>
    <row r="116" spans="1:20" x14ac:dyDescent="0.2">
      <c r="A116" s="6" t="s">
        <v>800</v>
      </c>
      <c r="B116" s="2" t="s">
        <v>801</v>
      </c>
      <c r="C116" s="27" t="s">
        <v>802</v>
      </c>
      <c r="D116" s="2" t="s">
        <v>803</v>
      </c>
      <c r="E116" s="4">
        <v>-1.100763266765574</v>
      </c>
      <c r="F116" s="4">
        <v>0.34456130000000001</v>
      </c>
      <c r="G116" s="4">
        <v>-1.0618136188378839</v>
      </c>
      <c r="H116" s="4">
        <v>0.45200230000000002</v>
      </c>
      <c r="I116" s="4">
        <v>-1.1028918144234683</v>
      </c>
      <c r="J116" s="4">
        <v>0.2376124</v>
      </c>
      <c r="K116" s="4">
        <v>-1.272573</v>
      </c>
      <c r="L116" s="4">
        <v>7.3956999999999995E-2</v>
      </c>
      <c r="M116" s="4">
        <v>-1.2796590000000001</v>
      </c>
      <c r="N116" s="4">
        <v>4.5823000000000003E-2</v>
      </c>
      <c r="O116" s="4">
        <v>1.1958598468722716</v>
      </c>
      <c r="P116" s="4">
        <v>0.64932489999999998</v>
      </c>
      <c r="Q116" s="5">
        <v>2.8122509999999998</v>
      </c>
      <c r="R116" s="5">
        <v>1.8027999999999999E-2</v>
      </c>
      <c r="S116" s="5">
        <v>2.3247520000000002</v>
      </c>
      <c r="T116" s="7">
        <v>3.4250999999999997E-2</v>
      </c>
    </row>
    <row r="117" spans="1:20" x14ac:dyDescent="0.2">
      <c r="A117" s="6" t="s">
        <v>804</v>
      </c>
      <c r="B117" s="2" t="s">
        <v>805</v>
      </c>
      <c r="C117" s="27" t="s">
        <v>806</v>
      </c>
      <c r="D117" s="2" t="s">
        <v>807</v>
      </c>
      <c r="E117" s="4">
        <v>-1.0341024680069424</v>
      </c>
      <c r="F117" s="4">
        <v>0.57421290000000003</v>
      </c>
      <c r="G117" s="4">
        <v>-1.127180590097153</v>
      </c>
      <c r="H117" s="4">
        <v>0.15356239999999999</v>
      </c>
      <c r="I117" s="4">
        <v>-1.1076499416393215</v>
      </c>
      <c r="J117" s="4">
        <v>0.20189360000000001</v>
      </c>
      <c r="K117" s="4">
        <v>-1.3555649999999999</v>
      </c>
      <c r="L117" s="4">
        <v>9.2563000000000006E-2</v>
      </c>
      <c r="M117" s="4">
        <v>-1.030105</v>
      </c>
      <c r="N117" s="4">
        <v>0.50839000000000001</v>
      </c>
      <c r="O117" s="4">
        <v>1.1542411198325924</v>
      </c>
      <c r="P117" s="4">
        <v>0.71186099999999997</v>
      </c>
      <c r="Q117" s="5">
        <v>2.7039</v>
      </c>
      <c r="R117" s="5">
        <v>0.118372</v>
      </c>
      <c r="S117" s="5">
        <v>2.31331</v>
      </c>
      <c r="T117" s="7">
        <v>0.17674799999999999</v>
      </c>
    </row>
    <row r="118" spans="1:20" x14ac:dyDescent="0.2">
      <c r="A118" s="6" t="s">
        <v>808</v>
      </c>
      <c r="B118" s="2" t="s">
        <v>809</v>
      </c>
      <c r="C118" s="26" t="s">
        <v>810</v>
      </c>
      <c r="D118" s="2" t="s">
        <v>811</v>
      </c>
      <c r="E118" s="4">
        <v>1.1831829999614194</v>
      </c>
      <c r="F118" s="4">
        <v>0.52476129999999999</v>
      </c>
      <c r="G118" s="4">
        <v>1.3227803201428217</v>
      </c>
      <c r="H118" s="4">
        <v>0.33714739999999999</v>
      </c>
      <c r="I118" s="4">
        <v>1.1933814412163339</v>
      </c>
      <c r="J118" s="4">
        <v>0.33089930000000001</v>
      </c>
      <c r="K118" s="4">
        <v>1.028594</v>
      </c>
      <c r="L118" s="4">
        <v>0.49852600000000002</v>
      </c>
      <c r="M118" s="4">
        <v>-1.433457</v>
      </c>
      <c r="N118" s="4">
        <v>7.6022999999999993E-2</v>
      </c>
      <c r="O118" s="4">
        <v>-1.0785868985585338</v>
      </c>
      <c r="P118" s="4">
        <v>0.8096371</v>
      </c>
      <c r="Q118" s="5">
        <v>2.8081290000000001</v>
      </c>
      <c r="R118" s="5">
        <v>0.11014400000000001</v>
      </c>
      <c r="S118" s="5">
        <v>2.9568560000000002</v>
      </c>
      <c r="T118" s="7">
        <v>0.114368</v>
      </c>
    </row>
    <row r="119" spans="1:20" x14ac:dyDescent="0.2">
      <c r="A119" s="6" t="s">
        <v>812</v>
      </c>
      <c r="B119" s="2" t="s">
        <v>813</v>
      </c>
      <c r="C119" s="26" t="s">
        <v>814</v>
      </c>
      <c r="D119" s="2" t="s">
        <v>815</v>
      </c>
      <c r="E119" s="4">
        <v>-1.0123620415362968</v>
      </c>
      <c r="F119" s="4">
        <v>0.67725990000000003</v>
      </c>
      <c r="G119" s="4">
        <v>-1.03664804147126</v>
      </c>
      <c r="H119" s="4">
        <v>0.49887609999999999</v>
      </c>
      <c r="I119" s="4">
        <v>1.0739019886103629</v>
      </c>
      <c r="J119" s="4">
        <v>0.3344299</v>
      </c>
      <c r="K119" s="4">
        <v>-1.1730860000000001</v>
      </c>
      <c r="L119" s="4">
        <v>0.21460699999999999</v>
      </c>
      <c r="M119" s="4">
        <v>-1.551256</v>
      </c>
      <c r="N119" s="4">
        <v>6.9300000000000004E-4</v>
      </c>
      <c r="O119" s="4">
        <v>1.1049881197379394</v>
      </c>
      <c r="P119" s="4">
        <v>0.77694980000000002</v>
      </c>
      <c r="Q119" s="5">
        <v>-9.8423390000000008</v>
      </c>
      <c r="R119" s="5">
        <v>7.2945999999999997E-2</v>
      </c>
      <c r="S119" s="5">
        <v>-9.0510560000000009</v>
      </c>
      <c r="T119" s="7">
        <v>9.0309E-2</v>
      </c>
    </row>
    <row r="120" spans="1:20" x14ac:dyDescent="0.2">
      <c r="A120" s="6" t="s">
        <v>816</v>
      </c>
      <c r="B120" s="2" t="s">
        <v>817</v>
      </c>
      <c r="C120" s="26" t="s">
        <v>818</v>
      </c>
      <c r="D120" s="2" t="s">
        <v>819</v>
      </c>
      <c r="E120" s="4">
        <v>-1.0416755170546694</v>
      </c>
      <c r="F120" s="4">
        <v>0.48581600000000003</v>
      </c>
      <c r="G120" s="4">
        <v>-1.1448618083409858</v>
      </c>
      <c r="H120" s="4">
        <v>0.1872104</v>
      </c>
      <c r="I120" s="4">
        <v>-1.0604920706908885</v>
      </c>
      <c r="J120" s="4">
        <v>0.3421534</v>
      </c>
      <c r="K120" s="4">
        <v>1.387197</v>
      </c>
      <c r="L120" s="4">
        <v>9.3621999999999997E-2</v>
      </c>
      <c r="M120" s="4">
        <v>-1.0652539999999999</v>
      </c>
      <c r="N120" s="4">
        <v>0.39560600000000001</v>
      </c>
      <c r="O120" s="4">
        <v>1.005693308580297</v>
      </c>
      <c r="P120" s="4">
        <v>0.8617475</v>
      </c>
      <c r="Q120" s="5">
        <v>-3.9171580000000001</v>
      </c>
      <c r="R120" s="5">
        <v>0.154699</v>
      </c>
      <c r="S120" s="5">
        <v>-4.0171089999999996</v>
      </c>
      <c r="T120" s="7">
        <v>0.169714</v>
      </c>
    </row>
    <row r="121" spans="1:20" x14ac:dyDescent="0.2">
      <c r="A121" s="6" t="s">
        <v>820</v>
      </c>
      <c r="B121" s="2" t="s">
        <v>821</v>
      </c>
      <c r="C121" s="27" t="s">
        <v>822</v>
      </c>
      <c r="D121" s="2" t="s">
        <v>823</v>
      </c>
      <c r="E121" s="4">
        <v>-1.0630435781042733</v>
      </c>
      <c r="F121" s="4">
        <v>0.4932705</v>
      </c>
      <c r="G121" s="4">
        <v>-1.0467175969304858</v>
      </c>
      <c r="H121" s="4">
        <v>0.4741496</v>
      </c>
      <c r="I121" s="4">
        <v>-1.0542468420725615</v>
      </c>
      <c r="J121" s="4">
        <v>0.34837580000000001</v>
      </c>
      <c r="K121" s="4">
        <v>-1.6893499999999999</v>
      </c>
      <c r="L121" s="4">
        <v>8.7211999999999998E-2</v>
      </c>
      <c r="M121" s="4">
        <v>-1.3003629999999999</v>
      </c>
      <c r="N121" s="4">
        <v>3.3600999999999999E-2</v>
      </c>
      <c r="O121" s="4">
        <v>1.3908771530687596</v>
      </c>
      <c r="P121" s="4">
        <v>0.37970199999999998</v>
      </c>
      <c r="Q121" s="5">
        <v>-2.4257179999999998</v>
      </c>
      <c r="R121" s="5">
        <v>3.2146000000000001E-2</v>
      </c>
      <c r="S121" s="5">
        <v>-3.1524079999999999</v>
      </c>
      <c r="T121" s="7">
        <v>2.0199000000000002E-2</v>
      </c>
    </row>
    <row r="122" spans="1:20" x14ac:dyDescent="0.2">
      <c r="A122" s="6" t="s">
        <v>824</v>
      </c>
      <c r="B122" s="2" t="s">
        <v>825</v>
      </c>
      <c r="C122" s="26" t="s">
        <v>826</v>
      </c>
      <c r="D122" s="2" t="s">
        <v>827</v>
      </c>
      <c r="E122" s="4">
        <v>-1.0832622805983856</v>
      </c>
      <c r="F122" s="4">
        <v>0.48913719999999999</v>
      </c>
      <c r="G122" s="4">
        <v>-1.1282047155340458</v>
      </c>
      <c r="H122" s="4">
        <v>0.23910819999999999</v>
      </c>
      <c r="I122" s="4">
        <v>-1.119766501689857</v>
      </c>
      <c r="J122" s="4">
        <v>0.2395534</v>
      </c>
      <c r="K122" s="4">
        <v>-1.1343829999999999</v>
      </c>
      <c r="L122" s="4">
        <v>0.23860899999999999</v>
      </c>
      <c r="M122" s="4">
        <v>-1.2428699999999999</v>
      </c>
      <c r="N122" s="4">
        <v>3.3522999999999997E-2</v>
      </c>
      <c r="O122" s="4">
        <v>1.0569183150668422</v>
      </c>
      <c r="P122" s="4">
        <v>0.81758750000000002</v>
      </c>
      <c r="Q122" s="5">
        <v>2.4666260000000002</v>
      </c>
      <c r="R122" s="5">
        <v>4.1980000000000003E-2</v>
      </c>
      <c r="S122" s="5">
        <v>1.872703</v>
      </c>
      <c r="T122" s="7">
        <v>0.10427</v>
      </c>
    </row>
    <row r="123" spans="1:20" x14ac:dyDescent="0.2">
      <c r="A123" s="6" t="s">
        <v>828</v>
      </c>
      <c r="B123" s="2" t="s">
        <v>829</v>
      </c>
      <c r="C123" s="26" t="s">
        <v>830</v>
      </c>
      <c r="D123" s="2" t="s">
        <v>831</v>
      </c>
      <c r="E123" s="4">
        <v>-1.0821513290505145</v>
      </c>
      <c r="F123" s="4">
        <v>0.39754089999999997</v>
      </c>
      <c r="G123" s="4">
        <v>-1.1155715380625844</v>
      </c>
      <c r="H123" s="4">
        <v>0.22136910000000001</v>
      </c>
      <c r="I123" s="4">
        <v>-1.1400918411473047</v>
      </c>
      <c r="J123" s="4">
        <v>7.3139570000000001E-2</v>
      </c>
      <c r="K123" s="4">
        <v>-2.4583200000000001</v>
      </c>
      <c r="L123" s="4">
        <v>8.1469E-2</v>
      </c>
      <c r="M123" s="4">
        <v>-1.357027</v>
      </c>
      <c r="N123" s="4">
        <v>6.0548999999999999E-2</v>
      </c>
      <c r="O123" s="4">
        <v>1.1243461441664624</v>
      </c>
      <c r="P123" s="4">
        <v>0.76314400000000004</v>
      </c>
      <c r="Q123" s="5">
        <v>-1.0879669999999999</v>
      </c>
      <c r="R123" s="5">
        <v>0.46907700000000002</v>
      </c>
      <c r="S123" s="5">
        <v>-1.1843300000000001</v>
      </c>
      <c r="T123" s="7">
        <v>0.39389600000000002</v>
      </c>
    </row>
    <row r="124" spans="1:20" x14ac:dyDescent="0.2">
      <c r="A124" s="6" t="s">
        <v>832</v>
      </c>
      <c r="B124" s="2" t="s">
        <v>833</v>
      </c>
      <c r="C124" s="26" t="s">
        <v>834</v>
      </c>
      <c r="D124" s="2" t="s">
        <v>835</v>
      </c>
      <c r="E124" s="4">
        <v>1.0401574730931453</v>
      </c>
      <c r="F124" s="4">
        <v>0.58659939999999999</v>
      </c>
      <c r="G124" s="4">
        <v>-1.0422513137307614</v>
      </c>
      <c r="H124" s="4">
        <v>0.52973700000000001</v>
      </c>
      <c r="I124" s="4">
        <v>1.0450363267990694</v>
      </c>
      <c r="J124" s="4">
        <v>0.46124029999999999</v>
      </c>
      <c r="K124" s="4">
        <v>-1.1565449999999999</v>
      </c>
      <c r="L124" s="4">
        <v>0.24635399999999999</v>
      </c>
      <c r="M124" s="4">
        <v>-1.3231379999999999</v>
      </c>
      <c r="N124" s="4">
        <v>7.9920000000000008E-3</v>
      </c>
      <c r="O124" s="4">
        <v>1.3837157704795313</v>
      </c>
      <c r="P124" s="4">
        <v>0.46770600000000001</v>
      </c>
      <c r="Q124" s="5">
        <v>-4.7233280000000004</v>
      </c>
      <c r="R124" s="5">
        <v>4.4365000000000002E-2</v>
      </c>
      <c r="S124" s="5">
        <v>-4.6777300000000004</v>
      </c>
      <c r="T124" s="7">
        <v>5.0657000000000001E-2</v>
      </c>
    </row>
    <row r="125" spans="1:20" x14ac:dyDescent="0.2">
      <c r="A125" s="6" t="s">
        <v>836</v>
      </c>
      <c r="B125" s="2" t="s">
        <v>837</v>
      </c>
      <c r="C125" s="26" t="s">
        <v>838</v>
      </c>
      <c r="D125" s="2" t="s">
        <v>839</v>
      </c>
      <c r="E125" s="4">
        <v>-1.0412307011695692</v>
      </c>
      <c r="F125" s="4">
        <v>0.63892289999999996</v>
      </c>
      <c r="G125" s="4">
        <v>-1.1596851144890128</v>
      </c>
      <c r="H125" s="4">
        <v>0.29500490000000001</v>
      </c>
      <c r="I125" s="4">
        <v>1.1643094997061421</v>
      </c>
      <c r="J125" s="4">
        <v>0.27248240000000001</v>
      </c>
      <c r="K125" s="4">
        <v>-1.095102</v>
      </c>
      <c r="L125" s="4">
        <v>0.28383199999999997</v>
      </c>
      <c r="M125" s="4">
        <v>-1.160296</v>
      </c>
      <c r="N125" s="4">
        <v>0.108935</v>
      </c>
      <c r="O125" s="4">
        <v>-1.2763435849716911</v>
      </c>
      <c r="P125" s="4">
        <v>0.59921860000000005</v>
      </c>
      <c r="Q125" s="5">
        <v>-8.313777</v>
      </c>
      <c r="R125" s="5">
        <v>3.9636999999999999E-2</v>
      </c>
      <c r="S125" s="5">
        <v>-6.2689409999999999</v>
      </c>
      <c r="T125" s="7">
        <v>6.2386999999999998E-2</v>
      </c>
    </row>
    <row r="126" spans="1:20" x14ac:dyDescent="0.2">
      <c r="A126" s="6" t="s">
        <v>840</v>
      </c>
      <c r="B126" s="2" t="s">
        <v>841</v>
      </c>
      <c r="C126" s="27" t="s">
        <v>842</v>
      </c>
      <c r="D126" s="2" t="s">
        <v>843</v>
      </c>
      <c r="E126" s="4">
        <v>-1.093347554152956</v>
      </c>
      <c r="F126" s="4">
        <v>0.37127250000000001</v>
      </c>
      <c r="G126" s="4">
        <v>-1.1424622415759718</v>
      </c>
      <c r="H126" s="4">
        <v>0.25472</v>
      </c>
      <c r="I126" s="4">
        <v>-1.0552543936377532</v>
      </c>
      <c r="J126" s="4">
        <v>0.48385729999999999</v>
      </c>
      <c r="K126" s="4">
        <v>-1.7724580000000001</v>
      </c>
      <c r="L126" s="4">
        <v>2.232E-3</v>
      </c>
      <c r="M126" s="4">
        <v>-1.45407</v>
      </c>
      <c r="N126" s="4">
        <v>3.5171000000000001E-2</v>
      </c>
      <c r="O126" s="4">
        <v>1.0403137586064366</v>
      </c>
      <c r="P126" s="4">
        <v>0.83427099999999998</v>
      </c>
      <c r="Q126" s="5">
        <v>2.266022</v>
      </c>
      <c r="R126" s="5">
        <v>3.6340999999999998E-2</v>
      </c>
      <c r="S126" s="5">
        <v>2.3018390000000002</v>
      </c>
      <c r="T126" s="7">
        <v>3.9687E-2</v>
      </c>
    </row>
    <row r="127" spans="1:20" x14ac:dyDescent="0.2">
      <c r="A127" s="6" t="s">
        <v>844</v>
      </c>
      <c r="B127" s="2" t="s">
        <v>845</v>
      </c>
      <c r="C127" s="26" t="s">
        <v>846</v>
      </c>
      <c r="D127" s="2" t="s">
        <v>847</v>
      </c>
      <c r="E127" s="4">
        <v>-1.1543097342434578</v>
      </c>
      <c r="F127" s="4">
        <v>0.12852540000000001</v>
      </c>
      <c r="G127" s="4">
        <v>-1.1877256638426972</v>
      </c>
      <c r="H127" s="4">
        <v>0.17642330000000001</v>
      </c>
      <c r="I127" s="4">
        <v>-1.1105971808619235</v>
      </c>
      <c r="J127" s="4">
        <v>0.23580400000000001</v>
      </c>
      <c r="K127" s="4">
        <v>-1.322578</v>
      </c>
      <c r="L127" s="4">
        <v>4.6341E-2</v>
      </c>
      <c r="M127" s="4">
        <v>-1.6107199999999999</v>
      </c>
      <c r="N127" s="4">
        <v>2.053E-2</v>
      </c>
      <c r="O127" s="4">
        <v>-1.6464933053947903</v>
      </c>
      <c r="P127" s="4">
        <v>0.6021898</v>
      </c>
      <c r="Q127" s="5">
        <v>-3.6467710000000002</v>
      </c>
      <c r="R127" s="5">
        <v>0.30040800000000001</v>
      </c>
      <c r="S127" s="5">
        <v>-5.0655289999999997</v>
      </c>
      <c r="T127" s="7">
        <v>0.27170899999999998</v>
      </c>
    </row>
    <row r="128" spans="1:20" x14ac:dyDescent="0.2">
      <c r="A128" s="6" t="s">
        <v>848</v>
      </c>
      <c r="B128" s="2" t="s">
        <v>849</v>
      </c>
      <c r="C128" s="26" t="s">
        <v>850</v>
      </c>
      <c r="D128" s="2" t="s">
        <v>851</v>
      </c>
      <c r="E128" s="4">
        <v>-1.0101419775246492</v>
      </c>
      <c r="F128" s="4">
        <v>0.67105919999999997</v>
      </c>
      <c r="G128" s="4">
        <v>-1.2371288640081219</v>
      </c>
      <c r="H128" s="4">
        <v>6.6918000000000005E-2</v>
      </c>
      <c r="I128" s="4">
        <v>-1.1537362272747969</v>
      </c>
      <c r="J128" s="4">
        <v>7.0639289999999993E-2</v>
      </c>
      <c r="K128" s="4">
        <v>-1.93753</v>
      </c>
      <c r="L128" s="4">
        <v>9.4149999999999998E-3</v>
      </c>
      <c r="M128" s="4">
        <v>-1.5852329999999999</v>
      </c>
      <c r="N128" s="4">
        <v>1.4962E-2</v>
      </c>
      <c r="O128" s="4">
        <v>-1.5163225124086641</v>
      </c>
      <c r="P128" s="4">
        <v>0.42862240000000001</v>
      </c>
      <c r="Q128" s="5">
        <v>-1.633046</v>
      </c>
      <c r="R128" s="5">
        <v>0.167934</v>
      </c>
      <c r="S128" s="5">
        <v>-1.7243520000000001</v>
      </c>
      <c r="T128" s="7">
        <v>0.16169500000000001</v>
      </c>
    </row>
    <row r="129" spans="1:20" x14ac:dyDescent="0.2">
      <c r="A129" s="6" t="s">
        <v>852</v>
      </c>
      <c r="B129" s="2" t="s">
        <v>853</v>
      </c>
      <c r="C129" s="27" t="s">
        <v>854</v>
      </c>
      <c r="D129" s="2" t="s">
        <v>855</v>
      </c>
      <c r="E129" s="4">
        <v>-1.4683180575392976</v>
      </c>
      <c r="F129" s="4">
        <v>5.3435220000000005E-4</v>
      </c>
      <c r="G129" s="4">
        <v>-1.4501612659087257</v>
      </c>
      <c r="H129" s="4">
        <v>6.7901840000000005E-2</v>
      </c>
      <c r="I129" s="4">
        <v>-1.5676693112364102</v>
      </c>
      <c r="J129" s="4">
        <v>2.3354699999999999E-4</v>
      </c>
      <c r="K129" s="4">
        <v>-2.7779430000000001</v>
      </c>
      <c r="L129" s="4">
        <v>4.4089999999999997E-3</v>
      </c>
      <c r="M129" s="4">
        <v>-3.4766119999999998</v>
      </c>
      <c r="N129" s="4">
        <v>8.7999999999999998E-5</v>
      </c>
      <c r="O129" s="4">
        <v>1.266012326990426</v>
      </c>
      <c r="P129" s="4">
        <v>0.68199290000000001</v>
      </c>
      <c r="Q129" s="5">
        <v>-21.452355000000001</v>
      </c>
      <c r="R129" s="5">
        <v>2.5655000000000001E-2</v>
      </c>
      <c r="S129" s="5">
        <v>-16.944821999999998</v>
      </c>
      <c r="T129" s="7">
        <v>3.5989E-2</v>
      </c>
    </row>
    <row r="130" spans="1:20" x14ac:dyDescent="0.2">
      <c r="A130" s="6" t="s">
        <v>856</v>
      </c>
      <c r="B130" s="2" t="s">
        <v>857</v>
      </c>
      <c r="C130" s="26" t="s">
        <v>858</v>
      </c>
      <c r="D130" s="2" t="s">
        <v>859</v>
      </c>
      <c r="E130" s="4">
        <v>-1.1105956185903592</v>
      </c>
      <c r="F130" s="4">
        <v>0.28586</v>
      </c>
      <c r="G130" s="4">
        <v>1.0162242376055894</v>
      </c>
      <c r="H130" s="4">
        <v>0.61686319999999994</v>
      </c>
      <c r="I130" s="4">
        <v>-1.1194322909653456</v>
      </c>
      <c r="J130" s="4">
        <v>0.1664409</v>
      </c>
      <c r="K130" s="4">
        <v>-1.2685660000000001</v>
      </c>
      <c r="L130" s="4">
        <v>0.16283500000000001</v>
      </c>
      <c r="M130" s="4">
        <v>-1.063118</v>
      </c>
      <c r="N130" s="4">
        <v>0.41950599999999999</v>
      </c>
      <c r="O130" s="4">
        <v>-1.1264685808234634</v>
      </c>
      <c r="P130" s="4">
        <v>0.6743152</v>
      </c>
      <c r="Q130" s="5">
        <v>-5.0839059999999998</v>
      </c>
      <c r="R130" s="5">
        <v>0.198771</v>
      </c>
      <c r="S130" s="5">
        <v>-3.5439129999999999</v>
      </c>
      <c r="T130" s="7">
        <v>0.293381</v>
      </c>
    </row>
    <row r="131" spans="1:20" x14ac:dyDescent="0.2">
      <c r="A131" s="6" t="s">
        <v>860</v>
      </c>
      <c r="B131" s="2" t="s">
        <v>861</v>
      </c>
      <c r="C131" s="27" t="s">
        <v>862</v>
      </c>
      <c r="D131" s="2" t="s">
        <v>863</v>
      </c>
      <c r="E131" s="4">
        <v>-1.1257880481773028</v>
      </c>
      <c r="F131" s="4">
        <v>0.17707529999999999</v>
      </c>
      <c r="G131" s="4">
        <v>-1.165457566647321</v>
      </c>
      <c r="H131" s="4">
        <v>0.21421009999999999</v>
      </c>
      <c r="I131" s="4">
        <v>-1.0769223057120083</v>
      </c>
      <c r="J131" s="4">
        <v>0.20518040000000001</v>
      </c>
      <c r="K131" s="4">
        <v>-1.3242879999999999</v>
      </c>
      <c r="L131" s="4">
        <v>8.9522000000000004E-2</v>
      </c>
      <c r="M131" s="4">
        <v>-1.2345010000000001</v>
      </c>
      <c r="N131" s="4">
        <v>0.15220600000000001</v>
      </c>
      <c r="O131" s="4">
        <v>-1.2614069063535347</v>
      </c>
      <c r="P131" s="4">
        <v>0.62301839999999997</v>
      </c>
      <c r="Q131" s="5">
        <v>-1.4553149999999999</v>
      </c>
      <c r="R131" s="5">
        <v>0.36672500000000002</v>
      </c>
      <c r="S131" s="5">
        <v>-1.3816649999999999</v>
      </c>
      <c r="T131" s="7">
        <v>0.42891200000000002</v>
      </c>
    </row>
    <row r="132" spans="1:20" x14ac:dyDescent="0.2">
      <c r="A132" s="6" t="s">
        <v>864</v>
      </c>
      <c r="B132" s="2" t="s">
        <v>865</v>
      </c>
      <c r="C132" s="26" t="s">
        <v>866</v>
      </c>
      <c r="D132" s="2" t="s">
        <v>867</v>
      </c>
      <c r="E132" s="4">
        <v>1.0673276083145042</v>
      </c>
      <c r="F132" s="4">
        <v>0.65000089999999999</v>
      </c>
      <c r="G132" s="4">
        <v>1.1788887277989066</v>
      </c>
      <c r="H132" s="4">
        <v>0.24364549999999999</v>
      </c>
      <c r="I132" s="4">
        <v>1.0614031074270853</v>
      </c>
      <c r="J132" s="4">
        <v>0.53516730000000001</v>
      </c>
      <c r="K132" s="4">
        <v>-2.4060459999999999</v>
      </c>
      <c r="L132" s="4">
        <v>4.6239999999999996E-3</v>
      </c>
      <c r="M132" s="4">
        <v>-1.5919190000000001</v>
      </c>
      <c r="N132" s="4">
        <v>1.5200000000000001E-3</v>
      </c>
      <c r="O132" s="4">
        <v>-1.3174640939719326</v>
      </c>
      <c r="P132" s="4">
        <v>0.60959560000000002</v>
      </c>
      <c r="Q132" s="5">
        <v>-5.8343220000000002</v>
      </c>
      <c r="R132" s="5">
        <v>4.9614999999999999E-2</v>
      </c>
      <c r="S132" s="5">
        <v>-5.3056960000000002</v>
      </c>
      <c r="T132" s="7">
        <v>6.3728000000000007E-2</v>
      </c>
    </row>
    <row r="133" spans="1:20" x14ac:dyDescent="0.2">
      <c r="A133" s="6" t="s">
        <v>868</v>
      </c>
      <c r="B133" s="2" t="s">
        <v>869</v>
      </c>
      <c r="C133" s="27" t="s">
        <v>870</v>
      </c>
      <c r="D133" s="2" t="s">
        <v>871</v>
      </c>
      <c r="E133" s="4">
        <v>-1.1005613222665063</v>
      </c>
      <c r="F133" s="4">
        <v>0.3839321</v>
      </c>
      <c r="G133" s="4">
        <v>-1.0057198849869853</v>
      </c>
      <c r="H133" s="4">
        <v>0.64948430000000001</v>
      </c>
      <c r="I133" s="4">
        <v>1.0357127556156609</v>
      </c>
      <c r="J133" s="4">
        <v>0.55190490000000003</v>
      </c>
      <c r="K133" s="4">
        <v>-1.120223</v>
      </c>
      <c r="L133" s="4">
        <v>0.25460300000000002</v>
      </c>
      <c r="M133" s="4">
        <v>-1.286761</v>
      </c>
      <c r="N133" s="4">
        <v>1.7093000000000001E-2</v>
      </c>
      <c r="O133" s="4">
        <v>-1.0556302289384962</v>
      </c>
      <c r="P133" s="4">
        <v>0.81292549999999997</v>
      </c>
      <c r="Q133" s="5">
        <v>-6.9731800000000002</v>
      </c>
      <c r="R133" s="5">
        <v>0.102925</v>
      </c>
      <c r="S133" s="5">
        <v>-5.8308070000000001</v>
      </c>
      <c r="T133" s="7">
        <v>0.13898099999999999</v>
      </c>
    </row>
    <row r="134" spans="1:20" ht="15" thickBot="1" x14ac:dyDescent="0.25">
      <c r="A134" s="17" t="s">
        <v>872</v>
      </c>
      <c r="B134" s="18" t="s">
        <v>873</v>
      </c>
      <c r="C134" s="28" t="s">
        <v>691</v>
      </c>
      <c r="D134" s="18" t="s">
        <v>692</v>
      </c>
      <c r="E134" s="19">
        <v>-1.1856735804105423</v>
      </c>
      <c r="F134" s="19">
        <v>0.19239149999999999</v>
      </c>
      <c r="G134" s="19">
        <v>-1.2008907155192121</v>
      </c>
      <c r="H134" s="19">
        <v>4.9015070000000001E-2</v>
      </c>
      <c r="I134" s="19">
        <v>-1.3368375960607817</v>
      </c>
      <c r="J134" s="19">
        <v>1.018171E-3</v>
      </c>
      <c r="K134" s="19">
        <v>-2.328776</v>
      </c>
      <c r="L134" s="19">
        <v>1.096E-3</v>
      </c>
      <c r="M134" s="19">
        <v>-1.369931</v>
      </c>
      <c r="N134" s="19">
        <v>3.0414E-2</v>
      </c>
      <c r="O134" s="19">
        <v>-1.7116058842126307</v>
      </c>
      <c r="P134" s="19">
        <v>0.77150079999999999</v>
      </c>
      <c r="Q134" s="20">
        <v>1.683969</v>
      </c>
      <c r="R134" s="20">
        <v>8.9455000000000007E-2</v>
      </c>
      <c r="S134" s="20">
        <v>1.987921</v>
      </c>
      <c r="T134" s="21">
        <v>5.6753999999999999E-2</v>
      </c>
    </row>
    <row r="135" spans="1:20" ht="19.5" thickBot="1" x14ac:dyDescent="0.25">
      <c r="A135" s="36" t="s">
        <v>880</v>
      </c>
      <c r="B135" s="37"/>
      <c r="C135" s="37"/>
      <c r="D135" s="37"/>
      <c r="E135" s="37"/>
      <c r="F135" s="37"/>
      <c r="G135" s="37"/>
      <c r="H135" s="37"/>
      <c r="I135" s="37"/>
      <c r="J135" s="37"/>
      <c r="K135" s="37"/>
      <c r="L135" s="37"/>
      <c r="M135" s="37"/>
      <c r="N135" s="37"/>
      <c r="O135" s="37"/>
      <c r="P135" s="37"/>
      <c r="Q135" s="38"/>
      <c r="R135" s="38"/>
      <c r="S135" s="38"/>
      <c r="T135" s="39"/>
    </row>
    <row r="136" spans="1:20" x14ac:dyDescent="0.2">
      <c r="A136" s="12" t="s">
        <v>881</v>
      </c>
      <c r="B136" s="13" t="s">
        <v>693</v>
      </c>
      <c r="C136" s="25" t="s">
        <v>694</v>
      </c>
      <c r="D136" s="13" t="s">
        <v>695</v>
      </c>
      <c r="E136" s="14">
        <v>1.7919021113989426</v>
      </c>
      <c r="F136" s="14">
        <v>1.799055E-5</v>
      </c>
      <c r="G136" s="14">
        <v>2.5189521998762201</v>
      </c>
      <c r="H136" s="14">
        <v>8.6865800000000004E-5</v>
      </c>
      <c r="I136" s="14">
        <v>2.653765908379818</v>
      </c>
      <c r="J136" s="14">
        <v>1.390706E-5</v>
      </c>
      <c r="K136" s="14">
        <v>2.4539339999999998</v>
      </c>
      <c r="L136" s="14">
        <v>4.2099999999999999E-4</v>
      </c>
      <c r="M136" s="14">
        <v>3.3478300000000001</v>
      </c>
      <c r="N136" s="14">
        <v>1.26E-4</v>
      </c>
      <c r="O136" s="14">
        <v>2.7103160425701001</v>
      </c>
      <c r="P136" s="14">
        <v>4.4086500000000001E-3</v>
      </c>
      <c r="Q136" s="15">
        <v>-2.3758949999999999</v>
      </c>
      <c r="R136" s="15">
        <v>2.3429999999999999E-2</v>
      </c>
      <c r="S136" s="15">
        <v>-2.48088</v>
      </c>
      <c r="T136" s="16">
        <v>2.4185000000000002E-2</v>
      </c>
    </row>
    <row r="137" spans="1:20" x14ac:dyDescent="0.2">
      <c r="A137" s="6" t="s">
        <v>696</v>
      </c>
      <c r="B137" s="2" t="s">
        <v>309</v>
      </c>
      <c r="C137" s="26" t="s">
        <v>310</v>
      </c>
      <c r="D137" s="2" t="s">
        <v>311</v>
      </c>
      <c r="E137" s="4">
        <v>2.6098704480790005</v>
      </c>
      <c r="F137" s="4">
        <v>4.4672759999999997E-6</v>
      </c>
      <c r="G137" s="4">
        <v>3.1471665060670397</v>
      </c>
      <c r="H137" s="4">
        <v>5.233637E-5</v>
      </c>
      <c r="I137" s="4">
        <v>3.0246812057070587</v>
      </c>
      <c r="J137" s="4">
        <v>2.7525979999999999E-5</v>
      </c>
      <c r="K137" s="4">
        <v>4.265587</v>
      </c>
      <c r="L137" s="4">
        <v>6.1700000000000004E-4</v>
      </c>
      <c r="M137" s="4">
        <v>1.3438049999999999</v>
      </c>
      <c r="N137" s="4">
        <v>3.8927999999999997E-2</v>
      </c>
      <c r="O137" s="4">
        <v>-1.1026739917963109</v>
      </c>
      <c r="P137" s="4">
        <v>0.76114289999999996</v>
      </c>
      <c r="Q137" s="5">
        <v>-6.6370500000000003</v>
      </c>
      <c r="R137" s="5">
        <v>1.8395999999999999E-2</v>
      </c>
      <c r="S137" s="5">
        <v>-6.7779179999999997</v>
      </c>
      <c r="T137" s="7">
        <v>2.1240999999999999E-2</v>
      </c>
    </row>
    <row r="138" spans="1:20" x14ac:dyDescent="0.2">
      <c r="A138" s="6" t="s">
        <v>312</v>
      </c>
      <c r="B138" s="2" t="s">
        <v>313</v>
      </c>
      <c r="C138" s="27" t="s">
        <v>702</v>
      </c>
      <c r="D138" s="2" t="s">
        <v>703</v>
      </c>
      <c r="E138" s="4">
        <v>1.226097710818026</v>
      </c>
      <c r="F138" s="4">
        <v>2.8706840000000001E-2</v>
      </c>
      <c r="G138" s="4">
        <v>1.5214766322766908</v>
      </c>
      <c r="H138" s="4">
        <v>4.4329219999999998E-4</v>
      </c>
      <c r="I138" s="4">
        <v>1.5351980379705552</v>
      </c>
      <c r="J138" s="4">
        <v>7.2890020000000003E-5</v>
      </c>
      <c r="K138" s="4">
        <v>2.3907980000000002</v>
      </c>
      <c r="L138" s="4">
        <v>1.181E-3</v>
      </c>
      <c r="M138" s="4">
        <v>1.642636</v>
      </c>
      <c r="N138" s="4">
        <v>2.6248E-2</v>
      </c>
      <c r="O138" s="4">
        <v>1.0910144998284559</v>
      </c>
      <c r="P138" s="4">
        <v>0.80673760000000005</v>
      </c>
      <c r="Q138" s="5">
        <v>-1.3509530000000001</v>
      </c>
      <c r="R138" s="5">
        <v>0.345387</v>
      </c>
      <c r="S138" s="5">
        <v>-2.2203300000000001</v>
      </c>
      <c r="T138" s="7">
        <v>0.12623500000000001</v>
      </c>
    </row>
    <row r="139" spans="1:20" x14ac:dyDescent="0.2">
      <c r="A139" s="6" t="s">
        <v>704</v>
      </c>
      <c r="B139" s="2" t="s">
        <v>705</v>
      </c>
      <c r="C139" s="27" t="s">
        <v>706</v>
      </c>
      <c r="D139" s="2" t="s">
        <v>707</v>
      </c>
      <c r="E139" s="4">
        <v>1.1121085628361165</v>
      </c>
      <c r="F139" s="4">
        <v>0.44090610000000002</v>
      </c>
      <c r="G139" s="4">
        <v>1.3355892049704496</v>
      </c>
      <c r="H139" s="4">
        <v>0.19196189999999999</v>
      </c>
      <c r="I139" s="4">
        <v>1.1257704731440357</v>
      </c>
      <c r="J139" s="4">
        <v>0.26767940000000001</v>
      </c>
      <c r="K139" s="4">
        <v>-1.036117</v>
      </c>
      <c r="L139" s="4">
        <v>0.50861000000000001</v>
      </c>
      <c r="M139" s="4">
        <v>-1.012745</v>
      </c>
      <c r="N139" s="4">
        <v>0.52731099999999997</v>
      </c>
      <c r="O139" s="4">
        <v>1.0312386663986342</v>
      </c>
      <c r="P139" s="4">
        <v>0.83980370000000004</v>
      </c>
      <c r="Q139" s="5">
        <v>3.2596569999999998</v>
      </c>
      <c r="R139" s="5">
        <v>1.9966000000000001E-2</v>
      </c>
      <c r="S139" s="5">
        <v>2.46062</v>
      </c>
      <c r="T139" s="7">
        <v>4.4097999999999998E-2</v>
      </c>
    </row>
    <row r="140" spans="1:20" x14ac:dyDescent="0.2">
      <c r="A140" s="6" t="s">
        <v>708</v>
      </c>
      <c r="B140" s="2" t="s">
        <v>709</v>
      </c>
      <c r="C140" s="26" t="s">
        <v>710</v>
      </c>
      <c r="D140" s="2" t="s">
        <v>711</v>
      </c>
      <c r="E140" s="4">
        <v>1.080085132551575</v>
      </c>
      <c r="F140" s="4">
        <v>0.42452440000000002</v>
      </c>
      <c r="G140" s="4">
        <v>1.1976815174951139</v>
      </c>
      <c r="H140" s="4">
        <v>0.1107412</v>
      </c>
      <c r="I140" s="4">
        <v>1.316518723749728</v>
      </c>
      <c r="J140" s="4">
        <v>1.5086559999999999E-3</v>
      </c>
      <c r="K140" s="4">
        <v>1.289107</v>
      </c>
      <c r="L140" s="4">
        <v>0.22505500000000001</v>
      </c>
      <c r="M140" s="4">
        <v>1.3421479999999999</v>
      </c>
      <c r="N140" s="4">
        <v>5.6093999999999998E-2</v>
      </c>
      <c r="O140" s="4"/>
      <c r="P140" s="4">
        <v>0</v>
      </c>
      <c r="Q140" s="5">
        <v>-1.562468</v>
      </c>
      <c r="R140" s="5">
        <v>0.28934399999999999</v>
      </c>
      <c r="S140" s="5">
        <v>-1.125332</v>
      </c>
      <c r="T140" s="7">
        <v>0.53092300000000003</v>
      </c>
    </row>
    <row r="141" spans="1:20" x14ac:dyDescent="0.2">
      <c r="A141" s="6" t="s">
        <v>712</v>
      </c>
      <c r="B141" s="2" t="s">
        <v>713</v>
      </c>
      <c r="C141" s="26" t="s">
        <v>714</v>
      </c>
      <c r="D141" s="2" t="s">
        <v>715</v>
      </c>
      <c r="E141" s="4">
        <v>1.1307900083815479</v>
      </c>
      <c r="F141" s="4">
        <v>0.1921891</v>
      </c>
      <c r="G141" s="4">
        <v>-1.0030832374839329</v>
      </c>
      <c r="H141" s="4">
        <v>0.65059889999999998</v>
      </c>
      <c r="I141" s="4">
        <v>1.0360659262324383</v>
      </c>
      <c r="J141" s="4">
        <v>0.53724570000000005</v>
      </c>
      <c r="K141" s="4">
        <v>1.759242</v>
      </c>
      <c r="L141" s="4">
        <v>3.2365999999999999E-2</v>
      </c>
      <c r="M141" s="4">
        <v>1.0417620000000001</v>
      </c>
      <c r="N141" s="4">
        <v>0.50589200000000001</v>
      </c>
      <c r="O141" s="4">
        <v>1.7078822007263719</v>
      </c>
      <c r="P141" s="4">
        <v>6.3461379999999998E-2</v>
      </c>
      <c r="Q141" s="5">
        <v>1.541909</v>
      </c>
      <c r="R141" s="5">
        <v>0.25241000000000002</v>
      </c>
      <c r="S141" s="5">
        <v>1.719168</v>
      </c>
      <c r="T141" s="7">
        <v>0.21983800000000001</v>
      </c>
    </row>
    <row r="142" spans="1:20" ht="28.5" x14ac:dyDescent="0.2">
      <c r="A142" s="6" t="s">
        <v>716</v>
      </c>
      <c r="B142" s="2" t="s">
        <v>717</v>
      </c>
      <c r="C142" s="27" t="s">
        <v>718</v>
      </c>
      <c r="D142" s="2" t="s">
        <v>719</v>
      </c>
      <c r="E142" s="4">
        <v>-1.0718661871250117</v>
      </c>
      <c r="F142" s="4">
        <v>0.53836660000000003</v>
      </c>
      <c r="G142" s="4">
        <v>-1.0216739562931927</v>
      </c>
      <c r="H142" s="4">
        <v>0.61025410000000002</v>
      </c>
      <c r="I142" s="4">
        <v>1.0461929227469942</v>
      </c>
      <c r="J142" s="4">
        <v>0.44940849999999999</v>
      </c>
      <c r="K142" s="4">
        <v>1.0937520000000001</v>
      </c>
      <c r="L142" s="4">
        <v>0.38505099999999998</v>
      </c>
      <c r="M142" s="4">
        <v>-1.169184</v>
      </c>
      <c r="N142" s="4">
        <v>0.21418300000000001</v>
      </c>
      <c r="O142" s="4">
        <v>1.122671907363463</v>
      </c>
      <c r="P142" s="4">
        <v>0.75472470000000003</v>
      </c>
      <c r="Q142" s="5">
        <v>-3.2307299999999999</v>
      </c>
      <c r="R142" s="5">
        <v>0.12876099999999999</v>
      </c>
      <c r="S142" s="5">
        <v>-2.464575</v>
      </c>
      <c r="T142" s="7">
        <v>0.21432999999999999</v>
      </c>
    </row>
    <row r="143" spans="1:20" x14ac:dyDescent="0.2">
      <c r="A143" s="6" t="s">
        <v>720</v>
      </c>
      <c r="B143" s="2" t="s">
        <v>721</v>
      </c>
      <c r="C143" s="26" t="s">
        <v>722</v>
      </c>
      <c r="D143" s="2" t="s">
        <v>723</v>
      </c>
      <c r="E143" s="4">
        <v>1.0031022488538464</v>
      </c>
      <c r="F143" s="4">
        <v>0.7034686</v>
      </c>
      <c r="G143" s="4">
        <v>-1.0046658252133283</v>
      </c>
      <c r="H143" s="4">
        <v>0.64894969999999996</v>
      </c>
      <c r="I143" s="4">
        <v>1.0021255778384697</v>
      </c>
      <c r="J143" s="4">
        <v>0.64896050000000005</v>
      </c>
      <c r="K143" s="4">
        <v>1.6910670000000001</v>
      </c>
      <c r="L143" s="4">
        <v>5.0699999999999999E-3</v>
      </c>
      <c r="M143" s="4">
        <v>1.408004</v>
      </c>
      <c r="N143" s="4">
        <v>2.1073999999999999E-2</v>
      </c>
      <c r="O143" s="4">
        <v>1.1125065135182344</v>
      </c>
      <c r="P143" s="4">
        <v>0.71761390000000003</v>
      </c>
      <c r="Q143" s="5">
        <v>5.7974180000000004</v>
      </c>
      <c r="R143" s="5">
        <v>7.0000000000000001E-3</v>
      </c>
      <c r="S143" s="5">
        <v>4.6056520000000001</v>
      </c>
      <c r="T143" s="7">
        <v>1.1136E-2</v>
      </c>
    </row>
    <row r="144" spans="1:20" ht="28.5" x14ac:dyDescent="0.2">
      <c r="A144" s="6" t="s">
        <v>724</v>
      </c>
      <c r="B144" s="2" t="s">
        <v>725</v>
      </c>
      <c r="C144" s="27" t="s">
        <v>726</v>
      </c>
      <c r="D144" s="2" t="s">
        <v>727</v>
      </c>
      <c r="E144" s="4">
        <v>1.0524684630612289</v>
      </c>
      <c r="F144" s="4">
        <v>0.55646929999999994</v>
      </c>
      <c r="G144" s="4">
        <v>1.192310327187057</v>
      </c>
      <c r="H144" s="4">
        <v>0.2525694</v>
      </c>
      <c r="I144" s="4">
        <v>1.3055602529153936</v>
      </c>
      <c r="J144" s="4">
        <v>5.4977799999999999E-3</v>
      </c>
      <c r="K144" s="4">
        <v>1.250008</v>
      </c>
      <c r="L144" s="4">
        <v>0.164767</v>
      </c>
      <c r="M144" s="4">
        <v>1.4358880000000001</v>
      </c>
      <c r="N144" s="4">
        <v>7.195E-3</v>
      </c>
      <c r="O144" s="4">
        <v>1.2695246972983709</v>
      </c>
      <c r="P144" s="4">
        <v>0.50280789999999997</v>
      </c>
      <c r="Q144" s="5">
        <v>-2.1840199999999999</v>
      </c>
      <c r="R144" s="5">
        <v>0.240039</v>
      </c>
      <c r="S144" s="5">
        <v>-1.7839510000000001</v>
      </c>
      <c r="T144" s="7">
        <v>0.346771</v>
      </c>
    </row>
    <row r="145" spans="1:20" ht="28.5" x14ac:dyDescent="0.2">
      <c r="A145" s="6" t="s">
        <v>728</v>
      </c>
      <c r="B145" s="2" t="s">
        <v>729</v>
      </c>
      <c r="C145" s="27" t="s">
        <v>730</v>
      </c>
      <c r="D145" s="2" t="s">
        <v>731</v>
      </c>
      <c r="E145" s="4">
        <v>1.248102189964688</v>
      </c>
      <c r="F145" s="4">
        <v>1.5115170000000001E-2</v>
      </c>
      <c r="G145" s="4">
        <v>1.2978178842371957</v>
      </c>
      <c r="H145" s="4">
        <v>6.7908819999999995E-2</v>
      </c>
      <c r="I145" s="4">
        <v>1.2929615644091799</v>
      </c>
      <c r="J145" s="4">
        <v>2.4225819999999999E-2</v>
      </c>
      <c r="K145" s="4">
        <v>1.365769</v>
      </c>
      <c r="L145" s="4">
        <v>0.153895</v>
      </c>
      <c r="M145" s="4">
        <v>1.227922</v>
      </c>
      <c r="N145" s="4">
        <v>0.17430799999999999</v>
      </c>
      <c r="O145" s="4">
        <v>1.4021927824910787</v>
      </c>
      <c r="P145" s="4">
        <v>0.55988139999999997</v>
      </c>
      <c r="Q145" s="5">
        <v>-4.1079319999999999</v>
      </c>
      <c r="R145" s="5">
        <v>2.8112999999999999E-2</v>
      </c>
      <c r="S145" s="5">
        <v>-4.0562189999999996</v>
      </c>
      <c r="T145" s="7">
        <v>3.3364999999999999E-2</v>
      </c>
    </row>
    <row r="146" spans="1:20" x14ac:dyDescent="0.2">
      <c r="A146" s="6" t="s">
        <v>732</v>
      </c>
      <c r="B146" s="2" t="s">
        <v>733</v>
      </c>
      <c r="C146" s="27" t="s">
        <v>734</v>
      </c>
      <c r="D146" s="2" t="s">
        <v>735</v>
      </c>
      <c r="E146" s="4">
        <v>1.0600580854435808</v>
      </c>
      <c r="F146" s="4">
        <v>0.45139069999999998</v>
      </c>
      <c r="G146" s="4">
        <v>1.1076384038220353</v>
      </c>
      <c r="H146" s="4">
        <v>0.1790678</v>
      </c>
      <c r="I146" s="4">
        <v>1.1341404353353142</v>
      </c>
      <c r="J146" s="4">
        <v>8.2425120000000004E-2</v>
      </c>
      <c r="K146" s="4">
        <v>2.1112739999999999</v>
      </c>
      <c r="L146" s="4">
        <v>3.375E-3</v>
      </c>
      <c r="M146" s="4">
        <v>-1.1730430000000001</v>
      </c>
      <c r="N146" s="4">
        <v>0.123502</v>
      </c>
      <c r="O146" s="4">
        <v>1.4993268228679009</v>
      </c>
      <c r="P146" s="4">
        <v>0.1636592</v>
      </c>
      <c r="Q146" s="5">
        <v>-3.2218580000000001</v>
      </c>
      <c r="R146" s="5">
        <v>2.2907E-2</v>
      </c>
      <c r="S146" s="5">
        <v>-3.827496</v>
      </c>
      <c r="T146" s="7">
        <v>1.9463000000000001E-2</v>
      </c>
    </row>
    <row r="147" spans="1:20" ht="28.5" x14ac:dyDescent="0.2">
      <c r="A147" s="6" t="s">
        <v>736</v>
      </c>
      <c r="B147" s="2" t="s">
        <v>737</v>
      </c>
      <c r="C147" s="27" t="s">
        <v>738</v>
      </c>
      <c r="D147" s="2" t="s">
        <v>739</v>
      </c>
      <c r="E147" s="4">
        <v>1.0341322595792608</v>
      </c>
      <c r="F147" s="4">
        <v>0.53492589999999995</v>
      </c>
      <c r="G147" s="4">
        <v>1.0346643978658354</v>
      </c>
      <c r="H147" s="4">
        <v>0.47941689999999998</v>
      </c>
      <c r="I147" s="4">
        <v>1.1031584943913446</v>
      </c>
      <c r="J147" s="4">
        <v>9.3726519999999994E-2</v>
      </c>
      <c r="K147" s="4">
        <v>1.1058859999999999</v>
      </c>
      <c r="L147" s="4">
        <v>0.45840599999999998</v>
      </c>
      <c r="M147" s="4">
        <v>1.089572</v>
      </c>
      <c r="N147" s="4">
        <v>0.35215400000000002</v>
      </c>
      <c r="O147" s="4">
        <v>1.0570060411662341</v>
      </c>
      <c r="P147" s="4">
        <v>0.81587569999999998</v>
      </c>
      <c r="Q147" s="5">
        <v>2.1042960000000002</v>
      </c>
      <c r="R147" s="5">
        <v>8.2457000000000003E-2</v>
      </c>
      <c r="S147" s="5">
        <v>2.011177</v>
      </c>
      <c r="T147" s="7">
        <v>0.106812</v>
      </c>
    </row>
    <row r="148" spans="1:20" ht="28.5" x14ac:dyDescent="0.2">
      <c r="A148" s="6" t="s">
        <v>740</v>
      </c>
      <c r="B148" s="2" t="s">
        <v>741</v>
      </c>
      <c r="C148" s="27" t="s">
        <v>742</v>
      </c>
      <c r="D148" s="2" t="s">
        <v>743</v>
      </c>
      <c r="E148" s="4">
        <v>1.0943679300659583</v>
      </c>
      <c r="F148" s="4">
        <v>0.59405280000000005</v>
      </c>
      <c r="G148" s="4">
        <v>1.0982140470457458</v>
      </c>
      <c r="H148" s="4">
        <v>0.47603450000000003</v>
      </c>
      <c r="I148" s="4">
        <v>-1.1085303115378216</v>
      </c>
      <c r="J148" s="4">
        <v>0.44522509999999998</v>
      </c>
      <c r="K148" s="4">
        <v>1.474434</v>
      </c>
      <c r="L148" s="4">
        <v>0.17960499999999999</v>
      </c>
      <c r="M148" s="4">
        <v>1.3083689999999999</v>
      </c>
      <c r="N148" s="4">
        <v>2.7095999999999999E-2</v>
      </c>
      <c r="O148" s="4"/>
      <c r="P148" s="4">
        <v>0</v>
      </c>
      <c r="Q148" s="5">
        <v>-2.2650039999999998</v>
      </c>
      <c r="R148" s="5">
        <v>0.21994</v>
      </c>
      <c r="S148" s="5">
        <v>-2.083612</v>
      </c>
      <c r="T148" s="7">
        <v>0.27723399999999998</v>
      </c>
    </row>
    <row r="149" spans="1:20" x14ac:dyDescent="0.2">
      <c r="A149" s="6" t="s">
        <v>744</v>
      </c>
      <c r="B149" s="2" t="s">
        <v>745</v>
      </c>
      <c r="C149" s="26" t="s">
        <v>746</v>
      </c>
      <c r="D149" s="2" t="s">
        <v>747</v>
      </c>
      <c r="E149" s="4">
        <v>-1.0423431039336017</v>
      </c>
      <c r="F149" s="4">
        <v>0.5052913</v>
      </c>
      <c r="G149" s="4">
        <v>1.032752956001991</v>
      </c>
      <c r="H149" s="4">
        <v>0.54981849999999999</v>
      </c>
      <c r="I149" s="4">
        <v>1.151051389788263</v>
      </c>
      <c r="J149" s="4">
        <v>9.847272E-2</v>
      </c>
      <c r="K149" s="4">
        <v>1.212493</v>
      </c>
      <c r="L149" s="4">
        <v>0.143424</v>
      </c>
      <c r="M149" s="4">
        <v>1.071002</v>
      </c>
      <c r="N149" s="4">
        <v>0.39349499999999998</v>
      </c>
      <c r="O149" s="4">
        <v>-1.0043279172411412</v>
      </c>
      <c r="P149" s="4">
        <v>0.86203969999999996</v>
      </c>
      <c r="Q149" s="5">
        <v>-2.198607</v>
      </c>
      <c r="R149" s="5">
        <v>0.223551</v>
      </c>
      <c r="S149" s="5">
        <v>-1.941703</v>
      </c>
      <c r="T149" s="7">
        <v>0.29858899999999999</v>
      </c>
    </row>
    <row r="150" spans="1:20" ht="28.5" x14ac:dyDescent="0.2">
      <c r="A150" s="6" t="s">
        <v>748</v>
      </c>
      <c r="B150" s="2" t="s">
        <v>749</v>
      </c>
      <c r="C150" s="27" t="s">
        <v>750</v>
      </c>
      <c r="D150" s="2" t="s">
        <v>751</v>
      </c>
      <c r="E150" s="4">
        <v>1.0066407190475712</v>
      </c>
      <c r="F150" s="4">
        <v>0.69656879999999999</v>
      </c>
      <c r="G150" s="4">
        <v>-1.0241569272377424</v>
      </c>
      <c r="H150" s="4">
        <v>0.58316489999999999</v>
      </c>
      <c r="I150" s="4">
        <v>1.0418113231842629</v>
      </c>
      <c r="J150" s="4">
        <v>0.5172715</v>
      </c>
      <c r="K150" s="4">
        <v>1.1498839999999999</v>
      </c>
      <c r="L150" s="4">
        <v>0.22464799999999999</v>
      </c>
      <c r="M150" s="4">
        <v>1.012084</v>
      </c>
      <c r="N150" s="4">
        <v>0.53381500000000004</v>
      </c>
      <c r="O150" s="4">
        <v>1.0110267437190659</v>
      </c>
      <c r="P150" s="4">
        <v>0.85748239999999998</v>
      </c>
      <c r="Q150" s="5">
        <v>-1.001476</v>
      </c>
      <c r="R150" s="5">
        <v>0.56437499999999996</v>
      </c>
      <c r="S150" s="5">
        <v>-1.041938</v>
      </c>
      <c r="T150" s="7">
        <v>0.55069400000000002</v>
      </c>
    </row>
    <row r="151" spans="1:20" x14ac:dyDescent="0.2">
      <c r="A151" s="6" t="s">
        <v>752</v>
      </c>
      <c r="B151" s="2" t="s">
        <v>753</v>
      </c>
      <c r="C151" s="27" t="s">
        <v>754</v>
      </c>
      <c r="D151" s="2" t="s">
        <v>755</v>
      </c>
      <c r="E151" s="4">
        <v>-1.0022154498134861</v>
      </c>
      <c r="F151" s="4">
        <v>0.70821860000000003</v>
      </c>
      <c r="G151" s="4">
        <v>-1.0117938038121286</v>
      </c>
      <c r="H151" s="4">
        <v>0.62927940000000004</v>
      </c>
      <c r="I151" s="4">
        <v>-1.0119225426658744</v>
      </c>
      <c r="J151" s="4">
        <v>0.62076120000000001</v>
      </c>
      <c r="K151" s="4">
        <v>1.905694</v>
      </c>
      <c r="L151" s="4">
        <v>8.2909999999999998E-3</v>
      </c>
      <c r="M151" s="4">
        <v>-1.083777</v>
      </c>
      <c r="N151" s="4">
        <v>0.33869500000000002</v>
      </c>
      <c r="O151" s="4">
        <v>1.008854569218566</v>
      </c>
      <c r="P151" s="4">
        <v>0.86098240000000004</v>
      </c>
      <c r="Q151" s="5">
        <v>-1.2679419999999999</v>
      </c>
      <c r="R151" s="5">
        <v>0.40209899999999998</v>
      </c>
      <c r="S151" s="5">
        <v>-1.1825920000000001</v>
      </c>
      <c r="T151" s="7">
        <v>0.488091</v>
      </c>
    </row>
    <row r="152" spans="1:20" x14ac:dyDescent="0.2">
      <c r="A152" s="6" t="s">
        <v>756</v>
      </c>
      <c r="B152" s="2" t="s">
        <v>757</v>
      </c>
      <c r="C152" s="27" t="s">
        <v>758</v>
      </c>
      <c r="D152" s="2" t="s">
        <v>759</v>
      </c>
      <c r="E152" s="4">
        <v>-1.10888839964839</v>
      </c>
      <c r="F152" s="4">
        <v>0.29368230000000001</v>
      </c>
      <c r="G152" s="4">
        <v>-1.165754767973791</v>
      </c>
      <c r="H152" s="4">
        <v>6.9936659999999998E-2</v>
      </c>
      <c r="I152" s="4">
        <v>-1.1374856742128696</v>
      </c>
      <c r="J152" s="4">
        <v>5.2446189999999997E-2</v>
      </c>
      <c r="K152" s="4">
        <v>1.0048360000000001</v>
      </c>
      <c r="L152" s="4">
        <v>0.53149500000000005</v>
      </c>
      <c r="M152" s="4">
        <v>-1.053283</v>
      </c>
      <c r="N152" s="4">
        <v>0.461864</v>
      </c>
      <c r="O152" s="4">
        <v>1.2110454032145308</v>
      </c>
      <c r="P152" s="4">
        <v>0.73448340000000001</v>
      </c>
      <c r="Q152" s="5">
        <v>1.0696479999999999</v>
      </c>
      <c r="R152" s="5">
        <v>0.54633799999999999</v>
      </c>
      <c r="S152" s="5">
        <v>1.3957630000000001</v>
      </c>
      <c r="T152" s="7">
        <v>0.49033900000000002</v>
      </c>
    </row>
    <row r="153" spans="1:20" x14ac:dyDescent="0.2">
      <c r="A153" s="6" t="s">
        <v>760</v>
      </c>
      <c r="B153" s="2" t="s">
        <v>761</v>
      </c>
      <c r="C153" s="26" t="s">
        <v>762</v>
      </c>
      <c r="D153" s="2" t="s">
        <v>763</v>
      </c>
      <c r="E153" s="4">
        <v>-1.1482877425423856</v>
      </c>
      <c r="F153" s="4">
        <v>0.36864219999999998</v>
      </c>
      <c r="G153" s="4">
        <v>-1.016118370513108</v>
      </c>
      <c r="H153" s="4">
        <v>0.63364889999999996</v>
      </c>
      <c r="I153" s="4">
        <v>1.0818267440673379</v>
      </c>
      <c r="J153" s="4">
        <v>0.42153689999999999</v>
      </c>
      <c r="K153" s="4">
        <v>-1.000599</v>
      </c>
      <c r="L153" s="4">
        <v>0.53974699999999998</v>
      </c>
      <c r="M153" s="4">
        <v>1.0381750000000001</v>
      </c>
      <c r="N153" s="4">
        <v>0.39906599999999998</v>
      </c>
      <c r="O153" s="4">
        <v>1.3726856620437391</v>
      </c>
      <c r="P153" s="4">
        <v>0.24228959999999999</v>
      </c>
      <c r="Q153" s="5">
        <v>-1.145173</v>
      </c>
      <c r="R153" s="5">
        <v>0.41586099999999998</v>
      </c>
      <c r="S153" s="5">
        <v>-1.1059410000000001</v>
      </c>
      <c r="T153" s="7">
        <v>0.49159000000000003</v>
      </c>
    </row>
    <row r="154" spans="1:20" x14ac:dyDescent="0.2">
      <c r="A154" s="6" t="s">
        <v>764</v>
      </c>
      <c r="B154" s="2" t="s">
        <v>765</v>
      </c>
      <c r="C154" s="27" t="s">
        <v>766</v>
      </c>
      <c r="D154" s="2" t="s">
        <v>767</v>
      </c>
      <c r="E154" s="4">
        <v>1.0346374818458659</v>
      </c>
      <c r="F154" s="4">
        <v>0.62052989999999997</v>
      </c>
      <c r="G154" s="4">
        <v>1.1770728245670492</v>
      </c>
      <c r="H154" s="4">
        <v>0.14380889999999999</v>
      </c>
      <c r="I154" s="4">
        <v>1.1788171013135991</v>
      </c>
      <c r="J154" s="4">
        <v>8.6758829999999995E-2</v>
      </c>
      <c r="K154" s="4">
        <v>1.155686</v>
      </c>
      <c r="L154" s="4">
        <v>0.33221299999999998</v>
      </c>
      <c r="M154" s="4">
        <v>-1.002135</v>
      </c>
      <c r="N154" s="4">
        <v>0.55632099999999995</v>
      </c>
      <c r="O154" s="4">
        <v>-1.0580121675682808</v>
      </c>
      <c r="P154" s="4">
        <v>0.79456139999999997</v>
      </c>
      <c r="Q154" s="5">
        <v>2.3424290000000001</v>
      </c>
      <c r="R154" s="5">
        <v>0.22045300000000001</v>
      </c>
      <c r="S154" s="5">
        <v>2.7108110000000001</v>
      </c>
      <c r="T154" s="7">
        <v>0.204545</v>
      </c>
    </row>
    <row r="155" spans="1:20" ht="28.5" x14ac:dyDescent="0.2">
      <c r="A155" s="6" t="s">
        <v>768</v>
      </c>
      <c r="B155" s="2" t="s">
        <v>769</v>
      </c>
      <c r="C155" s="27" t="s">
        <v>770</v>
      </c>
      <c r="D155" s="2" t="s">
        <v>771</v>
      </c>
      <c r="E155" s="4">
        <v>1.0207768016732164</v>
      </c>
      <c r="F155" s="4">
        <v>0.61198549999999996</v>
      </c>
      <c r="G155" s="4">
        <v>1.0155057766813151</v>
      </c>
      <c r="H155" s="4">
        <v>0.589758</v>
      </c>
      <c r="I155" s="4">
        <v>1.0610938436724571</v>
      </c>
      <c r="J155" s="4">
        <v>0.31617250000000002</v>
      </c>
      <c r="K155" s="4">
        <v>-1.1030089999999999</v>
      </c>
      <c r="L155" s="4">
        <v>0.234403</v>
      </c>
      <c r="M155" s="4">
        <v>-1.0783100000000001</v>
      </c>
      <c r="N155" s="4">
        <v>0.42329</v>
      </c>
      <c r="O155" s="4">
        <v>1.1469677981243696</v>
      </c>
      <c r="P155" s="4">
        <v>0.6743152</v>
      </c>
      <c r="Q155" s="5">
        <v>-1.538762</v>
      </c>
      <c r="R155" s="5">
        <v>0.33904099999999998</v>
      </c>
      <c r="S155" s="5">
        <v>-1.4405030000000001</v>
      </c>
      <c r="T155" s="7">
        <v>0.40678999999999998</v>
      </c>
    </row>
    <row r="156" spans="1:20" ht="28.5" x14ac:dyDescent="0.2">
      <c r="A156" s="6" t="s">
        <v>772</v>
      </c>
      <c r="B156" s="2" t="s">
        <v>773</v>
      </c>
      <c r="C156" s="27" t="s">
        <v>597</v>
      </c>
      <c r="D156" s="2" t="s">
        <v>598</v>
      </c>
      <c r="E156" s="4">
        <v>-1.1049311492251301</v>
      </c>
      <c r="F156" s="4">
        <v>0.34970990000000002</v>
      </c>
      <c r="G156" s="4">
        <v>-1.1663366647885334</v>
      </c>
      <c r="H156" s="4">
        <v>6.5755179999999996E-2</v>
      </c>
      <c r="I156" s="4">
        <v>-1.0556715763671116</v>
      </c>
      <c r="J156" s="4">
        <v>0.31906479999999998</v>
      </c>
      <c r="K156" s="4">
        <v>2.403187</v>
      </c>
      <c r="L156" s="4">
        <v>4.5840000000000004E-3</v>
      </c>
      <c r="M156" s="4">
        <v>-1.2297130000000001</v>
      </c>
      <c r="N156" s="4">
        <v>4.9782E-2</v>
      </c>
      <c r="O156" s="4">
        <v>-1.1163427339623453</v>
      </c>
      <c r="P156" s="4">
        <v>0.77178000000000002</v>
      </c>
      <c r="Q156" s="5">
        <v>3.7304249999999999</v>
      </c>
      <c r="R156" s="5">
        <v>0.122796</v>
      </c>
      <c r="S156" s="5">
        <v>3.5056940000000001</v>
      </c>
      <c r="T156" s="7">
        <v>0.15079100000000001</v>
      </c>
    </row>
    <row r="157" spans="1:20" x14ac:dyDescent="0.2">
      <c r="A157" s="6" t="s">
        <v>979</v>
      </c>
      <c r="B157" s="2" t="s">
        <v>980</v>
      </c>
      <c r="C157" s="27" t="s">
        <v>981</v>
      </c>
      <c r="D157" s="2" t="s">
        <v>982</v>
      </c>
      <c r="E157" s="4">
        <v>1.0150835479233844</v>
      </c>
      <c r="F157" s="4">
        <v>0.68531600000000004</v>
      </c>
      <c r="G157" s="4">
        <v>1.0569314960394975</v>
      </c>
      <c r="H157" s="4">
        <v>0.4861355</v>
      </c>
      <c r="I157" s="4">
        <v>1.139147478224511</v>
      </c>
      <c r="J157" s="4">
        <v>0.25903660000000001</v>
      </c>
      <c r="K157" s="4">
        <v>-1.1478029999999999</v>
      </c>
      <c r="L157" s="4">
        <v>0.30281000000000002</v>
      </c>
      <c r="M157" s="4">
        <v>1.0671310000000001</v>
      </c>
      <c r="N157" s="4">
        <v>0.35871999999999998</v>
      </c>
      <c r="O157" s="4">
        <v>-1.1961626000200696</v>
      </c>
      <c r="P157" s="4">
        <v>0.71972309999999995</v>
      </c>
      <c r="Q157" s="5">
        <v>1.1746430000000001</v>
      </c>
      <c r="R157" s="5">
        <v>0.35420800000000002</v>
      </c>
      <c r="S157" s="5">
        <v>1.215722</v>
      </c>
      <c r="T157" s="7">
        <v>0.34175899999999998</v>
      </c>
    </row>
    <row r="158" spans="1:20" x14ac:dyDescent="0.2">
      <c r="A158" s="6" t="s">
        <v>599</v>
      </c>
      <c r="B158" s="2" t="s">
        <v>600</v>
      </c>
      <c r="C158" s="27" t="s">
        <v>213</v>
      </c>
      <c r="D158" s="2" t="s">
        <v>214</v>
      </c>
      <c r="E158" s="4">
        <v>-1.007131426458709</v>
      </c>
      <c r="F158" s="4">
        <v>0.69181210000000004</v>
      </c>
      <c r="G158" s="4">
        <v>-1.1052447802507375</v>
      </c>
      <c r="H158" s="4">
        <v>0.2449926</v>
      </c>
      <c r="I158" s="4">
        <v>-1.1221076765565792</v>
      </c>
      <c r="J158" s="4">
        <v>0.14159240000000001</v>
      </c>
      <c r="K158" s="4">
        <v>1.046994</v>
      </c>
      <c r="L158" s="4">
        <v>0.40252700000000002</v>
      </c>
      <c r="M158" s="4">
        <v>-1.131084</v>
      </c>
      <c r="N158" s="4">
        <v>0.10505299999999999</v>
      </c>
      <c r="O158" s="4">
        <v>-1.1083605175012552</v>
      </c>
      <c r="P158" s="4">
        <v>0.83804400000000001</v>
      </c>
      <c r="Q158" s="5">
        <v>21.077537</v>
      </c>
      <c r="R158" s="5">
        <v>4.2839999999999996E-3</v>
      </c>
      <c r="S158" s="5">
        <v>13.898232</v>
      </c>
      <c r="T158" s="7">
        <v>6.3029999999999996E-3</v>
      </c>
    </row>
    <row r="159" spans="1:20" x14ac:dyDescent="0.2">
      <c r="A159" s="6" t="s">
        <v>407</v>
      </c>
      <c r="B159" s="2" t="s">
        <v>408</v>
      </c>
      <c r="C159" s="26" t="s">
        <v>405</v>
      </c>
      <c r="D159" s="2" t="s">
        <v>406</v>
      </c>
      <c r="E159" s="4">
        <v>-1.0889765273057053</v>
      </c>
      <c r="F159" s="4">
        <v>0.3730252</v>
      </c>
      <c r="G159" s="4">
        <v>-1.1708169400660944</v>
      </c>
      <c r="H159" s="4">
        <v>0.21605079999999999</v>
      </c>
      <c r="I159" s="4">
        <v>-1.1664505222569548</v>
      </c>
      <c r="J159" s="4">
        <v>0.22693340000000001</v>
      </c>
      <c r="K159" s="4">
        <v>-2.0969380000000002</v>
      </c>
      <c r="L159" s="4">
        <v>1.2520000000000001E-3</v>
      </c>
      <c r="M159" s="4">
        <v>-1.308271</v>
      </c>
      <c r="N159" s="4">
        <v>9.0723999999999999E-2</v>
      </c>
      <c r="O159" s="4">
        <v>1.5093564664253676</v>
      </c>
      <c r="P159" s="4">
        <v>0.27766790000000002</v>
      </c>
      <c r="Q159" s="5">
        <v>1.5927260000000001</v>
      </c>
      <c r="R159" s="5">
        <v>0.31113000000000002</v>
      </c>
      <c r="S159" s="5">
        <v>1.853885</v>
      </c>
      <c r="T159" s="7">
        <v>0.26851900000000001</v>
      </c>
    </row>
    <row r="160" spans="1:20" x14ac:dyDescent="0.2">
      <c r="A160" s="6" t="s">
        <v>606</v>
      </c>
      <c r="B160" s="2" t="s">
        <v>607</v>
      </c>
      <c r="C160" s="26" t="s">
        <v>608</v>
      </c>
      <c r="D160" s="2" t="s">
        <v>609</v>
      </c>
      <c r="E160" s="4">
        <v>1.08634983659021</v>
      </c>
      <c r="F160" s="4">
        <v>0.39181959999999999</v>
      </c>
      <c r="G160" s="4">
        <v>-1.1283655064008764</v>
      </c>
      <c r="H160" s="4">
        <v>0.24884110000000001</v>
      </c>
      <c r="I160" s="4">
        <v>1.0433416505464443</v>
      </c>
      <c r="J160" s="4">
        <v>0.51977479999999998</v>
      </c>
      <c r="K160" s="4">
        <v>-1.1919379999999999</v>
      </c>
      <c r="L160" s="4">
        <v>0.47400300000000001</v>
      </c>
      <c r="M160" s="4">
        <v>1.0077039999999999</v>
      </c>
      <c r="N160" s="4">
        <v>0.53600800000000004</v>
      </c>
      <c r="O160" s="4">
        <v>1.5203555900301222</v>
      </c>
      <c r="P160" s="4">
        <v>0.65525659999999997</v>
      </c>
      <c r="Q160" s="5">
        <v>-10.348564</v>
      </c>
      <c r="R160" s="5">
        <v>7.437E-3</v>
      </c>
      <c r="S160" s="5">
        <v>-11.839639</v>
      </c>
      <c r="T160" s="7">
        <v>8.3739999999999995E-3</v>
      </c>
    </row>
    <row r="161" spans="1:20" x14ac:dyDescent="0.2">
      <c r="A161" s="6" t="s">
        <v>1000</v>
      </c>
      <c r="B161" s="2" t="s">
        <v>1001</v>
      </c>
      <c r="C161" s="27" t="s">
        <v>1002</v>
      </c>
      <c r="D161" s="2" t="s">
        <v>1003</v>
      </c>
      <c r="E161" s="4">
        <v>-1.0546463252310303</v>
      </c>
      <c r="F161" s="4">
        <v>0.51184070000000004</v>
      </c>
      <c r="G161" s="4">
        <v>1.0026031762652006</v>
      </c>
      <c r="H161" s="4">
        <v>0.65458850000000002</v>
      </c>
      <c r="I161" s="4">
        <v>1.0692804506242235</v>
      </c>
      <c r="J161" s="4">
        <v>0.41469929999999999</v>
      </c>
      <c r="K161" s="4">
        <v>-1.584694</v>
      </c>
      <c r="L161" s="4">
        <v>2.0542999999999999E-2</v>
      </c>
      <c r="M161" s="4">
        <v>-1.0682849999999999</v>
      </c>
      <c r="N161" s="4">
        <v>0.40134199999999998</v>
      </c>
      <c r="O161" s="4">
        <v>1.129921026031929</v>
      </c>
      <c r="P161" s="4">
        <v>0.77780709999999997</v>
      </c>
      <c r="Q161" s="5">
        <v>-4.7065210000000004</v>
      </c>
      <c r="R161" s="5">
        <v>9.3866000000000005E-2</v>
      </c>
      <c r="S161" s="5">
        <v>-3.826883</v>
      </c>
      <c r="T161" s="7">
        <v>0.138789</v>
      </c>
    </row>
    <row r="162" spans="1:20" x14ac:dyDescent="0.2">
      <c r="A162" s="6" t="s">
        <v>610</v>
      </c>
      <c r="B162" s="2" t="s">
        <v>611</v>
      </c>
      <c r="C162" s="27" t="s">
        <v>612</v>
      </c>
      <c r="D162" s="2" t="s">
        <v>613</v>
      </c>
      <c r="E162" s="4">
        <v>-1.2319534916394062</v>
      </c>
      <c r="F162" s="4">
        <v>0.1732149</v>
      </c>
      <c r="G162" s="4">
        <v>1.2805864033546712</v>
      </c>
      <c r="H162" s="4">
        <v>7.736796E-2</v>
      </c>
      <c r="I162" s="4">
        <v>1.0365729355320932</v>
      </c>
      <c r="J162" s="4">
        <v>0.56429390000000001</v>
      </c>
      <c r="K162" s="4">
        <v>-1.1325179999999999</v>
      </c>
      <c r="L162" s="4">
        <v>0.259741</v>
      </c>
      <c r="M162" s="4">
        <v>-1.004678</v>
      </c>
      <c r="N162" s="4">
        <v>0.54647199999999996</v>
      </c>
      <c r="O162" s="4">
        <v>-1.0144233489409853</v>
      </c>
      <c r="P162" s="4">
        <v>0.86036330000000005</v>
      </c>
      <c r="Q162" s="5">
        <v>-7.1318599999999996</v>
      </c>
      <c r="R162" s="5">
        <v>2.0646000000000001E-2</v>
      </c>
      <c r="S162" s="5">
        <v>-6.7198950000000002</v>
      </c>
      <c r="T162" s="7">
        <v>2.6008E-2</v>
      </c>
    </row>
    <row r="163" spans="1:20" x14ac:dyDescent="0.2">
      <c r="A163" s="6" t="s">
        <v>614</v>
      </c>
      <c r="B163" s="2" t="s">
        <v>615</v>
      </c>
      <c r="C163" s="26" t="s">
        <v>616</v>
      </c>
      <c r="D163" s="2" t="s">
        <v>617</v>
      </c>
      <c r="E163" s="4">
        <v>1.0277333689043477</v>
      </c>
      <c r="F163" s="4">
        <v>0.63152269999999999</v>
      </c>
      <c r="G163" s="4">
        <v>-1.104032289920575</v>
      </c>
      <c r="H163" s="4">
        <v>0.3800193</v>
      </c>
      <c r="I163" s="4">
        <v>-1.0752956921043906</v>
      </c>
      <c r="J163" s="4">
        <v>0.45460200000000001</v>
      </c>
      <c r="K163" s="4">
        <v>1.1275710000000001</v>
      </c>
      <c r="L163" s="4">
        <v>0.263658</v>
      </c>
      <c r="M163" s="4">
        <v>1.102795</v>
      </c>
      <c r="N163" s="4">
        <v>0.11826</v>
      </c>
      <c r="O163" s="4">
        <v>1.1148647054939997</v>
      </c>
      <c r="P163" s="4">
        <v>0.70531219999999994</v>
      </c>
      <c r="Q163" s="5">
        <v>-17.922163999999999</v>
      </c>
      <c r="R163" s="5">
        <v>5.4282999999999998E-2</v>
      </c>
      <c r="S163" s="5">
        <v>-22.149065</v>
      </c>
      <c r="T163" s="7">
        <v>5.2435000000000002E-2</v>
      </c>
    </row>
    <row r="164" spans="1:20" x14ac:dyDescent="0.2">
      <c r="A164" s="6" t="s">
        <v>1004</v>
      </c>
      <c r="B164" s="2" t="s">
        <v>1005</v>
      </c>
      <c r="C164" s="26" t="s">
        <v>1006</v>
      </c>
      <c r="D164" s="2" t="s">
        <v>1007</v>
      </c>
      <c r="E164" s="4">
        <v>-1.0551465960816224</v>
      </c>
      <c r="F164" s="4">
        <v>0.485483</v>
      </c>
      <c r="G164" s="4">
        <v>1.0311493254566875</v>
      </c>
      <c r="H164" s="4">
        <v>0.54149170000000002</v>
      </c>
      <c r="I164" s="4">
        <v>1.0132994664955617</v>
      </c>
      <c r="J164" s="4">
        <v>0.60015070000000004</v>
      </c>
      <c r="K164" s="4">
        <v>-1.0750550000000001</v>
      </c>
      <c r="L164" s="4">
        <v>0.461565</v>
      </c>
      <c r="M164" s="4">
        <v>-1.3053140000000001</v>
      </c>
      <c r="N164" s="4">
        <v>3.4666000000000002E-2</v>
      </c>
      <c r="O164" s="4">
        <v>-1.2311668343879674</v>
      </c>
      <c r="P164" s="4">
        <v>0.59209060000000002</v>
      </c>
      <c r="Q164" s="5">
        <v>-6.5566190000000004</v>
      </c>
      <c r="R164" s="5">
        <v>7.1923000000000001E-2</v>
      </c>
      <c r="S164" s="5">
        <v>-6.2603090000000003</v>
      </c>
      <c r="T164" s="7">
        <v>8.7138999999999994E-2</v>
      </c>
    </row>
    <row r="165" spans="1:20" x14ac:dyDescent="0.2">
      <c r="A165" s="6" t="s">
        <v>618</v>
      </c>
      <c r="B165" s="2" t="s">
        <v>619</v>
      </c>
      <c r="C165" s="27" t="s">
        <v>620</v>
      </c>
      <c r="D165" s="2" t="s">
        <v>621</v>
      </c>
      <c r="E165" s="4">
        <v>-1.0481416765913332</v>
      </c>
      <c r="F165" s="4">
        <v>0.53756440000000005</v>
      </c>
      <c r="G165" s="4">
        <v>1.0474828282893207</v>
      </c>
      <c r="H165" s="4">
        <v>0.43768829999999997</v>
      </c>
      <c r="I165" s="4">
        <v>-1.0300936373797147</v>
      </c>
      <c r="J165" s="4">
        <v>0.51577360000000005</v>
      </c>
      <c r="K165" s="4">
        <v>-1.2598309999999999</v>
      </c>
      <c r="L165" s="4">
        <v>0.209147</v>
      </c>
      <c r="M165" s="4">
        <v>1.0002340000000001</v>
      </c>
      <c r="N165" s="4">
        <v>0.56263700000000005</v>
      </c>
      <c r="O165" s="4">
        <v>-1.0564887871223798</v>
      </c>
      <c r="P165" s="4">
        <v>0.80920340000000002</v>
      </c>
      <c r="Q165" s="5">
        <v>-1.717265</v>
      </c>
      <c r="R165" s="5">
        <v>0.13703699999999999</v>
      </c>
      <c r="S165" s="5">
        <v>-1.798327</v>
      </c>
      <c r="T165" s="7">
        <v>0.13527800000000001</v>
      </c>
    </row>
    <row r="166" spans="1:20" x14ac:dyDescent="0.2">
      <c r="A166" s="6" t="s">
        <v>622</v>
      </c>
      <c r="B166" s="2" t="s">
        <v>623</v>
      </c>
      <c r="C166" s="26" t="s">
        <v>624</v>
      </c>
      <c r="D166" s="2" t="s">
        <v>625</v>
      </c>
      <c r="E166" s="4">
        <v>-1.1005427775889016</v>
      </c>
      <c r="F166" s="4">
        <v>0.25623050000000003</v>
      </c>
      <c r="G166" s="4">
        <v>-1.3428361896215202</v>
      </c>
      <c r="H166" s="4">
        <v>0.1071865</v>
      </c>
      <c r="I166" s="4">
        <v>-1.2408960077641291</v>
      </c>
      <c r="J166" s="4">
        <v>7.6269610000000002E-2</v>
      </c>
      <c r="K166" s="4">
        <v>1.0063869999999999</v>
      </c>
      <c r="L166" s="4">
        <v>0.52803800000000001</v>
      </c>
      <c r="M166" s="4">
        <v>1.0454639999999999</v>
      </c>
      <c r="N166" s="4">
        <v>0.48628399999999999</v>
      </c>
      <c r="O166" s="4">
        <v>1.0487153966341549</v>
      </c>
      <c r="P166" s="4">
        <v>0.82450590000000001</v>
      </c>
      <c r="Q166" s="5">
        <v>-6.144139</v>
      </c>
      <c r="R166" s="5">
        <v>0.108891</v>
      </c>
      <c r="S166" s="5">
        <v>-4.1872340000000001</v>
      </c>
      <c r="T166" s="7">
        <v>0.181974</v>
      </c>
    </row>
    <row r="167" spans="1:20" ht="28.5" x14ac:dyDescent="0.2">
      <c r="A167" s="6" t="s">
        <v>626</v>
      </c>
      <c r="B167" s="2" t="s">
        <v>627</v>
      </c>
      <c r="C167" s="27" t="s">
        <v>628</v>
      </c>
      <c r="D167" s="2" t="s">
        <v>629</v>
      </c>
      <c r="E167" s="4">
        <v>-1.0120421934253048</v>
      </c>
      <c r="F167" s="4">
        <v>0.65358190000000005</v>
      </c>
      <c r="G167" s="4">
        <v>-1.0673668540688781</v>
      </c>
      <c r="H167" s="4">
        <v>0.31619599999999998</v>
      </c>
      <c r="I167" s="4">
        <v>-1.0780117012459198</v>
      </c>
      <c r="J167" s="4">
        <v>0.15917129999999999</v>
      </c>
      <c r="K167" s="4">
        <v>-1.648029</v>
      </c>
      <c r="L167" s="4">
        <v>3.1363000000000002E-2</v>
      </c>
      <c r="M167" s="4">
        <v>-1.267425</v>
      </c>
      <c r="N167" s="4">
        <v>4.8707E-2</v>
      </c>
      <c r="O167" s="4">
        <v>-1.0899876195690643</v>
      </c>
      <c r="P167" s="4">
        <v>0.79938430000000005</v>
      </c>
      <c r="Q167" s="5">
        <v>-1.3844989999999999</v>
      </c>
      <c r="R167" s="5">
        <v>0.35773700000000003</v>
      </c>
      <c r="S167" s="5">
        <v>-1.4285270000000001</v>
      </c>
      <c r="T167" s="7">
        <v>0.36996699999999999</v>
      </c>
    </row>
    <row r="168" spans="1:20" x14ac:dyDescent="0.2">
      <c r="A168" s="6" t="s">
        <v>630</v>
      </c>
      <c r="B168" s="2" t="s">
        <v>631</v>
      </c>
      <c r="C168" s="26" t="s">
        <v>632</v>
      </c>
      <c r="D168" s="2" t="s">
        <v>633</v>
      </c>
      <c r="E168" s="4">
        <v>-1.0852790617924251</v>
      </c>
      <c r="F168" s="4">
        <v>0.2604031</v>
      </c>
      <c r="G168" s="4">
        <v>-1.049348137538145</v>
      </c>
      <c r="H168" s="4">
        <v>0.43130220000000002</v>
      </c>
      <c r="I168" s="4">
        <v>-1.0096045361880917</v>
      </c>
      <c r="J168" s="4">
        <v>0.60961160000000003</v>
      </c>
      <c r="K168" s="4">
        <v>-1.1552530000000001</v>
      </c>
      <c r="L168" s="4">
        <v>0.31421900000000003</v>
      </c>
      <c r="M168" s="4">
        <v>-1.1235139999999999</v>
      </c>
      <c r="N168" s="4">
        <v>0.11436</v>
      </c>
      <c r="O168" s="4">
        <v>-1.1886065599087052</v>
      </c>
      <c r="P168" s="4">
        <v>0.66465649999999998</v>
      </c>
      <c r="Q168" s="5">
        <v>-1.490893</v>
      </c>
      <c r="R168" s="5">
        <v>0.35426299999999999</v>
      </c>
      <c r="S168" s="5">
        <v>-1.192204</v>
      </c>
      <c r="T168" s="7">
        <v>0.51198399999999999</v>
      </c>
    </row>
    <row r="169" spans="1:20" ht="29.25" thickBot="1" x14ac:dyDescent="0.25">
      <c r="A169" s="17" t="s">
        <v>634</v>
      </c>
      <c r="B169" s="18" t="s">
        <v>635</v>
      </c>
      <c r="C169" s="30" t="s">
        <v>636</v>
      </c>
      <c r="D169" s="18" t="s">
        <v>637</v>
      </c>
      <c r="E169" s="19">
        <v>-1.0971815508552079</v>
      </c>
      <c r="F169" s="19">
        <v>0.2279641</v>
      </c>
      <c r="G169" s="19">
        <v>-1.1318543399647278</v>
      </c>
      <c r="H169" s="19">
        <v>0.15407489999999999</v>
      </c>
      <c r="I169" s="19">
        <v>-1.074993007244786</v>
      </c>
      <c r="J169" s="19">
        <v>0.2275199</v>
      </c>
      <c r="K169" s="19">
        <v>-1.165686</v>
      </c>
      <c r="L169" s="19">
        <v>0.14663300000000001</v>
      </c>
      <c r="M169" s="19">
        <v>-1.275439</v>
      </c>
      <c r="N169" s="19">
        <v>8.4858000000000003E-2</v>
      </c>
      <c r="O169" s="19">
        <v>1.0314178779065475</v>
      </c>
      <c r="P169" s="19">
        <v>0.84968759999999999</v>
      </c>
      <c r="Q169" s="20">
        <v>-5.0528000000000004</v>
      </c>
      <c r="R169" s="20">
        <v>3.0210999999999998E-2</v>
      </c>
      <c r="S169" s="20">
        <v>-5.1334949999999999</v>
      </c>
      <c r="T169" s="21">
        <v>3.4143E-2</v>
      </c>
    </row>
    <row r="170" spans="1:20" ht="19.5" thickBot="1" x14ac:dyDescent="0.25">
      <c r="A170" s="36" t="s">
        <v>638</v>
      </c>
      <c r="B170" s="37"/>
      <c r="C170" s="37"/>
      <c r="D170" s="37"/>
      <c r="E170" s="37"/>
      <c r="F170" s="37"/>
      <c r="G170" s="37"/>
      <c r="H170" s="37"/>
      <c r="I170" s="37"/>
      <c r="J170" s="37"/>
      <c r="K170" s="37"/>
      <c r="L170" s="37"/>
      <c r="M170" s="37"/>
      <c r="N170" s="37"/>
      <c r="O170" s="37"/>
      <c r="P170" s="37"/>
      <c r="Q170" s="38"/>
      <c r="R170" s="38"/>
      <c r="S170" s="38"/>
      <c r="T170" s="39"/>
    </row>
    <row r="171" spans="1:20" x14ac:dyDescent="0.2">
      <c r="A171" s="12" t="s">
        <v>639</v>
      </c>
      <c r="B171" s="13" t="s">
        <v>640</v>
      </c>
      <c r="C171" s="25" t="s">
        <v>641</v>
      </c>
      <c r="D171" s="13" t="s">
        <v>642</v>
      </c>
      <c r="E171" s="14">
        <v>17.400049624260976</v>
      </c>
      <c r="F171" s="14">
        <v>7.088318E-9</v>
      </c>
      <c r="G171" s="14">
        <v>20.249388896909728</v>
      </c>
      <c r="H171" s="14">
        <v>1.8489699999999999E-8</v>
      </c>
      <c r="I171" s="14">
        <v>8.8805208557863295</v>
      </c>
      <c r="J171" s="14">
        <v>7.9031879999999999E-7</v>
      </c>
      <c r="K171" s="14">
        <v>2.411826</v>
      </c>
      <c r="L171" s="14">
        <v>1.665E-3</v>
      </c>
      <c r="M171" s="14">
        <v>3.1329259999999999</v>
      </c>
      <c r="N171" s="14">
        <v>2.5000000000000001E-5</v>
      </c>
      <c r="O171" s="14">
        <v>1.0150696673881161</v>
      </c>
      <c r="P171" s="14">
        <v>0.85556980000000005</v>
      </c>
      <c r="Q171" s="15">
        <v>-1.0506340000000001</v>
      </c>
      <c r="R171" s="15">
        <v>0.52830600000000005</v>
      </c>
      <c r="S171" s="15">
        <v>-1.303661</v>
      </c>
      <c r="T171" s="16">
        <v>0.36795699999999998</v>
      </c>
    </row>
    <row r="172" spans="1:20" ht="28.5" x14ac:dyDescent="0.2">
      <c r="A172" s="6" t="s">
        <v>643</v>
      </c>
      <c r="B172" s="2" t="s">
        <v>644</v>
      </c>
      <c r="C172" s="27" t="s">
        <v>645</v>
      </c>
      <c r="D172" s="2" t="s">
        <v>646</v>
      </c>
      <c r="E172" s="4">
        <v>2.8750477564501726</v>
      </c>
      <c r="F172" s="4">
        <v>1.4154499999999999E-7</v>
      </c>
      <c r="G172" s="4">
        <v>3.9407165005438243</v>
      </c>
      <c r="H172" s="4">
        <v>2.0279980000000001E-5</v>
      </c>
      <c r="I172" s="4">
        <v>3.4220988155791447</v>
      </c>
      <c r="J172" s="4">
        <v>2.5835759999999999E-6</v>
      </c>
      <c r="K172" s="4">
        <v>4.7378780000000003</v>
      </c>
      <c r="L172" s="4">
        <v>2.3000000000000001E-4</v>
      </c>
      <c r="M172" s="4">
        <v>5.6877009999999997</v>
      </c>
      <c r="N172" s="4">
        <v>0</v>
      </c>
      <c r="O172" s="4">
        <v>1.0822389543806341</v>
      </c>
      <c r="P172" s="4">
        <v>0.77178000000000002</v>
      </c>
      <c r="Q172" s="5">
        <v>-2.3430810000000002</v>
      </c>
      <c r="R172" s="5">
        <v>0.144846</v>
      </c>
      <c r="S172" s="5">
        <v>-2.0545640000000001</v>
      </c>
      <c r="T172" s="7">
        <v>0.208591</v>
      </c>
    </row>
    <row r="173" spans="1:20" x14ac:dyDescent="0.2">
      <c r="A173" s="6" t="s">
        <v>647</v>
      </c>
      <c r="B173" s="2" t="s">
        <v>648</v>
      </c>
      <c r="C173" s="26" t="s">
        <v>649</v>
      </c>
      <c r="D173" s="2" t="s">
        <v>650</v>
      </c>
      <c r="E173" s="4">
        <v>5.0560974309705129</v>
      </c>
      <c r="F173" s="4">
        <v>5.1731980000000002E-6</v>
      </c>
      <c r="G173" s="4">
        <v>6.246890433342136</v>
      </c>
      <c r="H173" s="4">
        <v>6.7671779999999997E-5</v>
      </c>
      <c r="I173" s="4">
        <v>3.8368436024317001</v>
      </c>
      <c r="J173" s="4">
        <v>5.3029739999999996E-6</v>
      </c>
      <c r="K173" s="4">
        <v>1.1171770000000001</v>
      </c>
      <c r="L173" s="4">
        <v>0.28343299999999999</v>
      </c>
      <c r="M173" s="4">
        <v>1.672973</v>
      </c>
      <c r="N173" s="4">
        <v>7.7000000000000001E-5</v>
      </c>
      <c r="O173" s="4">
        <v>-1.0785566508505031</v>
      </c>
      <c r="P173" s="4">
        <v>0.85103549999999994</v>
      </c>
      <c r="Q173" s="5">
        <v>-2.098392</v>
      </c>
      <c r="R173" s="5">
        <v>0.21112300000000001</v>
      </c>
      <c r="S173" s="5">
        <v>-2.1083180000000001</v>
      </c>
      <c r="T173" s="7">
        <v>0.235925</v>
      </c>
    </row>
    <row r="174" spans="1:20" x14ac:dyDescent="0.2">
      <c r="A174" s="6" t="s">
        <v>651</v>
      </c>
      <c r="B174" s="2" t="s">
        <v>652</v>
      </c>
      <c r="C174" s="26" t="s">
        <v>653</v>
      </c>
      <c r="D174" s="2" t="s">
        <v>654</v>
      </c>
      <c r="E174" s="4">
        <v>1.0739345807558911</v>
      </c>
      <c r="F174" s="4">
        <v>0.55080589999999996</v>
      </c>
      <c r="G174" s="4">
        <v>1.1663572747380413</v>
      </c>
      <c r="H174" s="4">
        <v>0.22012390000000001</v>
      </c>
      <c r="I174" s="4">
        <v>1.0367213224039598</v>
      </c>
      <c r="J174" s="4">
        <v>0.54351269999999996</v>
      </c>
      <c r="K174" s="4">
        <v>1.0178579999999999</v>
      </c>
      <c r="L174" s="4">
        <v>0.51683400000000002</v>
      </c>
      <c r="M174" s="4">
        <v>1.127758</v>
      </c>
      <c r="N174" s="4">
        <v>0.147399</v>
      </c>
      <c r="O174" s="4">
        <v>1.3082306606978602</v>
      </c>
      <c r="P174" s="4">
        <v>0.59209060000000002</v>
      </c>
      <c r="Q174" s="5">
        <v>3.1940029999999999</v>
      </c>
      <c r="R174" s="5">
        <v>7.6516000000000001E-2</v>
      </c>
      <c r="S174" s="5">
        <v>2.217686</v>
      </c>
      <c r="T174" s="7">
        <v>0.171601</v>
      </c>
    </row>
    <row r="175" spans="1:20" x14ac:dyDescent="0.2">
      <c r="A175" s="6" t="s">
        <v>655</v>
      </c>
      <c r="B175" s="2" t="s">
        <v>656</v>
      </c>
      <c r="C175" s="26" t="s">
        <v>657</v>
      </c>
      <c r="D175" s="2" t="s">
        <v>658</v>
      </c>
      <c r="E175" s="4">
        <v>1.0480818901318489</v>
      </c>
      <c r="F175" s="4">
        <v>0.58463710000000002</v>
      </c>
      <c r="G175" s="4">
        <v>1.0790005642460048</v>
      </c>
      <c r="H175" s="4">
        <v>0.42649599999999999</v>
      </c>
      <c r="I175" s="4">
        <v>-1.0770788614218536</v>
      </c>
      <c r="J175" s="4">
        <v>0.43947979999999998</v>
      </c>
      <c r="K175" s="4">
        <v>1.1909609999999999</v>
      </c>
      <c r="L175" s="4">
        <v>0.13451099999999999</v>
      </c>
      <c r="M175" s="4">
        <v>1.285593</v>
      </c>
      <c r="N175" s="4">
        <v>3.0309999999999998E-3</v>
      </c>
      <c r="O175" s="4">
        <v>2.547205560538468</v>
      </c>
      <c r="P175" s="4">
        <v>0.10433249999999999</v>
      </c>
      <c r="Q175" s="5">
        <v>-1.1350070000000001</v>
      </c>
      <c r="R175" s="5">
        <v>0.47383999999999998</v>
      </c>
      <c r="S175" s="5">
        <v>-1.11605</v>
      </c>
      <c r="T175" s="7">
        <v>0.52033600000000002</v>
      </c>
    </row>
    <row r="176" spans="1:20" x14ac:dyDescent="0.2">
      <c r="A176" s="6" t="s">
        <v>659</v>
      </c>
      <c r="B176" s="2" t="s">
        <v>660</v>
      </c>
      <c r="C176" s="26" t="s">
        <v>661</v>
      </c>
      <c r="D176" s="2" t="s">
        <v>662</v>
      </c>
      <c r="E176" s="4">
        <v>-1.0008540852516663</v>
      </c>
      <c r="F176" s="4">
        <v>0.71219969999999999</v>
      </c>
      <c r="G176" s="4">
        <v>-1.0399410834429075</v>
      </c>
      <c r="H176" s="4">
        <v>0.53671049999999998</v>
      </c>
      <c r="I176" s="4">
        <v>1.1328543800749107</v>
      </c>
      <c r="J176" s="4">
        <v>0.3948353</v>
      </c>
      <c r="K176" s="4">
        <v>2.592368</v>
      </c>
      <c r="L176" s="4">
        <v>6.3500000000000004E-4</v>
      </c>
      <c r="M176" s="4">
        <v>1.243727</v>
      </c>
      <c r="N176" s="4">
        <v>0.18590799999999999</v>
      </c>
      <c r="O176" s="4"/>
      <c r="P176" s="4">
        <v>0</v>
      </c>
      <c r="Q176" s="5">
        <v>1.2469030000000001</v>
      </c>
      <c r="R176" s="5">
        <v>0.344335</v>
      </c>
      <c r="S176" s="5">
        <v>1.1295660000000001</v>
      </c>
      <c r="T176" s="7">
        <v>0.48211900000000002</v>
      </c>
    </row>
    <row r="177" spans="1:20" x14ac:dyDescent="0.2">
      <c r="A177" s="6" t="s">
        <v>663</v>
      </c>
      <c r="B177" s="2" t="s">
        <v>664</v>
      </c>
      <c r="C177" s="27" t="s">
        <v>665</v>
      </c>
      <c r="D177" s="2" t="s">
        <v>666</v>
      </c>
      <c r="E177" s="4">
        <v>-1.2670455879273843</v>
      </c>
      <c r="F177" s="4">
        <v>4.993181E-2</v>
      </c>
      <c r="G177" s="4">
        <v>-1.2619884308657749</v>
      </c>
      <c r="H177" s="4">
        <v>5.2804249999999997E-2</v>
      </c>
      <c r="I177" s="4">
        <v>-1.0135402949899583</v>
      </c>
      <c r="J177" s="4">
        <v>0.60588410000000004</v>
      </c>
      <c r="K177" s="4">
        <v>-1.3386119999999999</v>
      </c>
      <c r="L177" s="4">
        <v>0.30253799999999997</v>
      </c>
      <c r="M177" s="4">
        <v>2.4386100000000002</v>
      </c>
      <c r="N177" s="4">
        <v>1.003E-3</v>
      </c>
      <c r="O177" s="4">
        <v>-1.0133188066031598</v>
      </c>
      <c r="P177" s="4">
        <v>0.86119409999999996</v>
      </c>
      <c r="Q177" s="5">
        <v>-2.1699139999999999</v>
      </c>
      <c r="R177" s="5">
        <v>0.16303000000000001</v>
      </c>
      <c r="S177" s="5">
        <v>-3.3054610000000002</v>
      </c>
      <c r="T177" s="7">
        <v>8.5955000000000004E-2</v>
      </c>
    </row>
    <row r="178" spans="1:20" x14ac:dyDescent="0.2">
      <c r="A178" s="6" t="s">
        <v>667</v>
      </c>
      <c r="B178" s="2" t="s">
        <v>668</v>
      </c>
      <c r="C178" s="26" t="s">
        <v>669</v>
      </c>
      <c r="D178" s="2" t="s">
        <v>670</v>
      </c>
      <c r="E178" s="4">
        <v>-1.4310601007120851</v>
      </c>
      <c r="F178" s="4">
        <v>5.446003E-2</v>
      </c>
      <c r="G178" s="4">
        <v>1.2865915308730957</v>
      </c>
      <c r="H178" s="4">
        <v>0.20144329999999999</v>
      </c>
      <c r="I178" s="4">
        <v>1.0371839009046904</v>
      </c>
      <c r="J178" s="4">
        <v>0.57520749999999998</v>
      </c>
      <c r="K178" s="4">
        <v>1.749233</v>
      </c>
      <c r="L178" s="4">
        <v>1.1532000000000001E-2</v>
      </c>
      <c r="M178" s="4">
        <v>1.6957390000000001</v>
      </c>
      <c r="N178" s="4">
        <v>1.5342E-2</v>
      </c>
      <c r="O178" s="4">
        <v>1.2280251067499863</v>
      </c>
      <c r="P178" s="4">
        <v>0.58793980000000001</v>
      </c>
      <c r="Q178" s="5">
        <v>-1.4190670000000001</v>
      </c>
      <c r="R178" s="5">
        <v>0.16896700000000001</v>
      </c>
      <c r="S178" s="5">
        <v>1.098851</v>
      </c>
      <c r="T178" s="7">
        <v>0.48289500000000002</v>
      </c>
    </row>
    <row r="179" spans="1:20" x14ac:dyDescent="0.2">
      <c r="A179" s="6" t="s">
        <v>671</v>
      </c>
      <c r="B179" s="2" t="s">
        <v>672</v>
      </c>
      <c r="C179" s="27" t="s">
        <v>673</v>
      </c>
      <c r="D179" s="2" t="s">
        <v>674</v>
      </c>
      <c r="E179" s="4">
        <v>-1.0682893245067202</v>
      </c>
      <c r="F179" s="4">
        <v>0.4446504</v>
      </c>
      <c r="G179" s="4">
        <v>-1.0703903853932377</v>
      </c>
      <c r="H179" s="4">
        <v>0.37336449999999999</v>
      </c>
      <c r="I179" s="4">
        <v>1.0239325889138686</v>
      </c>
      <c r="J179" s="4">
        <v>0.5265126</v>
      </c>
      <c r="K179" s="4">
        <v>1.3298449999999999</v>
      </c>
      <c r="L179" s="4">
        <v>6.4832000000000001E-2</v>
      </c>
      <c r="M179" s="4">
        <v>-1.1412979999999999</v>
      </c>
      <c r="N179" s="4">
        <v>0.27746599999999999</v>
      </c>
      <c r="O179" s="4">
        <v>1.3040927879774686</v>
      </c>
      <c r="P179" s="4">
        <v>0.58610879999999999</v>
      </c>
      <c r="Q179" s="5">
        <v>1.699281</v>
      </c>
      <c r="R179" s="5">
        <v>0.30178500000000003</v>
      </c>
      <c r="S179" s="5">
        <v>1.5053920000000001</v>
      </c>
      <c r="T179" s="7">
        <v>0.39279399999999998</v>
      </c>
    </row>
    <row r="180" spans="1:20" x14ac:dyDescent="0.2">
      <c r="A180" s="6" t="s">
        <v>675</v>
      </c>
      <c r="B180" s="2" t="s">
        <v>676</v>
      </c>
      <c r="C180" s="26" t="s">
        <v>677</v>
      </c>
      <c r="D180" s="2" t="s">
        <v>678</v>
      </c>
      <c r="E180" s="4">
        <v>1.0270764890536428</v>
      </c>
      <c r="F180" s="4">
        <v>0.61759249999999999</v>
      </c>
      <c r="G180" s="4">
        <v>-1.0187091636972696</v>
      </c>
      <c r="H180" s="4">
        <v>0.61070880000000005</v>
      </c>
      <c r="I180" s="4">
        <v>1.083912100158958</v>
      </c>
      <c r="J180" s="4">
        <v>0.37862770000000001</v>
      </c>
      <c r="K180" s="4">
        <v>1.3667530000000001</v>
      </c>
      <c r="L180" s="4">
        <v>6.9543999999999995E-2</v>
      </c>
      <c r="M180" s="4">
        <v>-1.3151839999999999</v>
      </c>
      <c r="N180" s="4">
        <v>5.1708999999999998E-2</v>
      </c>
      <c r="O180" s="4">
        <v>-1.0351550457172531</v>
      </c>
      <c r="P180" s="4">
        <v>0.83298039999999995</v>
      </c>
      <c r="Q180" s="5">
        <v>-2.4080020000000002</v>
      </c>
      <c r="R180" s="5">
        <v>0.142453</v>
      </c>
      <c r="S180" s="5">
        <v>-1.951173</v>
      </c>
      <c r="T180" s="7">
        <v>0.23467399999999999</v>
      </c>
    </row>
    <row r="181" spans="1:20" x14ac:dyDescent="0.2">
      <c r="A181" s="6" t="s">
        <v>679</v>
      </c>
      <c r="B181" s="2" t="s">
        <v>680</v>
      </c>
      <c r="C181" s="27" t="s">
        <v>681</v>
      </c>
      <c r="D181" s="2" t="s">
        <v>682</v>
      </c>
      <c r="E181" s="4">
        <v>-1.0069656553740045</v>
      </c>
      <c r="F181" s="4">
        <v>0.70267570000000001</v>
      </c>
      <c r="G181" s="4">
        <v>-1.0418018694440583</v>
      </c>
      <c r="H181" s="4">
        <v>0.57093119999999997</v>
      </c>
      <c r="I181" s="4">
        <v>-1.0261220539651414</v>
      </c>
      <c r="J181" s="4">
        <v>0.56115599999999999</v>
      </c>
      <c r="K181" s="4">
        <v>-1.0359989999999999</v>
      </c>
      <c r="L181" s="4">
        <v>0.45409899999999997</v>
      </c>
      <c r="M181" s="4">
        <v>-1.0144550000000001</v>
      </c>
      <c r="N181" s="4">
        <v>0.50387700000000002</v>
      </c>
      <c r="O181" s="4">
        <v>-1.1406201123399644</v>
      </c>
      <c r="P181" s="4">
        <v>0.69020680000000001</v>
      </c>
      <c r="Q181" s="5">
        <v>-2.0341140000000002</v>
      </c>
      <c r="R181" s="5">
        <v>4.2590999999999997E-2</v>
      </c>
      <c r="S181" s="5">
        <v>-1.823707</v>
      </c>
      <c r="T181" s="7">
        <v>7.0527999999999993E-2</v>
      </c>
    </row>
    <row r="182" spans="1:20" x14ac:dyDescent="0.2">
      <c r="A182" s="6" t="s">
        <v>683</v>
      </c>
      <c r="B182" s="2" t="s">
        <v>684</v>
      </c>
      <c r="C182" s="26" t="s">
        <v>685</v>
      </c>
      <c r="D182" s="2" t="s">
        <v>686</v>
      </c>
      <c r="E182" s="4">
        <v>-1.0326539498444087</v>
      </c>
      <c r="F182" s="4">
        <v>0.65301739999999997</v>
      </c>
      <c r="G182" s="4">
        <v>1.0878827442029699</v>
      </c>
      <c r="H182" s="4">
        <v>0.46063470000000001</v>
      </c>
      <c r="I182" s="4">
        <v>-1.0913441054258297</v>
      </c>
      <c r="J182" s="4">
        <v>0.2280548</v>
      </c>
      <c r="K182" s="4">
        <v>1.1261509999999999</v>
      </c>
      <c r="L182" s="4">
        <v>0.29452600000000001</v>
      </c>
      <c r="M182" s="4">
        <v>1.210828</v>
      </c>
      <c r="N182" s="4">
        <v>4.5948999999999997E-2</v>
      </c>
      <c r="O182" s="4">
        <v>-1.1544087631094331</v>
      </c>
      <c r="P182" s="4">
        <v>0.80233560000000004</v>
      </c>
      <c r="Q182" s="5">
        <v>-1.1984079999999999</v>
      </c>
      <c r="R182" s="5">
        <v>0.41909800000000003</v>
      </c>
      <c r="S182" s="5">
        <v>1.156199</v>
      </c>
      <c r="T182" s="7">
        <v>0.48408200000000001</v>
      </c>
    </row>
    <row r="183" spans="1:20" x14ac:dyDescent="0.2">
      <c r="A183" s="6" t="s">
        <v>687</v>
      </c>
      <c r="B183" s="2" t="s">
        <v>688</v>
      </c>
      <c r="C183" s="26" t="s">
        <v>689</v>
      </c>
      <c r="D183" s="2" t="s">
        <v>690</v>
      </c>
      <c r="E183" s="4">
        <v>-1.0580623525029931</v>
      </c>
      <c r="F183" s="4">
        <v>0.51983800000000002</v>
      </c>
      <c r="G183" s="4">
        <v>-1.0912315783432061</v>
      </c>
      <c r="H183" s="4">
        <v>0.37069360000000001</v>
      </c>
      <c r="I183" s="4">
        <v>1.0343299864793072</v>
      </c>
      <c r="J183" s="4">
        <v>0.52644139999999995</v>
      </c>
      <c r="K183" s="4">
        <v>-1.1808749999999999</v>
      </c>
      <c r="L183" s="4">
        <v>0.190696</v>
      </c>
      <c r="M183" s="4">
        <v>1.0120640000000001</v>
      </c>
      <c r="N183" s="4">
        <v>0.53248700000000004</v>
      </c>
      <c r="O183" s="4">
        <v>-1.0287431921490071</v>
      </c>
      <c r="P183" s="4">
        <v>0.84104970000000001</v>
      </c>
      <c r="Q183" s="5">
        <v>-1.185028</v>
      </c>
      <c r="R183" s="5">
        <v>0.34468900000000002</v>
      </c>
      <c r="S183" s="5">
        <v>-1.093826</v>
      </c>
      <c r="T183" s="7">
        <v>0.48805700000000002</v>
      </c>
    </row>
    <row r="184" spans="1:20" x14ac:dyDescent="0.2">
      <c r="A184" s="6" t="s">
        <v>501</v>
      </c>
      <c r="B184" s="2" t="s">
        <v>502</v>
      </c>
      <c r="C184" s="26" t="s">
        <v>503</v>
      </c>
      <c r="D184" s="2" t="s">
        <v>504</v>
      </c>
      <c r="E184" s="4">
        <v>-1.138904483102291</v>
      </c>
      <c r="F184" s="4">
        <v>0.16483709999999999</v>
      </c>
      <c r="G184" s="4">
        <v>-1.0264680953432417</v>
      </c>
      <c r="H184" s="4">
        <v>0.56532300000000002</v>
      </c>
      <c r="I184" s="4">
        <v>1.0412507208335564</v>
      </c>
      <c r="J184" s="4">
        <v>0.46441539999999998</v>
      </c>
      <c r="K184" s="4">
        <v>1.153748</v>
      </c>
      <c r="L184" s="4">
        <v>0.31804900000000003</v>
      </c>
      <c r="M184" s="4">
        <v>-1.018535</v>
      </c>
      <c r="N184" s="4">
        <v>0.53527199999999997</v>
      </c>
      <c r="O184" s="4"/>
      <c r="P184" s="4">
        <v>0</v>
      </c>
      <c r="Q184" s="5">
        <v>-1.3074049999999999</v>
      </c>
      <c r="R184" s="5">
        <v>0.245667</v>
      </c>
      <c r="S184" s="5">
        <v>-1.4394260000000001</v>
      </c>
      <c r="T184" s="7">
        <v>0.190524</v>
      </c>
    </row>
    <row r="185" spans="1:20" ht="15" thickBot="1" x14ac:dyDescent="0.25">
      <c r="A185" s="17" t="s">
        <v>505</v>
      </c>
      <c r="B185" s="18" t="s">
        <v>506</v>
      </c>
      <c r="C185" s="30" t="s">
        <v>308</v>
      </c>
      <c r="D185" s="18" t="s">
        <v>113</v>
      </c>
      <c r="E185" s="19">
        <v>-1.1427192489295692</v>
      </c>
      <c r="F185" s="19">
        <v>8.6698880000000006E-2</v>
      </c>
      <c r="G185" s="19">
        <v>-1.1328775033698089</v>
      </c>
      <c r="H185" s="19">
        <v>0.1082071</v>
      </c>
      <c r="I185" s="19">
        <v>-1.0986498636651438</v>
      </c>
      <c r="J185" s="19">
        <v>9.1071970000000002E-2</v>
      </c>
      <c r="K185" s="19">
        <v>1.4140790000000001</v>
      </c>
      <c r="L185" s="19">
        <v>1.5602E-2</v>
      </c>
      <c r="M185" s="19">
        <v>-1.381837</v>
      </c>
      <c r="N185" s="19">
        <v>2.6689000000000001E-2</v>
      </c>
      <c r="O185" s="19">
        <v>-1.1734588654281115</v>
      </c>
      <c r="P185" s="19">
        <v>0.63747310000000001</v>
      </c>
      <c r="Q185" s="20">
        <v>-2.3411149999999998</v>
      </c>
      <c r="R185" s="20">
        <v>0.25191999999999998</v>
      </c>
      <c r="S185" s="20">
        <v>-1.9228959999999999</v>
      </c>
      <c r="T185" s="21">
        <v>0.34905999999999998</v>
      </c>
    </row>
    <row r="186" spans="1:20" ht="19.5" thickBot="1" x14ac:dyDescent="0.25">
      <c r="A186" s="36" t="s">
        <v>114</v>
      </c>
      <c r="B186" s="37"/>
      <c r="C186" s="37"/>
      <c r="D186" s="37"/>
      <c r="E186" s="37"/>
      <c r="F186" s="37"/>
      <c r="G186" s="37"/>
      <c r="H186" s="37"/>
      <c r="I186" s="37"/>
      <c r="J186" s="37"/>
      <c r="K186" s="37"/>
      <c r="L186" s="37"/>
      <c r="M186" s="37"/>
      <c r="N186" s="37"/>
      <c r="O186" s="37"/>
      <c r="P186" s="37"/>
      <c r="Q186" s="38"/>
      <c r="R186" s="38"/>
      <c r="S186" s="38"/>
      <c r="T186" s="39"/>
    </row>
    <row r="187" spans="1:20" x14ac:dyDescent="0.2">
      <c r="A187" s="12" t="s">
        <v>115</v>
      </c>
      <c r="B187" s="13" t="s">
        <v>116</v>
      </c>
      <c r="C187" s="29" t="s">
        <v>508</v>
      </c>
      <c r="D187" s="13" t="s">
        <v>509</v>
      </c>
      <c r="E187" s="14">
        <v>8.8775247596350315</v>
      </c>
      <c r="F187" s="14">
        <v>1.061646E-8</v>
      </c>
      <c r="G187" s="14">
        <v>10.610163984244988</v>
      </c>
      <c r="H187" s="14">
        <v>9.3087939999999997E-9</v>
      </c>
      <c r="I187" s="14">
        <v>7.4287290988107539</v>
      </c>
      <c r="J187" s="14">
        <v>3.7203369999999998E-8</v>
      </c>
      <c r="K187" s="14">
        <v>6.1347440000000004</v>
      </c>
      <c r="L187" s="14">
        <v>0</v>
      </c>
      <c r="M187" s="14">
        <v>6.2351570000000001</v>
      </c>
      <c r="N187" s="14">
        <v>1.2E-5</v>
      </c>
      <c r="O187" s="14">
        <v>23.314377054420337</v>
      </c>
      <c r="P187" s="14">
        <v>2.0372190000000001E-4</v>
      </c>
      <c r="Q187" s="15">
        <v>-11.145261</v>
      </c>
      <c r="R187" s="15">
        <v>1.7224E-2</v>
      </c>
      <c r="S187" s="15">
        <v>-10.280029000000001</v>
      </c>
      <c r="T187" s="16">
        <v>2.1902000000000001E-2</v>
      </c>
    </row>
    <row r="188" spans="1:20" x14ac:dyDescent="0.2">
      <c r="A188" s="6" t="s">
        <v>510</v>
      </c>
      <c r="B188" s="2" t="s">
        <v>511</v>
      </c>
      <c r="C188" s="27" t="s">
        <v>512</v>
      </c>
      <c r="D188" s="2" t="s">
        <v>513</v>
      </c>
      <c r="E188" s="4">
        <v>1.0856344579143695</v>
      </c>
      <c r="F188" s="4">
        <v>0.45958090000000001</v>
      </c>
      <c r="G188" s="4">
        <v>1.0951398379719437</v>
      </c>
      <c r="H188" s="4">
        <v>0.30940509999999999</v>
      </c>
      <c r="I188" s="4">
        <v>1.1657271538437706</v>
      </c>
      <c r="J188" s="4">
        <v>9.1512010000000005E-2</v>
      </c>
      <c r="K188" s="4">
        <v>5.2932180000000004</v>
      </c>
      <c r="L188" s="4">
        <v>4.6299999999999998E-4</v>
      </c>
      <c r="M188" s="4">
        <v>5.8273239999999999</v>
      </c>
      <c r="N188" s="4">
        <v>1.1E-5</v>
      </c>
      <c r="O188" s="4">
        <v>-1.62747571332106</v>
      </c>
      <c r="P188" s="4">
        <v>0.60137850000000004</v>
      </c>
      <c r="Q188" s="5">
        <v>-1.860465</v>
      </c>
      <c r="R188" s="5">
        <v>0.22687299999999999</v>
      </c>
      <c r="S188" s="5">
        <v>-1.7720929999999999</v>
      </c>
      <c r="T188" s="7">
        <v>0.27746599999999999</v>
      </c>
    </row>
    <row r="189" spans="1:20" ht="28.5" x14ac:dyDescent="0.2">
      <c r="A189" s="6" t="s">
        <v>514</v>
      </c>
      <c r="B189" s="2" t="s">
        <v>515</v>
      </c>
      <c r="C189" s="27" t="s">
        <v>516</v>
      </c>
      <c r="D189" s="2" t="s">
        <v>517</v>
      </c>
      <c r="E189" s="4">
        <v>1.7005357946740371</v>
      </c>
      <c r="F189" s="4">
        <v>5.7380029999999995E-4</v>
      </c>
      <c r="G189" s="4">
        <v>2.0717477282015975</v>
      </c>
      <c r="H189" s="4">
        <v>3.850154E-5</v>
      </c>
      <c r="I189" s="4">
        <v>2.0290178000618972</v>
      </c>
      <c r="J189" s="4">
        <v>2.7026840000000002E-4</v>
      </c>
      <c r="K189" s="4">
        <v>1.743922</v>
      </c>
      <c r="L189" s="4">
        <v>1.8273000000000001E-2</v>
      </c>
      <c r="M189" s="4">
        <v>1.6859690000000001</v>
      </c>
      <c r="N189" s="4">
        <v>9.8600000000000007E-3</v>
      </c>
      <c r="O189" s="4">
        <v>5.3833126187688061</v>
      </c>
      <c r="P189" s="4">
        <v>1.488554E-3</v>
      </c>
      <c r="Q189" s="5">
        <v>1.209746</v>
      </c>
      <c r="R189" s="5">
        <v>0.39439999999999997</v>
      </c>
      <c r="S189" s="5">
        <v>1.045946</v>
      </c>
      <c r="T189" s="7">
        <v>0.562442</v>
      </c>
    </row>
    <row r="190" spans="1:20" x14ac:dyDescent="0.2">
      <c r="A190" s="6" t="s">
        <v>518</v>
      </c>
      <c r="B190" s="2" t="s">
        <v>519</v>
      </c>
      <c r="C190" s="26" t="s">
        <v>520</v>
      </c>
      <c r="D190" s="2" t="s">
        <v>521</v>
      </c>
      <c r="E190" s="4">
        <v>1.8759253941168117</v>
      </c>
      <c r="F190" s="4">
        <v>2.5442390000000002E-4</v>
      </c>
      <c r="G190" s="4">
        <v>2.7021716539952556</v>
      </c>
      <c r="H190" s="4">
        <v>4.4770010000000004E-3</v>
      </c>
      <c r="I190" s="4">
        <v>1.9731889570262418</v>
      </c>
      <c r="J190" s="4">
        <v>4.2935910000000001E-4</v>
      </c>
      <c r="K190" s="4">
        <v>12.748917</v>
      </c>
      <c r="L190" s="4">
        <v>0</v>
      </c>
      <c r="M190" s="4">
        <v>4.1272399999999996</v>
      </c>
      <c r="N190" s="4">
        <v>1.2999999999999999E-5</v>
      </c>
      <c r="O190" s="4">
        <v>1.3075707012706315</v>
      </c>
      <c r="P190" s="4">
        <v>0.64314499999999997</v>
      </c>
      <c r="Q190" s="5">
        <v>-1.5241899999999999</v>
      </c>
      <c r="R190" s="5">
        <v>0.113993</v>
      </c>
      <c r="S190" s="5">
        <v>-1.477768</v>
      </c>
      <c r="T190" s="7">
        <v>0.14741399999999999</v>
      </c>
    </row>
    <row r="191" spans="1:20" x14ac:dyDescent="0.2">
      <c r="A191" s="6" t="s">
        <v>522</v>
      </c>
      <c r="B191" s="2" t="s">
        <v>523</v>
      </c>
      <c r="C191" s="26" t="s">
        <v>524</v>
      </c>
      <c r="D191" s="2" t="s">
        <v>525</v>
      </c>
      <c r="E191" s="4">
        <v>1.0347257513607167</v>
      </c>
      <c r="F191" s="4">
        <v>0.63743479999999997</v>
      </c>
      <c r="G191" s="4">
        <v>1.0001420152071561</v>
      </c>
      <c r="H191" s="4">
        <v>0.65964560000000005</v>
      </c>
      <c r="I191" s="4">
        <v>-1.0249290739044568</v>
      </c>
      <c r="J191" s="4">
        <v>0.5972518</v>
      </c>
      <c r="K191" s="4">
        <v>-1.0484150000000001</v>
      </c>
      <c r="L191" s="4">
        <v>0.45817600000000003</v>
      </c>
      <c r="M191" s="4">
        <v>1.0387090000000001</v>
      </c>
      <c r="N191" s="4">
        <v>0.44420900000000002</v>
      </c>
      <c r="O191" s="4">
        <v>1.4385136026920662</v>
      </c>
      <c r="P191" s="4">
        <v>0.1581497</v>
      </c>
      <c r="Q191" s="5">
        <v>3.5057580000000002</v>
      </c>
      <c r="R191" s="5">
        <v>4.9657E-2</v>
      </c>
      <c r="S191" s="5">
        <v>3.176679</v>
      </c>
      <c r="T191" s="7">
        <v>6.7812999999999998E-2</v>
      </c>
    </row>
    <row r="192" spans="1:20" x14ac:dyDescent="0.2">
      <c r="A192" s="6" t="s">
        <v>526</v>
      </c>
      <c r="B192" s="2" t="s">
        <v>527</v>
      </c>
      <c r="C192" s="27" t="s">
        <v>528</v>
      </c>
      <c r="D192" s="2" t="s">
        <v>529</v>
      </c>
      <c r="E192" s="4">
        <v>1.1867101481599236</v>
      </c>
      <c r="F192" s="4">
        <v>0.3612918</v>
      </c>
      <c r="G192" s="4">
        <v>1.0898293360005442</v>
      </c>
      <c r="H192" s="4">
        <v>0.37891730000000001</v>
      </c>
      <c r="I192" s="4">
        <v>1.3308265432911628</v>
      </c>
      <c r="J192" s="4">
        <v>0.11870169999999999</v>
      </c>
      <c r="K192" s="4">
        <v>6.1224420000000004</v>
      </c>
      <c r="L192" s="4">
        <v>6.2600000000000004E-4</v>
      </c>
      <c r="M192" s="4">
        <v>1.7576670000000001</v>
      </c>
      <c r="N192" s="4">
        <v>1.05E-4</v>
      </c>
      <c r="O192" s="4">
        <v>1.0067641190625087</v>
      </c>
      <c r="P192" s="4">
        <v>0.86128170000000004</v>
      </c>
      <c r="Q192" s="5">
        <v>1.344403</v>
      </c>
      <c r="R192" s="5">
        <v>0.39073600000000003</v>
      </c>
      <c r="S192" s="5">
        <v>1.188167</v>
      </c>
      <c r="T192" s="7">
        <v>0.502328</v>
      </c>
    </row>
    <row r="193" spans="1:20" x14ac:dyDescent="0.2">
      <c r="A193" s="6" t="s">
        <v>530</v>
      </c>
      <c r="B193" s="2" t="s">
        <v>531</v>
      </c>
      <c r="C193" s="26" t="s">
        <v>532</v>
      </c>
      <c r="D193" s="2" t="s">
        <v>533</v>
      </c>
      <c r="E193" s="4">
        <v>1.2441314078972292</v>
      </c>
      <c r="F193" s="4">
        <v>0.1335741</v>
      </c>
      <c r="G193" s="4">
        <v>-1.000313368534391</v>
      </c>
      <c r="H193" s="4">
        <v>0.65924990000000006</v>
      </c>
      <c r="I193" s="4">
        <v>1.0810081098269477</v>
      </c>
      <c r="J193" s="4">
        <v>0.2698547</v>
      </c>
      <c r="K193" s="4">
        <v>1.448267</v>
      </c>
      <c r="L193" s="4">
        <v>3.8188E-2</v>
      </c>
      <c r="M193" s="4">
        <v>-1.010505</v>
      </c>
      <c r="N193" s="4">
        <v>0.52705299999999999</v>
      </c>
      <c r="O193" s="4">
        <v>1.112891696904208</v>
      </c>
      <c r="P193" s="4">
        <v>0.75105560000000005</v>
      </c>
      <c r="Q193" s="5">
        <v>-19.934334</v>
      </c>
      <c r="R193" s="5">
        <v>6.0851000000000002E-2</v>
      </c>
      <c r="S193" s="5">
        <v>-16.85746</v>
      </c>
      <c r="T193" s="7">
        <v>7.8990000000000005E-2</v>
      </c>
    </row>
    <row r="194" spans="1:20" x14ac:dyDescent="0.2">
      <c r="A194" s="6" t="s">
        <v>534</v>
      </c>
      <c r="B194" s="2" t="s">
        <v>535</v>
      </c>
      <c r="C194" s="27" t="s">
        <v>536</v>
      </c>
      <c r="D194" s="2" t="s">
        <v>537</v>
      </c>
      <c r="E194" s="4">
        <v>1.0346141791574348</v>
      </c>
      <c r="F194" s="4">
        <v>0.59268690000000002</v>
      </c>
      <c r="G194" s="4">
        <v>1.254992720543916</v>
      </c>
      <c r="H194" s="4">
        <v>8.1298280000000001E-2</v>
      </c>
      <c r="I194" s="4">
        <v>1.2764136727722184</v>
      </c>
      <c r="J194" s="4">
        <v>9.5803769999999993E-3</v>
      </c>
      <c r="K194" s="4">
        <v>1.7465900000000001</v>
      </c>
      <c r="L194" s="4">
        <v>1.1879000000000001E-2</v>
      </c>
      <c r="M194" s="4">
        <v>1.2294020000000001</v>
      </c>
      <c r="N194" s="4">
        <v>6.4804E-2</v>
      </c>
      <c r="O194" s="4"/>
      <c r="P194" s="4">
        <v>0</v>
      </c>
      <c r="Q194" s="5">
        <v>-7.1842280000000001</v>
      </c>
      <c r="R194" s="5">
        <v>6.9915000000000005E-2</v>
      </c>
      <c r="S194" s="5">
        <v>-5.2735380000000003</v>
      </c>
      <c r="T194" s="7">
        <v>0.112354</v>
      </c>
    </row>
    <row r="195" spans="1:20" x14ac:dyDescent="0.2">
      <c r="A195" s="6" t="s">
        <v>538</v>
      </c>
      <c r="B195" s="2" t="s">
        <v>539</v>
      </c>
      <c r="C195" s="26" t="s">
        <v>540</v>
      </c>
      <c r="D195" s="2" t="s">
        <v>541</v>
      </c>
      <c r="E195" s="4">
        <v>-1.1047957655176426</v>
      </c>
      <c r="F195" s="4">
        <v>0.41132030000000003</v>
      </c>
      <c r="G195" s="4">
        <v>1.0050148009026025</v>
      </c>
      <c r="H195" s="4">
        <v>0.64377949999999995</v>
      </c>
      <c r="I195" s="4">
        <v>-1.0061968939738741</v>
      </c>
      <c r="J195" s="4">
        <v>0.63244449999999997</v>
      </c>
      <c r="K195" s="4">
        <v>1.096031</v>
      </c>
      <c r="L195" s="4">
        <v>0.39057399999999998</v>
      </c>
      <c r="M195" s="4">
        <v>-1.394385</v>
      </c>
      <c r="N195" s="4">
        <v>5.2610999999999998E-2</v>
      </c>
      <c r="O195" s="4">
        <v>-1.101119391256657</v>
      </c>
      <c r="P195" s="4">
        <v>0.7769047</v>
      </c>
      <c r="Q195" s="5">
        <v>6.3214379999999997</v>
      </c>
      <c r="R195" s="5">
        <v>6.476E-3</v>
      </c>
      <c r="S195" s="5">
        <v>5.2485210000000002</v>
      </c>
      <c r="T195" s="7">
        <v>9.6279999999999994E-3</v>
      </c>
    </row>
    <row r="196" spans="1:20" x14ac:dyDescent="0.2">
      <c r="A196" s="6" t="s">
        <v>683</v>
      </c>
      <c r="B196" s="2" t="s">
        <v>684</v>
      </c>
      <c r="C196" s="26" t="s">
        <v>685</v>
      </c>
      <c r="D196" s="2" t="s">
        <v>686</v>
      </c>
      <c r="E196" s="4">
        <v>-1.0326539498444087</v>
      </c>
      <c r="F196" s="4">
        <v>0.65301739999999997</v>
      </c>
      <c r="G196" s="4">
        <v>1.0878827442029699</v>
      </c>
      <c r="H196" s="4">
        <v>0.46063470000000001</v>
      </c>
      <c r="I196" s="4">
        <v>-1.0913441054258297</v>
      </c>
      <c r="J196" s="4">
        <v>0.2280548</v>
      </c>
      <c r="K196" s="4">
        <v>1.1261509999999999</v>
      </c>
      <c r="L196" s="4">
        <v>0.29452600000000001</v>
      </c>
      <c r="M196" s="4">
        <v>1.210828</v>
      </c>
      <c r="N196" s="4">
        <v>4.5948999999999997E-2</v>
      </c>
      <c r="O196" s="4">
        <v>-1.1544087631094331</v>
      </c>
      <c r="P196" s="4">
        <v>0.80233560000000004</v>
      </c>
      <c r="Q196" s="5">
        <v>-1.1984079999999999</v>
      </c>
      <c r="R196" s="5">
        <v>0.41909800000000003</v>
      </c>
      <c r="S196" s="5">
        <v>1.156199</v>
      </c>
      <c r="T196" s="7">
        <v>0.48408200000000001</v>
      </c>
    </row>
    <row r="197" spans="1:20" x14ac:dyDescent="0.2">
      <c r="A197" s="6" t="s">
        <v>1243</v>
      </c>
      <c r="B197" s="2" t="s">
        <v>1244</v>
      </c>
      <c r="C197" s="26" t="s">
        <v>1245</v>
      </c>
      <c r="D197" s="2" t="s">
        <v>1246</v>
      </c>
      <c r="E197" s="4">
        <v>-1.040963897545879</v>
      </c>
      <c r="F197" s="4">
        <v>0.64973360000000002</v>
      </c>
      <c r="G197" s="4">
        <v>-1.2677802719950848</v>
      </c>
      <c r="H197" s="4">
        <v>3.5843930000000003E-2</v>
      </c>
      <c r="I197" s="4">
        <v>-1.0449712280955683</v>
      </c>
      <c r="J197" s="4">
        <v>0.59828700000000001</v>
      </c>
      <c r="K197" s="4">
        <v>1.073229</v>
      </c>
      <c r="L197" s="4">
        <v>0.40497</v>
      </c>
      <c r="M197" s="4">
        <v>1.0816600000000001</v>
      </c>
      <c r="N197" s="4">
        <v>0.17496400000000001</v>
      </c>
      <c r="O197" s="4">
        <v>-1.4908198189667901</v>
      </c>
      <c r="P197" s="4">
        <v>0.68433820000000001</v>
      </c>
      <c r="Q197" s="5">
        <v>1.3873450000000001</v>
      </c>
      <c r="R197" s="5">
        <v>0.38264399999999998</v>
      </c>
      <c r="S197" s="5">
        <v>1.3152489999999999</v>
      </c>
      <c r="T197" s="7">
        <v>0.44803100000000001</v>
      </c>
    </row>
    <row r="198" spans="1:20" x14ac:dyDescent="0.2">
      <c r="A198" s="6" t="s">
        <v>542</v>
      </c>
      <c r="B198" s="2" t="s">
        <v>543</v>
      </c>
      <c r="C198" s="26" t="s">
        <v>544</v>
      </c>
      <c r="D198" s="2" t="s">
        <v>545</v>
      </c>
      <c r="E198" s="4">
        <v>-1.1323119211124983</v>
      </c>
      <c r="F198" s="4">
        <v>0.34424070000000001</v>
      </c>
      <c r="G198" s="4">
        <v>-1.1185395276418044</v>
      </c>
      <c r="H198" s="4">
        <v>0.1960789</v>
      </c>
      <c r="I198" s="4">
        <v>1.0455259563061661</v>
      </c>
      <c r="J198" s="4">
        <v>0.50148979999999999</v>
      </c>
      <c r="K198" s="4">
        <v>-1.1339300000000001</v>
      </c>
      <c r="L198" s="4">
        <v>0.192667</v>
      </c>
      <c r="M198" s="4">
        <v>1.1297569999999999</v>
      </c>
      <c r="N198" s="4">
        <v>0.19147500000000001</v>
      </c>
      <c r="O198" s="4">
        <v>-1.2477513313722566</v>
      </c>
      <c r="P198" s="4">
        <v>0.71347839999999996</v>
      </c>
      <c r="Q198" s="5">
        <v>1.5937140000000001</v>
      </c>
      <c r="R198" s="5">
        <v>0.21825700000000001</v>
      </c>
      <c r="S198" s="5">
        <v>1.4123760000000001</v>
      </c>
      <c r="T198" s="7">
        <v>0.32561400000000001</v>
      </c>
    </row>
    <row r="199" spans="1:20" ht="15" thickBot="1" x14ac:dyDescent="0.25">
      <c r="A199" s="17" t="s">
        <v>546</v>
      </c>
      <c r="B199" s="18" t="s">
        <v>547</v>
      </c>
      <c r="C199" s="28" t="s">
        <v>548</v>
      </c>
      <c r="D199" s="18" t="s">
        <v>549</v>
      </c>
      <c r="E199" s="19">
        <v>1.1073823987460807</v>
      </c>
      <c r="F199" s="19">
        <v>0.5454464</v>
      </c>
      <c r="G199" s="19">
        <v>-1.2930447020742968</v>
      </c>
      <c r="H199" s="19">
        <v>8.8173790000000002E-2</v>
      </c>
      <c r="I199" s="19">
        <v>1.0233770944345162</v>
      </c>
      <c r="J199" s="19">
        <v>0.582013</v>
      </c>
      <c r="K199" s="19">
        <v>1.0243599999999999</v>
      </c>
      <c r="L199" s="19">
        <v>0.51221300000000003</v>
      </c>
      <c r="M199" s="19">
        <v>-1.1614850000000001</v>
      </c>
      <c r="N199" s="19">
        <v>0.11870799999999999</v>
      </c>
      <c r="O199" s="19">
        <v>-1.093479290341689</v>
      </c>
      <c r="P199" s="19">
        <v>0.75121479999999996</v>
      </c>
      <c r="Q199" s="20">
        <v>-3.1189390000000001</v>
      </c>
      <c r="R199" s="20">
        <v>0.14582300000000001</v>
      </c>
      <c r="S199" s="20">
        <v>-1.9398880000000001</v>
      </c>
      <c r="T199" s="21">
        <v>0.31163000000000002</v>
      </c>
    </row>
    <row r="200" spans="1:20" ht="19.5" thickBot="1" x14ac:dyDescent="0.25">
      <c r="A200" s="36" t="s">
        <v>550</v>
      </c>
      <c r="B200" s="37"/>
      <c r="C200" s="37"/>
      <c r="D200" s="37"/>
      <c r="E200" s="37"/>
      <c r="F200" s="37"/>
      <c r="G200" s="37"/>
      <c r="H200" s="37"/>
      <c r="I200" s="37"/>
      <c r="J200" s="37"/>
      <c r="K200" s="37"/>
      <c r="L200" s="37"/>
      <c r="M200" s="37"/>
      <c r="N200" s="37"/>
      <c r="O200" s="37"/>
      <c r="P200" s="37"/>
      <c r="Q200" s="38"/>
      <c r="R200" s="38"/>
      <c r="S200" s="38"/>
      <c r="T200" s="39"/>
    </row>
    <row r="201" spans="1:20" x14ac:dyDescent="0.2">
      <c r="A201" s="12" t="s">
        <v>115</v>
      </c>
      <c r="B201" s="13" t="s">
        <v>116</v>
      </c>
      <c r="C201" s="29" t="s">
        <v>508</v>
      </c>
      <c r="D201" s="13" t="s">
        <v>509</v>
      </c>
      <c r="E201" s="14">
        <v>8.8775247596350315</v>
      </c>
      <c r="F201" s="14">
        <v>1.061646E-8</v>
      </c>
      <c r="G201" s="14">
        <v>10.610163984244988</v>
      </c>
      <c r="H201" s="14">
        <v>9.3087939999999997E-9</v>
      </c>
      <c r="I201" s="14">
        <v>7.4287290988107539</v>
      </c>
      <c r="J201" s="14">
        <v>3.7203369999999998E-8</v>
      </c>
      <c r="K201" s="14">
        <v>6.1347440000000004</v>
      </c>
      <c r="L201" s="14">
        <v>0</v>
      </c>
      <c r="M201" s="14">
        <v>6.2351570000000001</v>
      </c>
      <c r="N201" s="14">
        <v>1.2E-5</v>
      </c>
      <c r="O201" s="14">
        <v>23.314377054420337</v>
      </c>
      <c r="P201" s="14">
        <v>2.0372190000000001E-4</v>
      </c>
      <c r="Q201" s="15">
        <v>-11.145261</v>
      </c>
      <c r="R201" s="15">
        <v>1.7224E-2</v>
      </c>
      <c r="S201" s="15">
        <v>-10.280029000000001</v>
      </c>
      <c r="T201" s="16">
        <v>2.1902000000000001E-2</v>
      </c>
    </row>
    <row r="202" spans="1:20" x14ac:dyDescent="0.2">
      <c r="A202" s="6" t="s">
        <v>510</v>
      </c>
      <c r="B202" s="2" t="s">
        <v>511</v>
      </c>
      <c r="C202" s="27" t="s">
        <v>512</v>
      </c>
      <c r="D202" s="2" t="s">
        <v>513</v>
      </c>
      <c r="E202" s="4">
        <v>1.0856344579143695</v>
      </c>
      <c r="F202" s="4">
        <v>0.45958090000000001</v>
      </c>
      <c r="G202" s="4">
        <v>1.0951398379719437</v>
      </c>
      <c r="H202" s="4">
        <v>0.30940509999999999</v>
      </c>
      <c r="I202" s="4">
        <v>1.1657271538437706</v>
      </c>
      <c r="J202" s="4">
        <v>9.1512010000000005E-2</v>
      </c>
      <c r="K202" s="4">
        <v>5.2932180000000004</v>
      </c>
      <c r="L202" s="4">
        <v>4.6299999999999998E-4</v>
      </c>
      <c r="M202" s="4">
        <v>5.8273239999999999</v>
      </c>
      <c r="N202" s="4">
        <v>1.1E-5</v>
      </c>
      <c r="O202" s="4">
        <v>-1.62747571332106</v>
      </c>
      <c r="P202" s="4">
        <v>0.60137850000000004</v>
      </c>
      <c r="Q202" s="5">
        <v>-1.860465</v>
      </c>
      <c r="R202" s="5">
        <v>0.22687299999999999</v>
      </c>
      <c r="S202" s="5">
        <v>-1.7720929999999999</v>
      </c>
      <c r="T202" s="7">
        <v>0.27746599999999999</v>
      </c>
    </row>
    <row r="203" spans="1:20" ht="28.5" x14ac:dyDescent="0.2">
      <c r="A203" s="6" t="s">
        <v>514</v>
      </c>
      <c r="B203" s="2" t="s">
        <v>515</v>
      </c>
      <c r="C203" s="27" t="s">
        <v>516</v>
      </c>
      <c r="D203" s="2" t="s">
        <v>517</v>
      </c>
      <c r="E203" s="4">
        <v>1.7005357946740371</v>
      </c>
      <c r="F203" s="4">
        <v>5.7380029999999995E-4</v>
      </c>
      <c r="G203" s="4">
        <v>2.0717477282015975</v>
      </c>
      <c r="H203" s="4">
        <v>3.850154E-5</v>
      </c>
      <c r="I203" s="4">
        <v>2.0290178000618972</v>
      </c>
      <c r="J203" s="4">
        <v>2.7026840000000002E-4</v>
      </c>
      <c r="K203" s="4">
        <v>1.743922</v>
      </c>
      <c r="L203" s="4">
        <v>1.8273000000000001E-2</v>
      </c>
      <c r="M203" s="4">
        <v>1.6859690000000001</v>
      </c>
      <c r="N203" s="4">
        <v>9.8600000000000007E-3</v>
      </c>
      <c r="O203" s="4">
        <v>5.3833126187688061</v>
      </c>
      <c r="P203" s="4">
        <v>1.488554E-3</v>
      </c>
      <c r="Q203" s="5">
        <v>1.209746</v>
      </c>
      <c r="R203" s="5">
        <v>0.39439999999999997</v>
      </c>
      <c r="S203" s="5">
        <v>1.045946</v>
      </c>
      <c r="T203" s="7">
        <v>0.562442</v>
      </c>
    </row>
    <row r="204" spans="1:20" x14ac:dyDescent="0.2">
      <c r="A204" s="6" t="s">
        <v>551</v>
      </c>
      <c r="B204" s="2" t="s">
        <v>551</v>
      </c>
      <c r="C204" s="27" t="s">
        <v>552</v>
      </c>
      <c r="D204" s="2" t="s">
        <v>553</v>
      </c>
      <c r="E204" s="4">
        <v>2.1534420745475953</v>
      </c>
      <c r="F204" s="4">
        <v>1.082914E-4</v>
      </c>
      <c r="G204" s="4">
        <v>3.4713703066436543</v>
      </c>
      <c r="H204" s="4">
        <v>8.2597480000000002E-5</v>
      </c>
      <c r="I204" s="4">
        <v>3.5629501653063373</v>
      </c>
      <c r="J204" s="4">
        <v>1.493378E-7</v>
      </c>
      <c r="K204" s="4">
        <v>9.8812060000000006</v>
      </c>
      <c r="L204" s="4">
        <v>1.03E-4</v>
      </c>
      <c r="M204" s="4">
        <v>1.1726099999999999</v>
      </c>
      <c r="N204" s="4">
        <v>5.1892000000000001E-2</v>
      </c>
      <c r="O204" s="4"/>
      <c r="P204" s="4">
        <v>0</v>
      </c>
      <c r="Q204" s="5">
        <v>-2.0378919999999998</v>
      </c>
      <c r="R204" s="5">
        <v>0.13422000000000001</v>
      </c>
      <c r="S204" s="5">
        <v>-1.73908</v>
      </c>
      <c r="T204" s="7">
        <v>0.21875</v>
      </c>
    </row>
    <row r="205" spans="1:20" x14ac:dyDescent="0.2">
      <c r="A205" s="6" t="s">
        <v>554</v>
      </c>
      <c r="B205" s="2" t="s">
        <v>555</v>
      </c>
      <c r="C205" s="26" t="s">
        <v>556</v>
      </c>
      <c r="D205" s="2" t="s">
        <v>557</v>
      </c>
      <c r="E205" s="4">
        <v>1.5766234430760551</v>
      </c>
      <c r="F205" s="4">
        <v>2.188592E-2</v>
      </c>
      <c r="G205" s="4">
        <v>2.0063310456254491</v>
      </c>
      <c r="H205" s="4">
        <v>2.3442850000000002E-3</v>
      </c>
      <c r="I205" s="4">
        <v>1.9324132780120191</v>
      </c>
      <c r="J205" s="4">
        <v>2.620393E-5</v>
      </c>
      <c r="K205" s="4">
        <v>1.986637</v>
      </c>
      <c r="L205" s="4">
        <v>1.4159E-2</v>
      </c>
      <c r="M205" s="4">
        <v>5.8313639999999998</v>
      </c>
      <c r="N205" s="4">
        <v>9.9999999999999995E-7</v>
      </c>
      <c r="O205" s="4">
        <v>-1.0093023557024552</v>
      </c>
      <c r="P205" s="4">
        <v>0.8612822</v>
      </c>
      <c r="Q205" s="5">
        <v>-1.070106</v>
      </c>
      <c r="R205" s="5">
        <v>0.494168</v>
      </c>
      <c r="S205" s="5">
        <v>-1.3323700000000001</v>
      </c>
      <c r="T205" s="7">
        <v>0.27569100000000002</v>
      </c>
    </row>
    <row r="206" spans="1:20" x14ac:dyDescent="0.2">
      <c r="A206" s="6" t="s">
        <v>518</v>
      </c>
      <c r="B206" s="2" t="s">
        <v>519</v>
      </c>
      <c r="C206" s="26" t="s">
        <v>520</v>
      </c>
      <c r="D206" s="2" t="s">
        <v>521</v>
      </c>
      <c r="E206" s="4">
        <v>1.8759253941168117</v>
      </c>
      <c r="F206" s="4">
        <v>2.5442390000000002E-4</v>
      </c>
      <c r="G206" s="4">
        <v>2.7021716539952556</v>
      </c>
      <c r="H206" s="4">
        <v>4.4770010000000004E-3</v>
      </c>
      <c r="I206" s="4">
        <v>1.9731889570262418</v>
      </c>
      <c r="J206" s="4">
        <v>4.2935910000000001E-4</v>
      </c>
      <c r="K206" s="4">
        <v>12.748917</v>
      </c>
      <c r="L206" s="4">
        <v>0</v>
      </c>
      <c r="M206" s="4">
        <v>4.1272399999999996</v>
      </c>
      <c r="N206" s="4">
        <v>1.2999999999999999E-5</v>
      </c>
      <c r="O206" s="4">
        <v>1.3075707012706315</v>
      </c>
      <c r="P206" s="4">
        <v>0.64314499999999997</v>
      </c>
      <c r="Q206" s="5">
        <v>-1.5241899999999999</v>
      </c>
      <c r="R206" s="5">
        <v>0.113993</v>
      </c>
      <c r="S206" s="5">
        <v>-1.477768</v>
      </c>
      <c r="T206" s="7">
        <v>0.14741399999999999</v>
      </c>
    </row>
    <row r="207" spans="1:20" x14ac:dyDescent="0.2">
      <c r="A207" s="6" t="s">
        <v>558</v>
      </c>
      <c r="B207" s="2" t="s">
        <v>559</v>
      </c>
      <c r="C207" s="27" t="s">
        <v>560</v>
      </c>
      <c r="D207" s="2" t="s">
        <v>561</v>
      </c>
      <c r="E207" s="4">
        <v>1.6936642576687515</v>
      </c>
      <c r="F207" s="4">
        <v>1.573138E-3</v>
      </c>
      <c r="G207" s="4">
        <v>2.3310377501583321</v>
      </c>
      <c r="H207" s="4">
        <v>4.6698330000000002E-4</v>
      </c>
      <c r="I207" s="4">
        <v>1.9069240488421197</v>
      </c>
      <c r="J207" s="4">
        <v>2.427557E-5</v>
      </c>
      <c r="K207" s="4">
        <v>15.837102</v>
      </c>
      <c r="L207" s="4">
        <v>0</v>
      </c>
      <c r="M207" s="4">
        <v>8.1491480000000003</v>
      </c>
      <c r="N207" s="4">
        <v>1.03E-4</v>
      </c>
      <c r="O207" s="4">
        <v>-1.126503676988736</v>
      </c>
      <c r="P207" s="4">
        <v>0.78035929999999998</v>
      </c>
      <c r="Q207" s="5">
        <v>1.2070430000000001</v>
      </c>
      <c r="R207" s="5">
        <v>0.35948000000000002</v>
      </c>
      <c r="S207" s="5">
        <v>1.2795209999999999</v>
      </c>
      <c r="T207" s="7">
        <v>0.32901200000000003</v>
      </c>
    </row>
    <row r="208" spans="1:20" x14ac:dyDescent="0.2">
      <c r="A208" s="6" t="s">
        <v>1263</v>
      </c>
      <c r="B208" s="2" t="s">
        <v>1264</v>
      </c>
      <c r="C208" s="27" t="s">
        <v>1265</v>
      </c>
      <c r="D208" s="2" t="s">
        <v>1266</v>
      </c>
      <c r="E208" s="4">
        <v>1.6000818399482308</v>
      </c>
      <c r="F208" s="4">
        <v>7.5503379999999998E-5</v>
      </c>
      <c r="G208" s="4">
        <v>2.0427632969815779</v>
      </c>
      <c r="H208" s="4">
        <v>2.5891260000000002E-3</v>
      </c>
      <c r="I208" s="4">
        <v>1.8805486117489827</v>
      </c>
      <c r="J208" s="4">
        <v>3.793182E-3</v>
      </c>
      <c r="K208" s="4">
        <v>3.5310700000000002</v>
      </c>
      <c r="L208" s="4">
        <v>5.6820000000000004E-3</v>
      </c>
      <c r="M208" s="4">
        <v>2.0063149999999998</v>
      </c>
      <c r="N208" s="4">
        <v>5.3070000000000001E-3</v>
      </c>
      <c r="O208" s="4">
        <v>1.1759764234810337</v>
      </c>
      <c r="P208" s="4">
        <v>0.60736290000000004</v>
      </c>
      <c r="Q208" s="5">
        <v>-2.9861369999999998</v>
      </c>
      <c r="R208" s="5">
        <v>1.8905000000000002E-2</v>
      </c>
      <c r="S208" s="5">
        <v>-3.2011189999999998</v>
      </c>
      <c r="T208" s="7">
        <v>1.9422999999999999E-2</v>
      </c>
    </row>
    <row r="209" spans="1:20" x14ac:dyDescent="0.2">
      <c r="A209" s="6" t="s">
        <v>522</v>
      </c>
      <c r="B209" s="2" t="s">
        <v>523</v>
      </c>
      <c r="C209" s="26" t="s">
        <v>524</v>
      </c>
      <c r="D209" s="2" t="s">
        <v>525</v>
      </c>
      <c r="E209" s="4">
        <v>1.0347257513607167</v>
      </c>
      <c r="F209" s="4">
        <v>0.63743479999999997</v>
      </c>
      <c r="G209" s="4">
        <v>1.0001420152071561</v>
      </c>
      <c r="H209" s="4">
        <v>0.65964560000000005</v>
      </c>
      <c r="I209" s="4">
        <v>-1.0249290739044568</v>
      </c>
      <c r="J209" s="4">
        <v>0.5972518</v>
      </c>
      <c r="K209" s="4">
        <v>-1.0484150000000001</v>
      </c>
      <c r="L209" s="4">
        <v>0.45817600000000003</v>
      </c>
      <c r="M209" s="4">
        <v>1.0387090000000001</v>
      </c>
      <c r="N209" s="4">
        <v>0.44420900000000002</v>
      </c>
      <c r="O209" s="4">
        <v>1.4385136026920662</v>
      </c>
      <c r="P209" s="4">
        <v>0.1581497</v>
      </c>
      <c r="Q209" s="5">
        <v>3.5057580000000002</v>
      </c>
      <c r="R209" s="5">
        <v>4.9657E-2</v>
      </c>
      <c r="S209" s="5">
        <v>3.176679</v>
      </c>
      <c r="T209" s="7">
        <v>6.7812999999999998E-2</v>
      </c>
    </row>
    <row r="210" spans="1:20" x14ac:dyDescent="0.2">
      <c r="A210" s="6" t="s">
        <v>526</v>
      </c>
      <c r="B210" s="2" t="s">
        <v>527</v>
      </c>
      <c r="C210" s="27" t="s">
        <v>528</v>
      </c>
      <c r="D210" s="2" t="s">
        <v>529</v>
      </c>
      <c r="E210" s="4">
        <v>1.1867101481599236</v>
      </c>
      <c r="F210" s="4">
        <v>0.3612918</v>
      </c>
      <c r="G210" s="4">
        <v>1.0898293360005442</v>
      </c>
      <c r="H210" s="4">
        <v>0.37891730000000001</v>
      </c>
      <c r="I210" s="4">
        <v>1.3308265432911628</v>
      </c>
      <c r="J210" s="4">
        <v>0.11870169999999999</v>
      </c>
      <c r="K210" s="4">
        <v>6.1224420000000004</v>
      </c>
      <c r="L210" s="4">
        <v>6.2600000000000004E-4</v>
      </c>
      <c r="M210" s="4">
        <v>1.7576670000000001</v>
      </c>
      <c r="N210" s="4">
        <v>1.05E-4</v>
      </c>
      <c r="O210" s="4">
        <v>1.0067641190625087</v>
      </c>
      <c r="P210" s="4">
        <v>0.86128170000000004</v>
      </c>
      <c r="Q210" s="5">
        <v>1.344403</v>
      </c>
      <c r="R210" s="5">
        <v>0.39073600000000003</v>
      </c>
      <c r="S210" s="5">
        <v>1.188167</v>
      </c>
      <c r="T210" s="7">
        <v>0.502328</v>
      </c>
    </row>
    <row r="211" spans="1:20" x14ac:dyDescent="0.2">
      <c r="A211" s="6" t="s">
        <v>530</v>
      </c>
      <c r="B211" s="2" t="s">
        <v>531</v>
      </c>
      <c r="C211" s="26" t="s">
        <v>532</v>
      </c>
      <c r="D211" s="2" t="s">
        <v>533</v>
      </c>
      <c r="E211" s="4">
        <v>1.2441314078972292</v>
      </c>
      <c r="F211" s="4">
        <v>0.1335741</v>
      </c>
      <c r="G211" s="4">
        <v>-1.000313368534391</v>
      </c>
      <c r="H211" s="4">
        <v>0.65924990000000006</v>
      </c>
      <c r="I211" s="4">
        <v>1.0810081098269477</v>
      </c>
      <c r="J211" s="4">
        <v>0.2698547</v>
      </c>
      <c r="K211" s="4">
        <v>1.448267</v>
      </c>
      <c r="L211" s="4">
        <v>3.8188E-2</v>
      </c>
      <c r="M211" s="4">
        <v>-1.010505</v>
      </c>
      <c r="N211" s="4">
        <v>0.52705299999999999</v>
      </c>
      <c r="O211" s="4">
        <v>1.112891696904208</v>
      </c>
      <c r="P211" s="4">
        <v>0.75105560000000005</v>
      </c>
      <c r="Q211" s="5">
        <v>-19.934334</v>
      </c>
      <c r="R211" s="5">
        <v>6.0851000000000002E-2</v>
      </c>
      <c r="S211" s="5">
        <v>-16.85746</v>
      </c>
      <c r="T211" s="7">
        <v>7.8990000000000005E-2</v>
      </c>
    </row>
    <row r="212" spans="1:20" x14ac:dyDescent="0.2">
      <c r="A212" s="6" t="s">
        <v>562</v>
      </c>
      <c r="B212" s="2" t="s">
        <v>563</v>
      </c>
      <c r="C212" s="26" t="s">
        <v>564</v>
      </c>
      <c r="D212" s="2" t="s">
        <v>565</v>
      </c>
      <c r="E212" s="4">
        <v>-1.0906089101965057</v>
      </c>
      <c r="F212" s="4">
        <v>0.52032820000000002</v>
      </c>
      <c r="G212" s="4">
        <v>-1.0572744519446036</v>
      </c>
      <c r="H212" s="4">
        <v>0.55118049999999996</v>
      </c>
      <c r="I212" s="4">
        <v>-1.1601191357481815</v>
      </c>
      <c r="J212" s="4">
        <v>0.34498600000000001</v>
      </c>
      <c r="K212" s="4">
        <v>5.2916100000000004</v>
      </c>
      <c r="L212" s="4">
        <v>4.4339999999999996E-3</v>
      </c>
      <c r="M212" s="4">
        <v>15.26263</v>
      </c>
      <c r="N212" s="4">
        <v>9.9999999999999995E-7</v>
      </c>
      <c r="O212" s="4">
        <v>1.4427168449020584</v>
      </c>
      <c r="P212" s="4">
        <v>0.67872759999999999</v>
      </c>
      <c r="Q212" s="5">
        <v>-4.8945790000000002</v>
      </c>
      <c r="R212" s="5">
        <v>0.166769</v>
      </c>
      <c r="S212" s="5">
        <v>-4.231833</v>
      </c>
      <c r="T212" s="7">
        <v>0.21393999999999999</v>
      </c>
    </row>
    <row r="213" spans="1:20" x14ac:dyDescent="0.2">
      <c r="A213" s="6" t="s">
        <v>712</v>
      </c>
      <c r="B213" s="2" t="s">
        <v>713</v>
      </c>
      <c r="C213" s="26" t="s">
        <v>714</v>
      </c>
      <c r="D213" s="2" t="s">
        <v>715</v>
      </c>
      <c r="E213" s="4">
        <v>1.1307900083815479</v>
      </c>
      <c r="F213" s="4">
        <v>0.1921891</v>
      </c>
      <c r="G213" s="4">
        <v>-1.0030832374839329</v>
      </c>
      <c r="H213" s="4">
        <v>0.65059889999999998</v>
      </c>
      <c r="I213" s="4">
        <v>1.0360659262324383</v>
      </c>
      <c r="J213" s="4">
        <v>0.53724570000000005</v>
      </c>
      <c r="K213" s="4">
        <v>1.759242</v>
      </c>
      <c r="L213" s="4">
        <v>3.2365999999999999E-2</v>
      </c>
      <c r="M213" s="4">
        <v>1.0417620000000001</v>
      </c>
      <c r="N213" s="4">
        <v>0.50589200000000001</v>
      </c>
      <c r="O213" s="4">
        <v>1.7078822007263719</v>
      </c>
      <c r="P213" s="4">
        <v>6.3461379999999998E-2</v>
      </c>
      <c r="Q213" s="5">
        <v>1.541909</v>
      </c>
      <c r="R213" s="5">
        <v>0.25241000000000002</v>
      </c>
      <c r="S213" s="5">
        <v>1.719168</v>
      </c>
      <c r="T213" s="7">
        <v>0.21983800000000001</v>
      </c>
    </row>
    <row r="214" spans="1:20" ht="28.5" x14ac:dyDescent="0.2">
      <c r="A214" s="6" t="s">
        <v>566</v>
      </c>
      <c r="B214" s="2" t="s">
        <v>567</v>
      </c>
      <c r="C214" s="27" t="s">
        <v>568</v>
      </c>
      <c r="D214" s="2" t="s">
        <v>569</v>
      </c>
      <c r="E214" s="4">
        <v>1.2000946547207514</v>
      </c>
      <c r="F214" s="4">
        <v>0.13766510000000001</v>
      </c>
      <c r="G214" s="4">
        <v>1.2820327019276196</v>
      </c>
      <c r="H214" s="4">
        <v>3.9157320000000002E-2</v>
      </c>
      <c r="I214" s="4">
        <v>1.1878006942455244</v>
      </c>
      <c r="J214" s="4">
        <v>6.0200389999999996E-3</v>
      </c>
      <c r="K214" s="4">
        <v>2.2581280000000001</v>
      </c>
      <c r="L214" s="4">
        <v>6.6299999999999996E-4</v>
      </c>
      <c r="M214" s="4">
        <v>1.703994</v>
      </c>
      <c r="N214" s="4">
        <v>2.0125000000000001E-2</v>
      </c>
      <c r="O214" s="4">
        <v>1.3969793517804949</v>
      </c>
      <c r="P214" s="4">
        <v>0.58000070000000004</v>
      </c>
      <c r="Q214" s="5">
        <v>-2.4134630000000001</v>
      </c>
      <c r="R214" s="5">
        <v>4.7573999999999998E-2</v>
      </c>
      <c r="S214" s="5">
        <v>-2.516038</v>
      </c>
      <c r="T214" s="7">
        <v>4.8134000000000003E-2</v>
      </c>
    </row>
    <row r="215" spans="1:20" x14ac:dyDescent="0.2">
      <c r="A215" s="6" t="s">
        <v>651</v>
      </c>
      <c r="B215" s="2" t="s">
        <v>652</v>
      </c>
      <c r="C215" s="26" t="s">
        <v>653</v>
      </c>
      <c r="D215" s="2" t="s">
        <v>654</v>
      </c>
      <c r="E215" s="4">
        <v>1.0739345807558911</v>
      </c>
      <c r="F215" s="4">
        <v>0.55080589999999996</v>
      </c>
      <c r="G215" s="4">
        <v>1.1663572747380413</v>
      </c>
      <c r="H215" s="4">
        <v>0.22012390000000001</v>
      </c>
      <c r="I215" s="4">
        <v>1.0367213224039598</v>
      </c>
      <c r="J215" s="4">
        <v>0.54351269999999996</v>
      </c>
      <c r="K215" s="4">
        <v>1.0178579999999999</v>
      </c>
      <c r="L215" s="4">
        <v>0.51683400000000002</v>
      </c>
      <c r="M215" s="4">
        <v>1.127758</v>
      </c>
      <c r="N215" s="4">
        <v>0.147399</v>
      </c>
      <c r="O215" s="4">
        <v>1.3082306606978602</v>
      </c>
      <c r="P215" s="4">
        <v>0.59209060000000002</v>
      </c>
      <c r="Q215" s="5">
        <v>3.1940029999999999</v>
      </c>
      <c r="R215" s="5">
        <v>7.6516000000000001E-2</v>
      </c>
      <c r="S215" s="5">
        <v>2.217686</v>
      </c>
      <c r="T215" s="7">
        <v>0.171601</v>
      </c>
    </row>
    <row r="216" spans="1:20" x14ac:dyDescent="0.2">
      <c r="A216" s="6" t="s">
        <v>883</v>
      </c>
      <c r="B216" s="2" t="s">
        <v>884</v>
      </c>
      <c r="C216" s="27" t="s">
        <v>507</v>
      </c>
      <c r="D216" s="2" t="s">
        <v>699</v>
      </c>
      <c r="E216" s="4">
        <v>1.1419925744132124</v>
      </c>
      <c r="F216" s="4">
        <v>0.12412960000000001</v>
      </c>
      <c r="G216" s="4">
        <v>1.1710157952465863</v>
      </c>
      <c r="H216" s="4">
        <v>0.12537690000000001</v>
      </c>
      <c r="I216" s="4">
        <v>1.1710215984060834</v>
      </c>
      <c r="J216" s="4">
        <v>6.1103789999999998E-2</v>
      </c>
      <c r="K216" s="4">
        <v>1.4386049999999999</v>
      </c>
      <c r="L216" s="4">
        <v>3.4347000000000003E-2</v>
      </c>
      <c r="M216" s="4">
        <v>1.297992</v>
      </c>
      <c r="N216" s="4">
        <v>7.2640999999999997E-2</v>
      </c>
      <c r="O216" s="4"/>
      <c r="P216" s="4">
        <v>0</v>
      </c>
      <c r="Q216" s="5">
        <v>-5.0422330000000004</v>
      </c>
      <c r="R216" s="5">
        <v>6.5329999999999997E-3</v>
      </c>
      <c r="S216" s="5">
        <v>-3.728275</v>
      </c>
      <c r="T216" s="7">
        <v>1.1714E-2</v>
      </c>
    </row>
    <row r="217" spans="1:20" x14ac:dyDescent="0.2">
      <c r="A217" s="6" t="s">
        <v>570</v>
      </c>
      <c r="B217" s="2" t="s">
        <v>571</v>
      </c>
      <c r="C217" s="26" t="s">
        <v>572</v>
      </c>
      <c r="D217" s="2" t="s">
        <v>573</v>
      </c>
      <c r="E217" s="4">
        <v>1.0827451265889774</v>
      </c>
      <c r="F217" s="4">
        <v>0.4586016</v>
      </c>
      <c r="G217" s="4">
        <v>1.5747929791248605</v>
      </c>
      <c r="H217" s="4">
        <v>3.7635549999999999E-4</v>
      </c>
      <c r="I217" s="4">
        <v>1.834043109587397</v>
      </c>
      <c r="J217" s="4">
        <v>6.8162519999999998E-5</v>
      </c>
      <c r="K217" s="4">
        <v>-1.3959239999999999</v>
      </c>
      <c r="L217" s="4">
        <v>0.199463</v>
      </c>
      <c r="M217" s="4">
        <v>1.1353580000000001</v>
      </c>
      <c r="N217" s="4">
        <v>0.32213799999999998</v>
      </c>
      <c r="O217" s="4"/>
      <c r="P217" s="4">
        <v>0</v>
      </c>
      <c r="Q217" s="5">
        <v>1.3595729999999999</v>
      </c>
      <c r="R217" s="5">
        <v>0.45340599999999998</v>
      </c>
      <c r="S217" s="5">
        <v>1.5901829999999999</v>
      </c>
      <c r="T217" s="7">
        <v>0.42484499999999997</v>
      </c>
    </row>
    <row r="218" spans="1:20" x14ac:dyDescent="0.2">
      <c r="A218" s="6" t="s">
        <v>574</v>
      </c>
      <c r="B218" s="2" t="s">
        <v>575</v>
      </c>
      <c r="C218" s="26" t="s">
        <v>576</v>
      </c>
      <c r="D218" s="2" t="s">
        <v>577</v>
      </c>
      <c r="E218" s="4">
        <v>1.3597507077136139</v>
      </c>
      <c r="F218" s="4">
        <v>6.8438429999999995E-2</v>
      </c>
      <c r="G218" s="4">
        <v>1.2545346836005147</v>
      </c>
      <c r="H218" s="4">
        <v>0.11308410000000001</v>
      </c>
      <c r="I218" s="4">
        <v>1.4153702024862647</v>
      </c>
      <c r="J218" s="4">
        <v>3.600963E-3</v>
      </c>
      <c r="K218" s="4">
        <v>1.581064</v>
      </c>
      <c r="L218" s="4">
        <v>5.0610000000000004E-3</v>
      </c>
      <c r="M218" s="4">
        <v>1.580759</v>
      </c>
      <c r="N218" s="4">
        <v>4.4804999999999998E-2</v>
      </c>
      <c r="O218" s="4">
        <v>-1.2266671210928746</v>
      </c>
      <c r="P218" s="4">
        <v>0.64082930000000005</v>
      </c>
      <c r="Q218" s="5">
        <v>2.0629689999999998</v>
      </c>
      <c r="R218" s="5">
        <v>4.2006000000000002E-2</v>
      </c>
      <c r="S218" s="5">
        <v>1.439486</v>
      </c>
      <c r="T218" s="7">
        <v>0.180649</v>
      </c>
    </row>
    <row r="219" spans="1:20" x14ac:dyDescent="0.2">
      <c r="A219" s="6" t="s">
        <v>578</v>
      </c>
      <c r="B219" s="2" t="s">
        <v>579</v>
      </c>
      <c r="C219" s="26" t="s">
        <v>580</v>
      </c>
      <c r="D219" s="2" t="s">
        <v>581</v>
      </c>
      <c r="E219" s="4">
        <v>1.432279048460444</v>
      </c>
      <c r="F219" s="4">
        <v>3.7363720000000003E-2</v>
      </c>
      <c r="G219" s="4">
        <v>1.2666220286333156</v>
      </c>
      <c r="H219" s="4">
        <v>0.1426877</v>
      </c>
      <c r="I219" s="4">
        <v>1.115271547903633</v>
      </c>
      <c r="J219" s="4">
        <v>0.51852410000000004</v>
      </c>
      <c r="K219" s="4">
        <v>1.2592829999999999</v>
      </c>
      <c r="L219" s="4">
        <v>4.6920000000000003E-2</v>
      </c>
      <c r="M219" s="4">
        <v>1.1928700000000001</v>
      </c>
      <c r="N219" s="4">
        <v>8.2572999999999994E-2</v>
      </c>
      <c r="O219" s="4">
        <v>-1.0782151882971385</v>
      </c>
      <c r="P219" s="4">
        <v>0.83935570000000004</v>
      </c>
      <c r="Q219" s="5">
        <v>-1.4240619999999999</v>
      </c>
      <c r="R219" s="5">
        <v>0.14354900000000001</v>
      </c>
      <c r="S219" s="5">
        <v>-1.441708</v>
      </c>
      <c r="T219" s="7">
        <v>0.154005</v>
      </c>
    </row>
    <row r="220" spans="1:20" x14ac:dyDescent="0.2">
      <c r="A220" s="6" t="s">
        <v>534</v>
      </c>
      <c r="B220" s="2" t="s">
        <v>535</v>
      </c>
      <c r="C220" s="27" t="s">
        <v>536</v>
      </c>
      <c r="D220" s="2" t="s">
        <v>537</v>
      </c>
      <c r="E220" s="4">
        <v>1.0346141791574348</v>
      </c>
      <c r="F220" s="4">
        <v>0.59268690000000002</v>
      </c>
      <c r="G220" s="4">
        <v>1.254992720543916</v>
      </c>
      <c r="H220" s="4">
        <v>8.1298280000000001E-2</v>
      </c>
      <c r="I220" s="4">
        <v>1.2764136727722184</v>
      </c>
      <c r="J220" s="4">
        <v>9.5803769999999993E-3</v>
      </c>
      <c r="K220" s="4">
        <v>1.7465900000000001</v>
      </c>
      <c r="L220" s="4">
        <v>1.1879000000000001E-2</v>
      </c>
      <c r="M220" s="4">
        <v>1.2294020000000001</v>
      </c>
      <c r="N220" s="4">
        <v>6.4804E-2</v>
      </c>
      <c r="O220" s="4"/>
      <c r="P220" s="4">
        <v>0</v>
      </c>
      <c r="Q220" s="5">
        <v>-7.1842280000000001</v>
      </c>
      <c r="R220" s="5">
        <v>6.9915000000000005E-2</v>
      </c>
      <c r="S220" s="5">
        <v>-5.2735380000000003</v>
      </c>
      <c r="T220" s="7">
        <v>0.112354</v>
      </c>
    </row>
    <row r="221" spans="1:20" x14ac:dyDescent="0.2">
      <c r="A221" s="6" t="s">
        <v>667</v>
      </c>
      <c r="B221" s="2" t="s">
        <v>668</v>
      </c>
      <c r="C221" s="26" t="s">
        <v>669</v>
      </c>
      <c r="D221" s="2" t="s">
        <v>670</v>
      </c>
      <c r="E221" s="4">
        <v>-1.4310601007120851</v>
      </c>
      <c r="F221" s="4">
        <v>5.446003E-2</v>
      </c>
      <c r="G221" s="4">
        <v>1.2865915308730957</v>
      </c>
      <c r="H221" s="4">
        <v>0.20144329999999999</v>
      </c>
      <c r="I221" s="4">
        <v>1.0371839009046904</v>
      </c>
      <c r="J221" s="4">
        <v>0.57520749999999998</v>
      </c>
      <c r="K221" s="4">
        <v>1.749233</v>
      </c>
      <c r="L221" s="4">
        <v>1.1532000000000001E-2</v>
      </c>
      <c r="M221" s="4">
        <v>1.6957390000000001</v>
      </c>
      <c r="N221" s="4">
        <v>1.5342E-2</v>
      </c>
      <c r="O221" s="4">
        <v>1.2280251067499863</v>
      </c>
      <c r="P221" s="4">
        <v>0.58793980000000001</v>
      </c>
      <c r="Q221" s="5">
        <v>-1.4190670000000001</v>
      </c>
      <c r="R221" s="5">
        <v>0.16896700000000001</v>
      </c>
      <c r="S221" s="5">
        <v>1.098851</v>
      </c>
      <c r="T221" s="7">
        <v>0.48289500000000002</v>
      </c>
    </row>
    <row r="222" spans="1:20" x14ac:dyDescent="0.2">
      <c r="A222" s="6" t="s">
        <v>582</v>
      </c>
      <c r="B222" s="2" t="s">
        <v>583</v>
      </c>
      <c r="C222" s="26" t="s">
        <v>584</v>
      </c>
      <c r="D222" s="2" t="s">
        <v>585</v>
      </c>
      <c r="E222" s="4">
        <v>-1.227119632827208</v>
      </c>
      <c r="F222" s="4">
        <v>6.8740019999999999E-2</v>
      </c>
      <c r="G222" s="4">
        <v>1.0325470355568849</v>
      </c>
      <c r="H222" s="4">
        <v>0.57822790000000002</v>
      </c>
      <c r="I222" s="4">
        <v>-1.023149765000628</v>
      </c>
      <c r="J222" s="4">
        <v>0.58420879999999997</v>
      </c>
      <c r="K222" s="4">
        <v>1.3118590000000001</v>
      </c>
      <c r="L222" s="4">
        <v>2.64E-2</v>
      </c>
      <c r="M222" s="4">
        <v>-1.049992</v>
      </c>
      <c r="N222" s="4">
        <v>0.368122</v>
      </c>
      <c r="O222" s="4">
        <v>-1.5748417038089955</v>
      </c>
      <c r="P222" s="4">
        <v>0.60287959999999996</v>
      </c>
      <c r="Q222" s="5">
        <v>6.361002</v>
      </c>
      <c r="R222" s="5">
        <v>1.7857999999999999E-2</v>
      </c>
      <c r="S222" s="5">
        <v>4.8553249999999997</v>
      </c>
      <c r="T222" s="7">
        <v>3.0113999999999998E-2</v>
      </c>
    </row>
    <row r="223" spans="1:20" x14ac:dyDescent="0.2">
      <c r="A223" s="6" t="s">
        <v>586</v>
      </c>
      <c r="B223" s="2" t="s">
        <v>587</v>
      </c>
      <c r="C223" s="26" t="s">
        <v>588</v>
      </c>
      <c r="D223" s="2" t="s">
        <v>589</v>
      </c>
      <c r="E223" s="4">
        <v>-1.0326636614779969</v>
      </c>
      <c r="F223" s="4">
        <v>0.59192619999999996</v>
      </c>
      <c r="G223" s="4">
        <v>-1.0143728667384344</v>
      </c>
      <c r="H223" s="4">
        <v>0.61132660000000005</v>
      </c>
      <c r="I223" s="4">
        <v>1.2432064245220757</v>
      </c>
      <c r="J223" s="4">
        <v>6.5937889999999999E-2</v>
      </c>
      <c r="K223" s="4">
        <v>-1.381378</v>
      </c>
      <c r="L223" s="4">
        <v>0.18004400000000001</v>
      </c>
      <c r="M223" s="4">
        <v>-1.2699210000000001</v>
      </c>
      <c r="N223" s="4">
        <v>1.4194E-2</v>
      </c>
      <c r="O223" s="4">
        <v>1.0244715770907606</v>
      </c>
      <c r="P223" s="4">
        <v>0.84018360000000003</v>
      </c>
      <c r="Q223" s="5">
        <v>2.418024</v>
      </c>
      <c r="R223" s="5">
        <v>7.3737999999999998E-2</v>
      </c>
      <c r="S223" s="5">
        <v>2.0878040000000002</v>
      </c>
      <c r="T223" s="7">
        <v>0.120379</v>
      </c>
    </row>
    <row r="224" spans="1:20" ht="28.5" x14ac:dyDescent="0.2">
      <c r="A224" s="6" t="s">
        <v>590</v>
      </c>
      <c r="B224" s="2" t="s">
        <v>591</v>
      </c>
      <c r="C224" s="27" t="s">
        <v>592</v>
      </c>
      <c r="D224" s="2" t="s">
        <v>593</v>
      </c>
      <c r="E224" s="4">
        <v>1.1114302491884385</v>
      </c>
      <c r="F224" s="4">
        <v>0.23158129999999999</v>
      </c>
      <c r="G224" s="4">
        <v>1.0991293604962331</v>
      </c>
      <c r="H224" s="4">
        <v>0.2717716</v>
      </c>
      <c r="I224" s="4">
        <v>1.0692011597498856</v>
      </c>
      <c r="J224" s="4">
        <v>0.32726420000000001</v>
      </c>
      <c r="K224" s="4">
        <v>5.2118370000000001</v>
      </c>
      <c r="L224" s="4">
        <v>5.8886000000000001E-2</v>
      </c>
      <c r="M224" s="4">
        <v>1.2162040000000001</v>
      </c>
      <c r="N224" s="4">
        <v>5.0298000000000002E-2</v>
      </c>
      <c r="O224" s="4">
        <v>-2.2848273968173336</v>
      </c>
      <c r="P224" s="4">
        <v>0.60207480000000002</v>
      </c>
      <c r="Q224" s="5">
        <v>-1.3111790000000001</v>
      </c>
      <c r="R224" s="5">
        <v>0.29298200000000002</v>
      </c>
      <c r="S224" s="5">
        <v>1.106122</v>
      </c>
      <c r="T224" s="7">
        <v>0.50224199999999997</v>
      </c>
    </row>
    <row r="225" spans="1:20" x14ac:dyDescent="0.2">
      <c r="A225" s="6" t="s">
        <v>538</v>
      </c>
      <c r="B225" s="2" t="s">
        <v>539</v>
      </c>
      <c r="C225" s="26" t="s">
        <v>540</v>
      </c>
      <c r="D225" s="2" t="s">
        <v>541</v>
      </c>
      <c r="E225" s="4">
        <v>-1.1047957655176426</v>
      </c>
      <c r="F225" s="4">
        <v>0.41132030000000003</v>
      </c>
      <c r="G225" s="4">
        <v>1.0050148009026025</v>
      </c>
      <c r="H225" s="4">
        <v>0.64377949999999995</v>
      </c>
      <c r="I225" s="4">
        <v>-1.0061968939738741</v>
      </c>
      <c r="J225" s="4">
        <v>0.63244449999999997</v>
      </c>
      <c r="K225" s="4">
        <v>1.096031</v>
      </c>
      <c r="L225" s="4">
        <v>0.39057399999999998</v>
      </c>
      <c r="M225" s="4">
        <v>-1.394385</v>
      </c>
      <c r="N225" s="4">
        <v>5.2610999999999998E-2</v>
      </c>
      <c r="O225" s="4">
        <v>-1.101119391256657</v>
      </c>
      <c r="P225" s="4">
        <v>0.7769047</v>
      </c>
      <c r="Q225" s="5">
        <v>6.3214379999999997</v>
      </c>
      <c r="R225" s="5">
        <v>6.476E-3</v>
      </c>
      <c r="S225" s="5">
        <v>5.2485210000000002</v>
      </c>
      <c r="T225" s="7">
        <v>9.6279999999999994E-3</v>
      </c>
    </row>
    <row r="226" spans="1:20" x14ac:dyDescent="0.2">
      <c r="A226" s="6" t="s">
        <v>594</v>
      </c>
      <c r="B226" s="2" t="s">
        <v>595</v>
      </c>
      <c r="C226" s="27" t="s">
        <v>400</v>
      </c>
      <c r="D226" s="2" t="s">
        <v>401</v>
      </c>
      <c r="E226" s="4">
        <v>-1.0593647739936518</v>
      </c>
      <c r="F226" s="4">
        <v>0.66992390000000002</v>
      </c>
      <c r="G226" s="4">
        <v>-1.7620653353052607</v>
      </c>
      <c r="H226" s="4">
        <v>0.22851299999999999</v>
      </c>
      <c r="I226" s="4">
        <v>1.1495712985625111</v>
      </c>
      <c r="J226" s="4">
        <v>0.52609229999999996</v>
      </c>
      <c r="K226" s="4">
        <v>7.1415069999999998</v>
      </c>
      <c r="L226" s="4">
        <v>7.8483999999999998E-2</v>
      </c>
      <c r="M226" s="4">
        <v>25.076226999999999</v>
      </c>
      <c r="N226" s="4">
        <v>9.9999999999999995E-7</v>
      </c>
      <c r="O226" s="4">
        <v>-1.1386233447247069</v>
      </c>
      <c r="P226" s="4">
        <v>0.81845100000000004</v>
      </c>
      <c r="Q226" s="5">
        <v>-3.4177369999999998</v>
      </c>
      <c r="R226" s="5">
        <v>0.35208899999999999</v>
      </c>
      <c r="S226" s="5">
        <v>1.280432</v>
      </c>
      <c r="T226" s="7">
        <v>0.56040199999999996</v>
      </c>
    </row>
    <row r="227" spans="1:20" ht="28.5" x14ac:dyDescent="0.2">
      <c r="A227" s="6" t="s">
        <v>402</v>
      </c>
      <c r="B227" s="2" t="s">
        <v>403</v>
      </c>
      <c r="C227" s="27" t="s">
        <v>212</v>
      </c>
      <c r="D227" s="2" t="s">
        <v>11</v>
      </c>
      <c r="E227" s="4">
        <v>1.0056163245856851</v>
      </c>
      <c r="F227" s="4">
        <v>0.70610050000000002</v>
      </c>
      <c r="G227" s="4">
        <v>1.0043474499908318</v>
      </c>
      <c r="H227" s="4">
        <v>0.65438019999999997</v>
      </c>
      <c r="I227" s="4">
        <v>-1.0193225426745707</v>
      </c>
      <c r="J227" s="4">
        <v>0.59585010000000005</v>
      </c>
      <c r="K227" s="4">
        <v>1.666515</v>
      </c>
      <c r="L227" s="4">
        <v>5.3749999999999996E-3</v>
      </c>
      <c r="M227" s="4">
        <v>1.244286</v>
      </c>
      <c r="N227" s="4">
        <v>2.3376000000000001E-2</v>
      </c>
      <c r="O227" s="4">
        <v>1.0917748385050121</v>
      </c>
      <c r="P227" s="4">
        <v>0.76219199999999998</v>
      </c>
      <c r="Q227" s="5">
        <v>1.086255</v>
      </c>
      <c r="R227" s="5">
        <v>0.53123299999999996</v>
      </c>
      <c r="S227" s="5">
        <v>1.0298590000000001</v>
      </c>
      <c r="T227" s="7">
        <v>0.584843</v>
      </c>
    </row>
    <row r="228" spans="1:20" x14ac:dyDescent="0.2">
      <c r="A228" s="6" t="s">
        <v>12</v>
      </c>
      <c r="B228" s="2" t="s">
        <v>13</v>
      </c>
      <c r="C228" s="26" t="s">
        <v>14</v>
      </c>
      <c r="D228" s="2" t="s">
        <v>215</v>
      </c>
      <c r="E228" s="4">
        <v>-1.0909422133303384</v>
      </c>
      <c r="F228" s="4">
        <v>0.58263540000000003</v>
      </c>
      <c r="G228" s="4">
        <v>1.2796599987358106</v>
      </c>
      <c r="H228" s="4">
        <v>0.32501160000000001</v>
      </c>
      <c r="I228" s="4">
        <v>1.1683514172951297</v>
      </c>
      <c r="J228" s="4">
        <v>0.37923020000000002</v>
      </c>
      <c r="K228" s="4">
        <v>2.8817569999999999</v>
      </c>
      <c r="L228" s="4">
        <v>4.8139999999999997E-3</v>
      </c>
      <c r="M228" s="4">
        <v>1.6388370000000001</v>
      </c>
      <c r="N228" s="4">
        <v>0.10992200000000001</v>
      </c>
      <c r="O228" s="4">
        <v>-1.131188620251691</v>
      </c>
      <c r="P228" s="4">
        <v>0.7999271</v>
      </c>
      <c r="Q228" s="5">
        <v>-32.447747999999997</v>
      </c>
      <c r="R228" s="5">
        <v>0.10054200000000001</v>
      </c>
      <c r="S228" s="5">
        <v>-11.58432</v>
      </c>
      <c r="T228" s="7">
        <v>0.20155999999999999</v>
      </c>
    </row>
    <row r="229" spans="1:20" x14ac:dyDescent="0.2">
      <c r="A229" s="6" t="s">
        <v>409</v>
      </c>
      <c r="B229" s="2" t="s">
        <v>410</v>
      </c>
      <c r="C229" s="27" t="s">
        <v>411</v>
      </c>
      <c r="D229" s="2" t="s">
        <v>412</v>
      </c>
      <c r="E229" s="4">
        <v>-1.4085258702991845</v>
      </c>
      <c r="F229" s="4">
        <v>0.38000349999999999</v>
      </c>
      <c r="G229" s="4">
        <v>-2.4922893907983368</v>
      </c>
      <c r="H229" s="4">
        <v>9.6387529999999999E-2</v>
      </c>
      <c r="I229" s="4">
        <v>1.0859339255440776</v>
      </c>
      <c r="J229" s="4">
        <v>0.5857715</v>
      </c>
      <c r="K229" s="4">
        <v>7.9945579999999996</v>
      </c>
      <c r="L229" s="4">
        <v>4.1863999999999998E-2</v>
      </c>
      <c r="M229" s="4">
        <v>17.217863000000001</v>
      </c>
      <c r="N229" s="4">
        <v>9.9999999999999995E-7</v>
      </c>
      <c r="O229" s="4">
        <v>1.1984377405874718</v>
      </c>
      <c r="P229" s="4">
        <v>0.79345710000000003</v>
      </c>
      <c r="Q229" s="5">
        <v>-3.672755</v>
      </c>
      <c r="R229" s="5">
        <v>0.355074</v>
      </c>
      <c r="S229" s="5">
        <v>-1.2120679999999999</v>
      </c>
      <c r="T229" s="7">
        <v>0.57009399999999999</v>
      </c>
    </row>
    <row r="230" spans="1:20" x14ac:dyDescent="0.2">
      <c r="A230" s="6" t="s">
        <v>683</v>
      </c>
      <c r="B230" s="2" t="s">
        <v>684</v>
      </c>
      <c r="C230" s="26" t="s">
        <v>685</v>
      </c>
      <c r="D230" s="2" t="s">
        <v>686</v>
      </c>
      <c r="E230" s="4">
        <v>-1.0326539498444087</v>
      </c>
      <c r="F230" s="4">
        <v>0.65301739999999997</v>
      </c>
      <c r="G230" s="4">
        <v>1.0878827442029699</v>
      </c>
      <c r="H230" s="4">
        <v>0.46063470000000001</v>
      </c>
      <c r="I230" s="4">
        <v>-1.0913441054258297</v>
      </c>
      <c r="J230" s="4">
        <v>0.2280548</v>
      </c>
      <c r="K230" s="4">
        <v>1.1261509999999999</v>
      </c>
      <c r="L230" s="4">
        <v>0.29452600000000001</v>
      </c>
      <c r="M230" s="4">
        <v>1.210828</v>
      </c>
      <c r="N230" s="4">
        <v>4.5948999999999997E-2</v>
      </c>
      <c r="O230" s="4">
        <v>-1.1544087631094331</v>
      </c>
      <c r="P230" s="4">
        <v>0.80233560000000004</v>
      </c>
      <c r="Q230" s="5">
        <v>-1.1984079999999999</v>
      </c>
      <c r="R230" s="5">
        <v>0.41909800000000003</v>
      </c>
      <c r="S230" s="5">
        <v>1.156199</v>
      </c>
      <c r="T230" s="7">
        <v>0.48408200000000001</v>
      </c>
    </row>
    <row r="231" spans="1:20" x14ac:dyDescent="0.2">
      <c r="A231" s="6" t="s">
        <v>1243</v>
      </c>
      <c r="B231" s="2" t="s">
        <v>1244</v>
      </c>
      <c r="C231" s="26" t="s">
        <v>1245</v>
      </c>
      <c r="D231" s="2" t="s">
        <v>1246</v>
      </c>
      <c r="E231" s="4">
        <v>-1.040963897545879</v>
      </c>
      <c r="F231" s="4">
        <v>0.64973360000000002</v>
      </c>
      <c r="G231" s="4">
        <v>-1.2677802719950848</v>
      </c>
      <c r="H231" s="4">
        <v>3.5843930000000003E-2</v>
      </c>
      <c r="I231" s="4">
        <v>-1.0449712280955683</v>
      </c>
      <c r="J231" s="4">
        <v>0.59828700000000001</v>
      </c>
      <c r="K231" s="4">
        <v>1.073229</v>
      </c>
      <c r="L231" s="4">
        <v>0.40497</v>
      </c>
      <c r="M231" s="4">
        <v>1.0816600000000001</v>
      </c>
      <c r="N231" s="4">
        <v>0.17496400000000001</v>
      </c>
      <c r="O231" s="4">
        <v>-1.4908198189667901</v>
      </c>
      <c r="P231" s="4">
        <v>0.68433820000000001</v>
      </c>
      <c r="Q231" s="5">
        <v>1.3873450000000001</v>
      </c>
      <c r="R231" s="5">
        <v>0.38264399999999998</v>
      </c>
      <c r="S231" s="5">
        <v>1.3152489999999999</v>
      </c>
      <c r="T231" s="7">
        <v>0.44803100000000001</v>
      </c>
    </row>
    <row r="232" spans="1:20" x14ac:dyDescent="0.2">
      <c r="A232" s="6" t="s">
        <v>413</v>
      </c>
      <c r="B232" s="2" t="s">
        <v>414</v>
      </c>
      <c r="C232" s="26" t="s">
        <v>415</v>
      </c>
      <c r="D232" s="2" t="s">
        <v>416</v>
      </c>
      <c r="E232" s="4">
        <v>-1.0260930260136492</v>
      </c>
      <c r="F232" s="4">
        <v>0.63134349999999995</v>
      </c>
      <c r="G232" s="4">
        <v>-1.0751234003274406</v>
      </c>
      <c r="H232" s="4">
        <v>0.44937820000000001</v>
      </c>
      <c r="I232" s="4">
        <v>-1.1425107571343138</v>
      </c>
      <c r="J232" s="4">
        <v>6.3009200000000001E-2</v>
      </c>
      <c r="K232" s="4">
        <v>1.2023269999999999</v>
      </c>
      <c r="L232" s="4">
        <v>0.12550700000000001</v>
      </c>
      <c r="M232" s="4">
        <v>-1.0594049999999999</v>
      </c>
      <c r="N232" s="4">
        <v>0.33004899999999998</v>
      </c>
      <c r="O232" s="4">
        <v>1.2350497345339675</v>
      </c>
      <c r="P232" s="4">
        <v>0.66426859999999999</v>
      </c>
      <c r="Q232" s="5">
        <v>1.0937939999999999</v>
      </c>
      <c r="R232" s="5">
        <v>0.44459799999999999</v>
      </c>
      <c r="S232" s="5">
        <v>-1.0008950000000001</v>
      </c>
      <c r="T232" s="7">
        <v>0.59609199999999996</v>
      </c>
    </row>
    <row r="233" spans="1:20" x14ac:dyDescent="0.2">
      <c r="A233" s="6" t="s">
        <v>417</v>
      </c>
      <c r="B233" s="2" t="s">
        <v>418</v>
      </c>
      <c r="C233" s="26" t="s">
        <v>419</v>
      </c>
      <c r="D233" s="2" t="s">
        <v>420</v>
      </c>
      <c r="E233" s="4">
        <v>-1.0293433816231208</v>
      </c>
      <c r="F233" s="4">
        <v>0.68771919999999997</v>
      </c>
      <c r="G233" s="4">
        <v>1.0736103489729705</v>
      </c>
      <c r="H233" s="4">
        <v>0.47428100000000001</v>
      </c>
      <c r="I233" s="4">
        <v>-1.0376163006173809</v>
      </c>
      <c r="J233" s="4">
        <v>0.49401070000000002</v>
      </c>
      <c r="K233" s="4">
        <v>1.025244</v>
      </c>
      <c r="L233" s="4">
        <v>0.47924</v>
      </c>
      <c r="M233" s="4">
        <v>1.0968070000000001</v>
      </c>
      <c r="N233" s="4">
        <v>0.26069199999999998</v>
      </c>
      <c r="O233" s="4">
        <v>-1.1750501549443719</v>
      </c>
      <c r="P233" s="4">
        <v>0.7987995</v>
      </c>
      <c r="Q233" s="5">
        <v>1.2686550000000001</v>
      </c>
      <c r="R233" s="5">
        <v>0.36411500000000002</v>
      </c>
      <c r="S233" s="5">
        <v>-1.0494840000000001</v>
      </c>
      <c r="T233" s="7">
        <v>0.56225099999999995</v>
      </c>
    </row>
    <row r="234" spans="1:20" x14ac:dyDescent="0.2">
      <c r="A234" s="6" t="s">
        <v>421</v>
      </c>
      <c r="B234" s="2" t="s">
        <v>422</v>
      </c>
      <c r="C234" s="26" t="s">
        <v>423</v>
      </c>
      <c r="D234" s="2" t="s">
        <v>424</v>
      </c>
      <c r="E234" s="4">
        <v>-1.0068211861351444</v>
      </c>
      <c r="F234" s="4">
        <v>0.6890252</v>
      </c>
      <c r="G234" s="4">
        <v>1.084306925916396</v>
      </c>
      <c r="H234" s="4">
        <v>0.29503819999999997</v>
      </c>
      <c r="I234" s="4">
        <v>-1.0026717569153323</v>
      </c>
      <c r="J234" s="4">
        <v>0.64658260000000001</v>
      </c>
      <c r="K234" s="4">
        <v>-1.2889759999999999</v>
      </c>
      <c r="L234" s="4">
        <v>0.14805299999999999</v>
      </c>
      <c r="M234" s="4">
        <v>-1.231986</v>
      </c>
      <c r="N234" s="4">
        <v>0.12795400000000001</v>
      </c>
      <c r="O234" s="4"/>
      <c r="P234" s="4">
        <v>0</v>
      </c>
      <c r="Q234" s="5">
        <v>-1.1123559999999999</v>
      </c>
      <c r="R234" s="5">
        <v>0.515042</v>
      </c>
      <c r="S234" s="5">
        <v>-1.092867</v>
      </c>
      <c r="T234" s="7">
        <v>0.55673300000000003</v>
      </c>
    </row>
    <row r="235" spans="1:20" x14ac:dyDescent="0.2">
      <c r="A235" s="6" t="s">
        <v>425</v>
      </c>
      <c r="B235" s="2" t="s">
        <v>426</v>
      </c>
      <c r="C235" s="26" t="s">
        <v>427</v>
      </c>
      <c r="D235" s="2" t="s">
        <v>428</v>
      </c>
      <c r="E235" s="4">
        <v>-1.0132496275593577</v>
      </c>
      <c r="F235" s="4">
        <v>0.650806</v>
      </c>
      <c r="G235" s="4">
        <v>-1.0028240761759084</v>
      </c>
      <c r="H235" s="4">
        <v>0.64811229999999997</v>
      </c>
      <c r="I235" s="4">
        <v>1.0060771625593623</v>
      </c>
      <c r="J235" s="4">
        <v>0.62256500000000004</v>
      </c>
      <c r="K235" s="4">
        <v>-1.6389499999999999</v>
      </c>
      <c r="L235" s="4">
        <v>5.9755999999999997E-2</v>
      </c>
      <c r="M235" s="4">
        <v>-1.1170009999999999</v>
      </c>
      <c r="N235" s="4">
        <v>0.27491599999999999</v>
      </c>
      <c r="O235" s="4">
        <v>1.2509787292748458</v>
      </c>
      <c r="P235" s="4">
        <v>0.55048629999999998</v>
      </c>
      <c r="Q235" s="5">
        <v>-2.6445820000000002</v>
      </c>
      <c r="R235" s="5">
        <v>4.1371999999999999E-2</v>
      </c>
      <c r="S235" s="5">
        <v>-2.508756</v>
      </c>
      <c r="T235" s="7">
        <v>5.2997000000000002E-2</v>
      </c>
    </row>
    <row r="236" spans="1:20" x14ac:dyDescent="0.2">
      <c r="A236" s="6" t="s">
        <v>429</v>
      </c>
      <c r="B236" s="2" t="s">
        <v>430</v>
      </c>
      <c r="C236" s="26" t="s">
        <v>431</v>
      </c>
      <c r="D236" s="2" t="s">
        <v>432</v>
      </c>
      <c r="E236" s="4">
        <v>-1.0711751288657811</v>
      </c>
      <c r="F236" s="4">
        <v>0.39349849999999997</v>
      </c>
      <c r="G236" s="4">
        <v>-1.0393905490239121</v>
      </c>
      <c r="H236" s="4">
        <v>0.47269909999999998</v>
      </c>
      <c r="I236" s="4">
        <v>-1.005792032371313</v>
      </c>
      <c r="J236" s="4">
        <v>0.62861590000000001</v>
      </c>
      <c r="K236" s="4">
        <v>-1.311185</v>
      </c>
      <c r="L236" s="4">
        <v>0.106833</v>
      </c>
      <c r="M236" s="4">
        <v>-1.04874</v>
      </c>
      <c r="N236" s="4">
        <v>0.45727099999999998</v>
      </c>
      <c r="O236" s="4">
        <v>-1.0882537009815294</v>
      </c>
      <c r="P236" s="4">
        <v>0.76390060000000004</v>
      </c>
      <c r="Q236" s="5">
        <v>2.0939019999999999</v>
      </c>
      <c r="R236" s="5">
        <v>9.4964999999999994E-2</v>
      </c>
      <c r="S236" s="5">
        <v>1.836991</v>
      </c>
      <c r="T236" s="7">
        <v>0.15260399999999999</v>
      </c>
    </row>
    <row r="237" spans="1:20" x14ac:dyDescent="0.2">
      <c r="A237" s="6" t="s">
        <v>433</v>
      </c>
      <c r="B237" s="2" t="s">
        <v>434</v>
      </c>
      <c r="C237" s="27" t="s">
        <v>435</v>
      </c>
      <c r="D237" s="2" t="s">
        <v>436</v>
      </c>
      <c r="E237" s="4">
        <v>-1.1228195061987358</v>
      </c>
      <c r="F237" s="4">
        <v>0.53808730000000005</v>
      </c>
      <c r="G237" s="4">
        <v>1.0783996700402827</v>
      </c>
      <c r="H237" s="4">
        <v>0.50893600000000006</v>
      </c>
      <c r="I237" s="4">
        <v>-1.2579260084507389</v>
      </c>
      <c r="J237" s="4">
        <v>5.6234510000000001E-2</v>
      </c>
      <c r="K237" s="4">
        <v>-1.0351269999999999</v>
      </c>
      <c r="L237" s="4">
        <v>0.47461799999999998</v>
      </c>
      <c r="M237" s="4">
        <v>1.0294080000000001</v>
      </c>
      <c r="N237" s="4">
        <v>0.43017</v>
      </c>
      <c r="O237" s="4">
        <v>1.0876548927563194</v>
      </c>
      <c r="P237" s="4">
        <v>0.82288669999999997</v>
      </c>
      <c r="Q237" s="5">
        <v>-1.046527</v>
      </c>
      <c r="R237" s="5">
        <v>0.53219399999999994</v>
      </c>
      <c r="S237" s="5">
        <v>-1.003827</v>
      </c>
      <c r="T237" s="7">
        <v>0.59453900000000004</v>
      </c>
    </row>
    <row r="238" spans="1:20" x14ac:dyDescent="0.2">
      <c r="A238" s="6" t="s">
        <v>437</v>
      </c>
      <c r="B238" s="2" t="s">
        <v>438</v>
      </c>
      <c r="C238" s="27" t="s">
        <v>439</v>
      </c>
      <c r="D238" s="2" t="s">
        <v>440</v>
      </c>
      <c r="E238" s="4">
        <v>1.0118426303014696</v>
      </c>
      <c r="F238" s="4">
        <v>0.67832479999999995</v>
      </c>
      <c r="G238" s="4">
        <v>-1.0074908354577288</v>
      </c>
      <c r="H238" s="4">
        <v>0.63170170000000003</v>
      </c>
      <c r="I238" s="4">
        <v>-1.0474218771804658</v>
      </c>
      <c r="J238" s="4">
        <v>0.36488500000000001</v>
      </c>
      <c r="K238" s="4">
        <v>1.114215</v>
      </c>
      <c r="L238" s="4">
        <v>0.36122199999999999</v>
      </c>
      <c r="M238" s="4">
        <v>-1.302705</v>
      </c>
      <c r="N238" s="4">
        <v>9.7192000000000001E-2</v>
      </c>
      <c r="O238" s="4"/>
      <c r="P238" s="4">
        <v>0</v>
      </c>
      <c r="Q238" s="5">
        <v>-2.3574250000000001</v>
      </c>
      <c r="R238" s="5">
        <v>9.8109000000000002E-2</v>
      </c>
      <c r="S238" s="5">
        <v>-2.0641539999999998</v>
      </c>
      <c r="T238" s="7">
        <v>0.150009</v>
      </c>
    </row>
    <row r="239" spans="1:20" x14ac:dyDescent="0.2">
      <c r="A239" s="6" t="s">
        <v>441</v>
      </c>
      <c r="B239" s="2" t="s">
        <v>442</v>
      </c>
      <c r="C239" s="27" t="s">
        <v>443</v>
      </c>
      <c r="D239" s="2" t="s">
        <v>444</v>
      </c>
      <c r="E239" s="4">
        <v>1.1033779104810308</v>
      </c>
      <c r="F239" s="4">
        <v>0.40665790000000002</v>
      </c>
      <c r="G239" s="4">
        <v>1.1546252629694929</v>
      </c>
      <c r="H239" s="4">
        <v>0.14110039999999999</v>
      </c>
      <c r="I239" s="4">
        <v>1.1860014282123319</v>
      </c>
      <c r="J239" s="4">
        <v>9.3071699999999993E-2</v>
      </c>
      <c r="K239" s="4">
        <v>1.1602189999999999</v>
      </c>
      <c r="L239" s="4">
        <v>0.39021400000000001</v>
      </c>
      <c r="M239" s="4">
        <v>1.2147380000000001</v>
      </c>
      <c r="N239" s="4">
        <v>0.13078500000000001</v>
      </c>
      <c r="O239" s="4">
        <v>-1.0351837100484074</v>
      </c>
      <c r="P239" s="4">
        <v>0.82777679999999998</v>
      </c>
      <c r="Q239" s="5">
        <v>-1.5541830000000001</v>
      </c>
      <c r="R239" s="5">
        <v>0.33548800000000001</v>
      </c>
      <c r="S239" s="5">
        <v>-1.622312</v>
      </c>
      <c r="T239" s="7">
        <v>0.34536600000000001</v>
      </c>
    </row>
    <row r="240" spans="1:20" x14ac:dyDescent="0.2">
      <c r="A240" s="6" t="s">
        <v>445</v>
      </c>
      <c r="B240" s="2" t="s">
        <v>446</v>
      </c>
      <c r="C240" s="26" t="s">
        <v>447</v>
      </c>
      <c r="D240" s="2" t="s">
        <v>448</v>
      </c>
      <c r="E240" s="4">
        <v>-1.0250029369678044</v>
      </c>
      <c r="F240" s="4">
        <v>0.610425</v>
      </c>
      <c r="G240" s="4">
        <v>-1.0329776021969386</v>
      </c>
      <c r="H240" s="4">
        <v>0.53292910000000004</v>
      </c>
      <c r="I240" s="4">
        <v>1.1133841286627224</v>
      </c>
      <c r="J240" s="4">
        <v>0.17145250000000001</v>
      </c>
      <c r="K240" s="4">
        <v>-1.8087139999999999</v>
      </c>
      <c r="L240" s="4">
        <v>2.4927000000000001E-2</v>
      </c>
      <c r="M240" s="4">
        <v>-1.3915839999999999</v>
      </c>
      <c r="N240" s="4">
        <v>5.306E-3</v>
      </c>
      <c r="O240" s="4"/>
      <c r="P240" s="4">
        <v>0</v>
      </c>
      <c r="Q240" s="5">
        <v>2.345326</v>
      </c>
      <c r="R240" s="5">
        <v>3.2753999999999998E-2</v>
      </c>
      <c r="S240" s="5">
        <v>1.728451</v>
      </c>
      <c r="T240" s="7">
        <v>9.9871000000000001E-2</v>
      </c>
    </row>
    <row r="241" spans="1:20" x14ac:dyDescent="0.2">
      <c r="A241" s="6" t="s">
        <v>449</v>
      </c>
      <c r="B241" s="2" t="s">
        <v>450</v>
      </c>
      <c r="C241" s="27" t="s">
        <v>451</v>
      </c>
      <c r="D241" s="2" t="s">
        <v>452</v>
      </c>
      <c r="E241" s="4">
        <v>-1.0069047505400497</v>
      </c>
      <c r="F241" s="4">
        <v>0.68980269999999999</v>
      </c>
      <c r="G241" s="4">
        <v>-1.0080910392985054</v>
      </c>
      <c r="H241" s="4">
        <v>0.62510339999999998</v>
      </c>
      <c r="I241" s="4">
        <v>1.0006457607550383</v>
      </c>
      <c r="J241" s="4">
        <v>0.65394719999999995</v>
      </c>
      <c r="K241" s="4">
        <v>-1.608797</v>
      </c>
      <c r="L241" s="4">
        <v>7.4060000000000001E-2</v>
      </c>
      <c r="M241" s="4">
        <v>-1.157289</v>
      </c>
      <c r="N241" s="4">
        <v>5.4134000000000002E-2</v>
      </c>
      <c r="O241" s="4"/>
      <c r="P241" s="4">
        <v>0</v>
      </c>
      <c r="Q241" s="5">
        <v>-1.4756640000000001</v>
      </c>
      <c r="R241" s="5">
        <v>0.20913799999999999</v>
      </c>
      <c r="S241" s="5">
        <v>-1.3737140000000001</v>
      </c>
      <c r="T241" s="7">
        <v>0.29126099999999999</v>
      </c>
    </row>
    <row r="242" spans="1:20" x14ac:dyDescent="0.2">
      <c r="A242" s="6" t="s">
        <v>687</v>
      </c>
      <c r="B242" s="2" t="s">
        <v>688</v>
      </c>
      <c r="C242" s="26" t="s">
        <v>689</v>
      </c>
      <c r="D242" s="2" t="s">
        <v>690</v>
      </c>
      <c r="E242" s="4">
        <v>-1.0580623525029931</v>
      </c>
      <c r="F242" s="4">
        <v>0.51983800000000002</v>
      </c>
      <c r="G242" s="4">
        <v>-1.0912315783432061</v>
      </c>
      <c r="H242" s="4">
        <v>0.37069360000000001</v>
      </c>
      <c r="I242" s="4">
        <v>1.0343299864793072</v>
      </c>
      <c r="J242" s="4">
        <v>0.52644139999999995</v>
      </c>
      <c r="K242" s="4">
        <v>-1.1808749999999999</v>
      </c>
      <c r="L242" s="4">
        <v>0.190696</v>
      </c>
      <c r="M242" s="4">
        <v>1.0120640000000001</v>
      </c>
      <c r="N242" s="4">
        <v>0.53248700000000004</v>
      </c>
      <c r="O242" s="4">
        <v>-1.0287431921490071</v>
      </c>
      <c r="P242" s="4">
        <v>0.84104970000000001</v>
      </c>
      <c r="Q242" s="5">
        <v>-1.185028</v>
      </c>
      <c r="R242" s="5">
        <v>0.34468900000000002</v>
      </c>
      <c r="S242" s="5">
        <v>-1.093826</v>
      </c>
      <c r="T242" s="7">
        <v>0.48805700000000002</v>
      </c>
    </row>
    <row r="243" spans="1:20" x14ac:dyDescent="0.2">
      <c r="A243" s="6" t="s">
        <v>542</v>
      </c>
      <c r="B243" s="2" t="s">
        <v>543</v>
      </c>
      <c r="C243" s="26" t="s">
        <v>544</v>
      </c>
      <c r="D243" s="2" t="s">
        <v>545</v>
      </c>
      <c r="E243" s="4">
        <v>-1.1323119211124983</v>
      </c>
      <c r="F243" s="4">
        <v>0.34424070000000001</v>
      </c>
      <c r="G243" s="4">
        <v>-1.1185395276418044</v>
      </c>
      <c r="H243" s="4">
        <v>0.1960789</v>
      </c>
      <c r="I243" s="4">
        <v>1.0455259563061661</v>
      </c>
      <c r="J243" s="4">
        <v>0.50148979999999999</v>
      </c>
      <c r="K243" s="4">
        <v>-1.1339300000000001</v>
      </c>
      <c r="L243" s="4">
        <v>0.192667</v>
      </c>
      <c r="M243" s="4">
        <v>1.1297569999999999</v>
      </c>
      <c r="N243" s="4">
        <v>0.19147500000000001</v>
      </c>
      <c r="O243" s="4">
        <v>-1.2477513313722566</v>
      </c>
      <c r="P243" s="4">
        <v>0.71347839999999996</v>
      </c>
      <c r="Q243" s="5">
        <v>1.5937140000000001</v>
      </c>
      <c r="R243" s="5">
        <v>0.21825700000000001</v>
      </c>
      <c r="S243" s="5">
        <v>1.4123760000000001</v>
      </c>
      <c r="T243" s="7">
        <v>0.32561400000000001</v>
      </c>
    </row>
    <row r="244" spans="1:20" x14ac:dyDescent="0.2">
      <c r="A244" s="6" t="s">
        <v>453</v>
      </c>
      <c r="B244" s="2" t="s">
        <v>454</v>
      </c>
      <c r="C244" s="27" t="s">
        <v>455</v>
      </c>
      <c r="D244" s="2" t="s">
        <v>456</v>
      </c>
      <c r="E244" s="4">
        <v>-1.0166134045491375</v>
      </c>
      <c r="F244" s="4">
        <v>0.66254999999999997</v>
      </c>
      <c r="G244" s="4">
        <v>-1.0979118055504655</v>
      </c>
      <c r="H244" s="4">
        <v>0.34833370000000002</v>
      </c>
      <c r="I244" s="4">
        <v>-1.0879131943597746</v>
      </c>
      <c r="J244" s="4">
        <v>0.2095147</v>
      </c>
      <c r="K244" s="4">
        <v>1.055925</v>
      </c>
      <c r="L244" s="4">
        <v>0.41478300000000001</v>
      </c>
      <c r="M244" s="4">
        <v>-1.310222</v>
      </c>
      <c r="N244" s="4">
        <v>4.5793E-2</v>
      </c>
      <c r="O244" s="4">
        <v>-1.3064951183197175</v>
      </c>
      <c r="P244" s="4">
        <v>0.48361530000000003</v>
      </c>
      <c r="Q244" s="5">
        <v>2.078694</v>
      </c>
      <c r="R244" s="5">
        <v>8.7292999999999996E-2</v>
      </c>
      <c r="S244" s="5">
        <v>2.0091139999999998</v>
      </c>
      <c r="T244" s="7">
        <v>0.10965900000000001</v>
      </c>
    </row>
    <row r="245" spans="1:20" x14ac:dyDescent="0.2">
      <c r="A245" s="6" t="s">
        <v>457</v>
      </c>
      <c r="B245" s="2" t="s">
        <v>458</v>
      </c>
      <c r="C245" s="26" t="s">
        <v>459</v>
      </c>
      <c r="D245" s="2" t="s">
        <v>460</v>
      </c>
      <c r="E245" s="4">
        <v>-1.0917137156818222</v>
      </c>
      <c r="F245" s="4">
        <v>0.30678240000000001</v>
      </c>
      <c r="G245" s="4">
        <v>-1.1312858768174165</v>
      </c>
      <c r="H245" s="4">
        <v>0.26755089999999998</v>
      </c>
      <c r="I245" s="4">
        <v>-1.0026525056394007</v>
      </c>
      <c r="J245" s="4">
        <v>0.6480901</v>
      </c>
      <c r="K245" s="4">
        <v>-1.1100620000000001</v>
      </c>
      <c r="L245" s="4">
        <v>0.25133699999999998</v>
      </c>
      <c r="M245" s="4">
        <v>-1.2028589999999999</v>
      </c>
      <c r="N245" s="4">
        <v>0.10577</v>
      </c>
      <c r="O245" s="4">
        <v>-1.0044248776851326</v>
      </c>
      <c r="P245" s="4">
        <v>0.86480919999999994</v>
      </c>
      <c r="Q245" s="5">
        <v>-1.7014339999999999</v>
      </c>
      <c r="R245" s="5">
        <v>7.8664999999999999E-2</v>
      </c>
      <c r="S245" s="5">
        <v>-1.67164</v>
      </c>
      <c r="T245" s="7">
        <v>9.6307000000000004E-2</v>
      </c>
    </row>
    <row r="246" spans="1:20" x14ac:dyDescent="0.2">
      <c r="A246" s="6" t="s">
        <v>461</v>
      </c>
      <c r="B246" s="2" t="s">
        <v>462</v>
      </c>
      <c r="C246" s="27" t="s">
        <v>463</v>
      </c>
      <c r="D246" s="2" t="s">
        <v>464</v>
      </c>
      <c r="E246" s="4">
        <v>-1.0611495705262612</v>
      </c>
      <c r="F246" s="4">
        <v>0.49135640000000003</v>
      </c>
      <c r="G246" s="4">
        <v>-1.0902773319145966</v>
      </c>
      <c r="H246" s="4">
        <v>0.41232459999999999</v>
      </c>
      <c r="I246" s="4">
        <v>-1.122741932188547</v>
      </c>
      <c r="J246" s="4">
        <v>7.7221200000000004E-2</v>
      </c>
      <c r="K246" s="4">
        <v>1.2486649999999999</v>
      </c>
      <c r="L246" s="4">
        <v>0.119102</v>
      </c>
      <c r="M246" s="4">
        <v>-1.209789</v>
      </c>
      <c r="N246" s="4">
        <v>0.10664700000000001</v>
      </c>
      <c r="O246" s="4">
        <v>-1.1813540242832283</v>
      </c>
      <c r="P246" s="4">
        <v>0.64863199999999999</v>
      </c>
      <c r="Q246" s="5">
        <v>-1.557604</v>
      </c>
      <c r="R246" s="5">
        <v>9.8780999999999994E-2</v>
      </c>
      <c r="S246" s="5">
        <v>-1.432374</v>
      </c>
      <c r="T246" s="7">
        <v>0.16137399999999999</v>
      </c>
    </row>
    <row r="247" spans="1:20" x14ac:dyDescent="0.2">
      <c r="A247" s="6" t="s">
        <v>546</v>
      </c>
      <c r="B247" s="2" t="s">
        <v>547</v>
      </c>
      <c r="C247" s="26" t="s">
        <v>548</v>
      </c>
      <c r="D247" s="2" t="s">
        <v>549</v>
      </c>
      <c r="E247" s="4">
        <v>1.1073823987460807</v>
      </c>
      <c r="F247" s="4">
        <v>0.5454464</v>
      </c>
      <c r="G247" s="4">
        <v>-1.2930447020742968</v>
      </c>
      <c r="H247" s="4">
        <v>8.8173790000000002E-2</v>
      </c>
      <c r="I247" s="4">
        <v>1.0233770944345162</v>
      </c>
      <c r="J247" s="4">
        <v>0.582013</v>
      </c>
      <c r="K247" s="4">
        <v>1.0243599999999999</v>
      </c>
      <c r="L247" s="4">
        <v>0.51221300000000003</v>
      </c>
      <c r="M247" s="4">
        <v>-1.1614850000000001</v>
      </c>
      <c r="N247" s="4">
        <v>0.11870799999999999</v>
      </c>
      <c r="O247" s="4">
        <v>-1.093479290341689</v>
      </c>
      <c r="P247" s="4">
        <v>0.75121479999999996</v>
      </c>
      <c r="Q247" s="5">
        <v>-3.1189390000000001</v>
      </c>
      <c r="R247" s="5">
        <v>0.14582300000000001</v>
      </c>
      <c r="S247" s="5">
        <v>-1.9398880000000001</v>
      </c>
      <c r="T247" s="7">
        <v>0.31163000000000002</v>
      </c>
    </row>
    <row r="248" spans="1:20" ht="15" thickBot="1" x14ac:dyDescent="0.25">
      <c r="A248" s="17" t="s">
        <v>465</v>
      </c>
      <c r="B248" s="18" t="s">
        <v>466</v>
      </c>
      <c r="C248" s="28" t="s">
        <v>467</v>
      </c>
      <c r="D248" s="18" t="s">
        <v>468</v>
      </c>
      <c r="E248" s="19">
        <v>-1.0883086125701447</v>
      </c>
      <c r="F248" s="19">
        <v>0.32147759999999997</v>
      </c>
      <c r="G248" s="19">
        <v>-1.1545712200382683</v>
      </c>
      <c r="H248" s="19">
        <v>0.1129486</v>
      </c>
      <c r="I248" s="19">
        <v>-1.0782059157920352</v>
      </c>
      <c r="J248" s="19">
        <v>0.27357429999999999</v>
      </c>
      <c r="K248" s="19">
        <v>-1.5585800000000001</v>
      </c>
      <c r="L248" s="19">
        <v>5.1274E-2</v>
      </c>
      <c r="M248" s="19">
        <v>-1.177548</v>
      </c>
      <c r="N248" s="19">
        <v>0.15460399999999999</v>
      </c>
      <c r="O248" s="19">
        <v>-1.1871771683636831</v>
      </c>
      <c r="P248" s="19">
        <v>0.64314499999999997</v>
      </c>
      <c r="Q248" s="20">
        <v>2.1069969999999998</v>
      </c>
      <c r="R248" s="20">
        <v>0.15751799999999999</v>
      </c>
      <c r="S248" s="20">
        <v>2.335156</v>
      </c>
      <c r="T248" s="21">
        <v>0.14446400000000001</v>
      </c>
    </row>
    <row r="249" spans="1:20" ht="19.5" thickBot="1" x14ac:dyDescent="0.25">
      <c r="A249" s="36" t="s">
        <v>469</v>
      </c>
      <c r="B249" s="46"/>
      <c r="C249" s="46"/>
      <c r="D249" s="46"/>
      <c r="E249" s="46"/>
      <c r="F249" s="46"/>
      <c r="G249" s="46"/>
      <c r="H249" s="46"/>
      <c r="I249" s="46"/>
      <c r="J249" s="46"/>
      <c r="K249" s="46"/>
      <c r="L249" s="46"/>
      <c r="M249" s="46"/>
      <c r="N249" s="46"/>
      <c r="O249" s="46"/>
      <c r="P249" s="46"/>
      <c r="Q249" s="38"/>
      <c r="R249" s="38"/>
      <c r="S249" s="38"/>
      <c r="T249" s="39"/>
    </row>
    <row r="250" spans="1:20" x14ac:dyDescent="0.2">
      <c r="A250" s="12" t="s">
        <v>510</v>
      </c>
      <c r="B250" s="13" t="s">
        <v>511</v>
      </c>
      <c r="C250" s="29" t="s">
        <v>512</v>
      </c>
      <c r="D250" s="13" t="s">
        <v>513</v>
      </c>
      <c r="E250" s="14">
        <v>1.0856344579143695</v>
      </c>
      <c r="F250" s="14">
        <v>0.45958090000000001</v>
      </c>
      <c r="G250" s="14">
        <v>1.0951398379719437</v>
      </c>
      <c r="H250" s="14">
        <v>0.30940509999999999</v>
      </c>
      <c r="I250" s="14">
        <v>1.1657271538437706</v>
      </c>
      <c r="J250" s="14">
        <v>9.1512010000000005E-2</v>
      </c>
      <c r="K250" s="14">
        <v>5.2932180000000004</v>
      </c>
      <c r="L250" s="14">
        <v>4.6299999999999998E-4</v>
      </c>
      <c r="M250" s="14">
        <v>5.8273239999999999</v>
      </c>
      <c r="N250" s="14">
        <v>1.1E-5</v>
      </c>
      <c r="O250" s="14">
        <v>-1.62747571332106</v>
      </c>
      <c r="P250" s="14">
        <v>0.60137850000000004</v>
      </c>
      <c r="Q250" s="15">
        <v>-1.860465</v>
      </c>
      <c r="R250" s="15">
        <v>0.22687299999999999</v>
      </c>
      <c r="S250" s="15">
        <v>-1.7720929999999999</v>
      </c>
      <c r="T250" s="16">
        <v>0.27746599999999999</v>
      </c>
    </row>
    <row r="251" spans="1:20" x14ac:dyDescent="0.2">
      <c r="A251" s="6" t="s">
        <v>551</v>
      </c>
      <c r="B251" s="2" t="s">
        <v>551</v>
      </c>
      <c r="C251" s="27" t="s">
        <v>552</v>
      </c>
      <c r="D251" s="2" t="s">
        <v>553</v>
      </c>
      <c r="E251" s="4">
        <v>2.1534420745475953</v>
      </c>
      <c r="F251" s="4">
        <v>1.082914E-4</v>
      </c>
      <c r="G251" s="4">
        <v>3.4713703066436543</v>
      </c>
      <c r="H251" s="4">
        <v>8.2597480000000002E-5</v>
      </c>
      <c r="I251" s="4">
        <v>3.5629501653063373</v>
      </c>
      <c r="J251" s="4">
        <v>1.493378E-7</v>
      </c>
      <c r="K251" s="4">
        <v>9.8812060000000006</v>
      </c>
      <c r="L251" s="4">
        <v>1.03E-4</v>
      </c>
      <c r="M251" s="4">
        <v>1.1726099999999999</v>
      </c>
      <c r="N251" s="4">
        <v>5.1892000000000001E-2</v>
      </c>
      <c r="O251" s="4"/>
      <c r="P251" s="4">
        <v>0</v>
      </c>
      <c r="Q251" s="5">
        <v>-2.0378919999999998</v>
      </c>
      <c r="R251" s="5">
        <v>0.13422000000000001</v>
      </c>
      <c r="S251" s="5">
        <v>-1.73908</v>
      </c>
      <c r="T251" s="7">
        <v>0.21875</v>
      </c>
    </row>
    <row r="252" spans="1:20" x14ac:dyDescent="0.2">
      <c r="A252" s="6" t="s">
        <v>1199</v>
      </c>
      <c r="B252" s="2" t="s">
        <v>1200</v>
      </c>
      <c r="C252" s="27" t="s">
        <v>1201</v>
      </c>
      <c r="D252" s="2" t="s">
        <v>1202</v>
      </c>
      <c r="E252" s="4">
        <v>2.318903500200145</v>
      </c>
      <c r="F252" s="4">
        <v>3.6044480000000002E-4</v>
      </c>
      <c r="G252" s="4">
        <v>3.5802409216250903</v>
      </c>
      <c r="H252" s="4">
        <v>6.6864539999999999E-5</v>
      </c>
      <c r="I252" s="4">
        <v>3.6187558948264655</v>
      </c>
      <c r="J252" s="4">
        <v>1.4373639999999999E-4</v>
      </c>
      <c r="K252" s="4">
        <v>9.0758070000000028</v>
      </c>
      <c r="L252" s="4">
        <v>1.18E-4</v>
      </c>
      <c r="M252" s="4">
        <v>3.8648319999999998</v>
      </c>
      <c r="N252" s="4">
        <v>1.3489999999999999E-3</v>
      </c>
      <c r="O252" s="4">
        <v>1.3627378662375507</v>
      </c>
      <c r="P252" s="4">
        <v>0.2646927</v>
      </c>
      <c r="Q252" s="5">
        <v>-2.4923299999999999</v>
      </c>
      <c r="R252" s="5">
        <v>4.1843999999999999E-2</v>
      </c>
      <c r="S252" s="5">
        <v>-2.031517</v>
      </c>
      <c r="T252" s="7">
        <v>8.3544999999999994E-2</v>
      </c>
    </row>
    <row r="253" spans="1:20" x14ac:dyDescent="0.2">
      <c r="A253" s="6" t="s">
        <v>554</v>
      </c>
      <c r="B253" s="2" t="s">
        <v>555</v>
      </c>
      <c r="C253" s="26" t="s">
        <v>556</v>
      </c>
      <c r="D253" s="2" t="s">
        <v>557</v>
      </c>
      <c r="E253" s="4">
        <v>1.5766234430760551</v>
      </c>
      <c r="F253" s="4">
        <v>2.188592E-2</v>
      </c>
      <c r="G253" s="4">
        <v>2.0063310456254491</v>
      </c>
      <c r="H253" s="4">
        <v>2.3442850000000002E-3</v>
      </c>
      <c r="I253" s="4">
        <v>1.9324132780120191</v>
      </c>
      <c r="J253" s="4">
        <v>2.620393E-5</v>
      </c>
      <c r="K253" s="4">
        <v>1.986637</v>
      </c>
      <c r="L253" s="4">
        <v>1.4159E-2</v>
      </c>
      <c r="M253" s="4">
        <v>5.8313639999999998</v>
      </c>
      <c r="N253" s="4">
        <v>9.9999999999999995E-7</v>
      </c>
      <c r="O253" s="4">
        <v>-1.0093023557024552</v>
      </c>
      <c r="P253" s="4">
        <v>0.8612822</v>
      </c>
      <c r="Q253" s="5">
        <v>-1.070106</v>
      </c>
      <c r="R253" s="5">
        <v>0.494168</v>
      </c>
      <c r="S253" s="5">
        <v>-1.3323700000000001</v>
      </c>
      <c r="T253" s="7">
        <v>0.27569100000000002</v>
      </c>
    </row>
    <row r="254" spans="1:20" x14ac:dyDescent="0.2">
      <c r="A254" s="6" t="s">
        <v>1203</v>
      </c>
      <c r="B254" s="2" t="s">
        <v>1204</v>
      </c>
      <c r="C254" s="27" t="s">
        <v>1205</v>
      </c>
      <c r="D254" s="2" t="s">
        <v>1206</v>
      </c>
      <c r="E254" s="4">
        <v>1.7824437371718571</v>
      </c>
      <c r="F254" s="4">
        <v>1.9433300000000001E-4</v>
      </c>
      <c r="G254" s="4">
        <v>2.6439432283657105</v>
      </c>
      <c r="H254" s="4">
        <v>4.892583E-5</v>
      </c>
      <c r="I254" s="4">
        <v>2.3235511203449555</v>
      </c>
      <c r="J254" s="4">
        <v>1.161953E-6</v>
      </c>
      <c r="K254" s="4">
        <v>3.3649469999999999</v>
      </c>
      <c r="L254" s="4">
        <v>9.5600000000000004E-4</v>
      </c>
      <c r="M254" s="4">
        <v>2.2446220000000001</v>
      </c>
      <c r="N254" s="4">
        <v>5.0000000000000004E-6</v>
      </c>
      <c r="O254" s="4">
        <v>1.1579985001637763</v>
      </c>
      <c r="P254" s="4">
        <v>0.70447820000000005</v>
      </c>
      <c r="Q254" s="5">
        <v>-3.9438070000000001</v>
      </c>
      <c r="R254" s="5">
        <v>4.0516000000000003E-2</v>
      </c>
      <c r="S254" s="5">
        <v>-4.0443429999999996</v>
      </c>
      <c r="T254" s="7">
        <v>4.3499000000000003E-2</v>
      </c>
    </row>
    <row r="255" spans="1:20" x14ac:dyDescent="0.2">
      <c r="A255" s="6" t="s">
        <v>558</v>
      </c>
      <c r="B255" s="2" t="s">
        <v>559</v>
      </c>
      <c r="C255" s="27" t="s">
        <v>560</v>
      </c>
      <c r="D255" s="2" t="s">
        <v>561</v>
      </c>
      <c r="E255" s="4">
        <v>1.6936642576687515</v>
      </c>
      <c r="F255" s="4">
        <v>1.573138E-3</v>
      </c>
      <c r="G255" s="4">
        <v>2.3310377501583321</v>
      </c>
      <c r="H255" s="4">
        <v>4.6698330000000002E-4</v>
      </c>
      <c r="I255" s="4">
        <v>1.9069240488421197</v>
      </c>
      <c r="J255" s="4">
        <v>2.427557E-5</v>
      </c>
      <c r="K255" s="4">
        <v>15.837102</v>
      </c>
      <c r="L255" s="4">
        <v>0</v>
      </c>
      <c r="M255" s="4">
        <v>8.1491480000000003</v>
      </c>
      <c r="N255" s="4">
        <v>1.03E-4</v>
      </c>
      <c r="O255" s="4">
        <v>-1.126503676988736</v>
      </c>
      <c r="P255" s="4">
        <v>0.78035929999999998</v>
      </c>
      <c r="Q255" s="5">
        <v>1.2070430000000001</v>
      </c>
      <c r="R255" s="5">
        <v>0.35948000000000002</v>
      </c>
      <c r="S255" s="5">
        <v>1.2795209999999999</v>
      </c>
      <c r="T255" s="7">
        <v>0.32901200000000003</v>
      </c>
    </row>
    <row r="256" spans="1:20" x14ac:dyDescent="0.2">
      <c r="A256" s="6" t="s">
        <v>1263</v>
      </c>
      <c r="B256" s="2" t="s">
        <v>1264</v>
      </c>
      <c r="C256" s="27" t="s">
        <v>1265</v>
      </c>
      <c r="D256" s="2" t="s">
        <v>1266</v>
      </c>
      <c r="E256" s="4">
        <v>1.6000818399482308</v>
      </c>
      <c r="F256" s="4">
        <v>7.5503379999999998E-5</v>
      </c>
      <c r="G256" s="4">
        <v>2.0427632969815779</v>
      </c>
      <c r="H256" s="4">
        <v>2.5891260000000002E-3</v>
      </c>
      <c r="I256" s="4">
        <v>1.8805486117489827</v>
      </c>
      <c r="J256" s="4">
        <v>3.793182E-3</v>
      </c>
      <c r="K256" s="4">
        <v>3.5310700000000002</v>
      </c>
      <c r="L256" s="4">
        <v>5.6820000000000004E-3</v>
      </c>
      <c r="M256" s="4">
        <v>2.0063149999999998</v>
      </c>
      <c r="N256" s="4">
        <v>5.3070000000000001E-3</v>
      </c>
      <c r="O256" s="4">
        <v>1.1759764234810337</v>
      </c>
      <c r="P256" s="4">
        <v>0.60736290000000004</v>
      </c>
      <c r="Q256" s="5">
        <v>-2.9861369999999998</v>
      </c>
      <c r="R256" s="5">
        <v>1.8905000000000002E-2</v>
      </c>
      <c r="S256" s="5">
        <v>-3.2011189999999998</v>
      </c>
      <c r="T256" s="7">
        <v>1.9422999999999999E-2</v>
      </c>
    </row>
    <row r="257" spans="1:20" x14ac:dyDescent="0.2">
      <c r="A257" s="6" t="s">
        <v>526</v>
      </c>
      <c r="B257" s="2" t="s">
        <v>527</v>
      </c>
      <c r="C257" s="27" t="s">
        <v>528</v>
      </c>
      <c r="D257" s="2" t="s">
        <v>529</v>
      </c>
      <c r="E257" s="4">
        <v>1.1867101481599236</v>
      </c>
      <c r="F257" s="4">
        <v>0.3612918</v>
      </c>
      <c r="G257" s="4">
        <v>1.0898293360005442</v>
      </c>
      <c r="H257" s="4">
        <v>0.37891730000000001</v>
      </c>
      <c r="I257" s="4">
        <v>1.3308265432911628</v>
      </c>
      <c r="J257" s="4">
        <v>0.11870169999999999</v>
      </c>
      <c r="K257" s="4">
        <v>6.1224420000000004</v>
      </c>
      <c r="L257" s="4">
        <v>6.2600000000000004E-4</v>
      </c>
      <c r="M257" s="4">
        <v>1.7576670000000001</v>
      </c>
      <c r="N257" s="4">
        <v>1.05E-4</v>
      </c>
      <c r="O257" s="4">
        <v>1.0067641190625087</v>
      </c>
      <c r="P257" s="4">
        <v>0.86128170000000004</v>
      </c>
      <c r="Q257" s="5">
        <v>1.344403</v>
      </c>
      <c r="R257" s="5">
        <v>0.39073600000000003</v>
      </c>
      <c r="S257" s="5">
        <v>1.188167</v>
      </c>
      <c r="T257" s="7">
        <v>0.502328</v>
      </c>
    </row>
    <row r="258" spans="1:20" x14ac:dyDescent="0.2">
      <c r="A258" s="6" t="s">
        <v>530</v>
      </c>
      <c r="B258" s="2" t="s">
        <v>531</v>
      </c>
      <c r="C258" s="26" t="s">
        <v>532</v>
      </c>
      <c r="D258" s="2" t="s">
        <v>533</v>
      </c>
      <c r="E258" s="4">
        <v>1.2441314078972292</v>
      </c>
      <c r="F258" s="4">
        <v>0.1335741</v>
      </c>
      <c r="G258" s="4">
        <v>-1.000313368534391</v>
      </c>
      <c r="H258" s="4">
        <v>0.65924990000000006</v>
      </c>
      <c r="I258" s="4">
        <v>1.0810081098269477</v>
      </c>
      <c r="J258" s="4">
        <v>0.2698547</v>
      </c>
      <c r="K258" s="4">
        <v>1.448267</v>
      </c>
      <c r="L258" s="4">
        <v>3.8188E-2</v>
      </c>
      <c r="M258" s="4">
        <v>-1.010505</v>
      </c>
      <c r="N258" s="4">
        <v>0.52705299999999999</v>
      </c>
      <c r="O258" s="4">
        <v>1.112891696904208</v>
      </c>
      <c r="P258" s="4">
        <v>0.75105560000000005</v>
      </c>
      <c r="Q258" s="5">
        <v>-19.934334</v>
      </c>
      <c r="R258" s="5">
        <v>6.0851000000000002E-2</v>
      </c>
      <c r="S258" s="5">
        <v>-16.85746</v>
      </c>
      <c r="T258" s="7">
        <v>7.8990000000000005E-2</v>
      </c>
    </row>
    <row r="259" spans="1:20" x14ac:dyDescent="0.2">
      <c r="A259" s="6" t="s">
        <v>562</v>
      </c>
      <c r="B259" s="2" t="s">
        <v>563</v>
      </c>
      <c r="C259" s="26" t="s">
        <v>564</v>
      </c>
      <c r="D259" s="2" t="s">
        <v>565</v>
      </c>
      <c r="E259" s="4">
        <v>-1.0906089101965057</v>
      </c>
      <c r="F259" s="4">
        <v>0.52032820000000002</v>
      </c>
      <c r="G259" s="4">
        <v>-1.0572744519446036</v>
      </c>
      <c r="H259" s="4">
        <v>0.55118049999999996</v>
      </c>
      <c r="I259" s="4">
        <v>-1.1601191357481815</v>
      </c>
      <c r="J259" s="4">
        <v>0.34498600000000001</v>
      </c>
      <c r="K259" s="4">
        <v>5.2916100000000004</v>
      </c>
      <c r="L259" s="4">
        <v>4.4339999999999996E-3</v>
      </c>
      <c r="M259" s="4">
        <v>15.26263</v>
      </c>
      <c r="N259" s="4">
        <v>9.9999999999999995E-7</v>
      </c>
      <c r="O259" s="4">
        <v>1.4427168449020584</v>
      </c>
      <c r="P259" s="4">
        <v>0.67872759999999999</v>
      </c>
      <c r="Q259" s="5">
        <v>-4.8945790000000002</v>
      </c>
      <c r="R259" s="5">
        <v>0.166769</v>
      </c>
      <c r="S259" s="5">
        <v>-4.231833</v>
      </c>
      <c r="T259" s="7">
        <v>0.21393999999999999</v>
      </c>
    </row>
    <row r="260" spans="1:20" ht="28.5" x14ac:dyDescent="0.2">
      <c r="A260" s="6" t="s">
        <v>566</v>
      </c>
      <c r="B260" s="2" t="s">
        <v>567</v>
      </c>
      <c r="C260" s="27" t="s">
        <v>568</v>
      </c>
      <c r="D260" s="2" t="s">
        <v>569</v>
      </c>
      <c r="E260" s="4">
        <v>1.2000946547207514</v>
      </c>
      <c r="F260" s="4">
        <v>0.13766510000000001</v>
      </c>
      <c r="G260" s="4">
        <v>1.2820327019276196</v>
      </c>
      <c r="H260" s="4">
        <v>3.9157320000000002E-2</v>
      </c>
      <c r="I260" s="4">
        <v>1.1878006942455244</v>
      </c>
      <c r="J260" s="4">
        <v>6.0200389999999996E-3</v>
      </c>
      <c r="K260" s="4">
        <v>2.2581280000000001</v>
      </c>
      <c r="L260" s="4">
        <v>6.6299999999999996E-4</v>
      </c>
      <c r="M260" s="4">
        <v>1.703994</v>
      </c>
      <c r="N260" s="4">
        <v>2.0125000000000001E-2</v>
      </c>
      <c r="O260" s="4">
        <v>1.3969793517804949</v>
      </c>
      <c r="P260" s="4">
        <v>0.58000070000000004</v>
      </c>
      <c r="Q260" s="5">
        <v>-2.4134630000000001</v>
      </c>
      <c r="R260" s="5">
        <v>4.7573999999999998E-2</v>
      </c>
      <c r="S260" s="5">
        <v>-2.516038</v>
      </c>
      <c r="T260" s="7">
        <v>4.8134000000000003E-2</v>
      </c>
    </row>
    <row r="261" spans="1:20" x14ac:dyDescent="0.2">
      <c r="A261" s="6" t="s">
        <v>1207</v>
      </c>
      <c r="B261" s="2" t="s">
        <v>1208</v>
      </c>
      <c r="C261" s="26" t="s">
        <v>1209</v>
      </c>
      <c r="D261" s="2" t="s">
        <v>1210</v>
      </c>
      <c r="E261" s="4">
        <v>1.4000248015510157</v>
      </c>
      <c r="F261" s="4">
        <v>0.30109740000000002</v>
      </c>
      <c r="G261" s="4">
        <v>1.3055495991580881</v>
      </c>
      <c r="H261" s="4">
        <v>0.3349142</v>
      </c>
      <c r="I261" s="4">
        <v>1.6383053891782038</v>
      </c>
      <c r="J261" s="4">
        <v>1.5301260000000001E-2</v>
      </c>
      <c r="K261" s="4">
        <v>1.2152499999999999</v>
      </c>
      <c r="L261" s="4">
        <v>0.210429</v>
      </c>
      <c r="M261" s="4">
        <v>4.1523219999999998</v>
      </c>
      <c r="N261" s="4">
        <v>5.7000000000000003E-5</v>
      </c>
      <c r="O261" s="4">
        <v>3.793075842405508</v>
      </c>
      <c r="P261" s="4">
        <v>8.5428740000000003E-2</v>
      </c>
      <c r="Q261" s="5">
        <v>-2.3148550000000001</v>
      </c>
      <c r="R261" s="5">
        <v>0.118585</v>
      </c>
      <c r="S261" s="5">
        <v>-1.598085</v>
      </c>
      <c r="T261" s="7">
        <v>0.289547</v>
      </c>
    </row>
    <row r="262" spans="1:20" x14ac:dyDescent="0.2">
      <c r="A262" s="6" t="s">
        <v>1211</v>
      </c>
      <c r="B262" s="2" t="s">
        <v>1212</v>
      </c>
      <c r="C262" s="26" t="s">
        <v>1213</v>
      </c>
      <c r="D262" s="2" t="s">
        <v>1214</v>
      </c>
      <c r="E262" s="4">
        <v>1.0112453084321253</v>
      </c>
      <c r="F262" s="4">
        <v>0.69065489999999996</v>
      </c>
      <c r="G262" s="4">
        <v>1.1078875365015284</v>
      </c>
      <c r="H262" s="4">
        <v>0.25467709999999999</v>
      </c>
      <c r="I262" s="4">
        <v>1.1778775315635222</v>
      </c>
      <c r="J262" s="4">
        <v>0.1088792</v>
      </c>
      <c r="K262" s="4">
        <v>1.5552459999999999</v>
      </c>
      <c r="L262" s="4">
        <v>3.7407000000000003E-2</v>
      </c>
      <c r="M262" s="4">
        <v>1.1133</v>
      </c>
      <c r="N262" s="4">
        <v>0.15006</v>
      </c>
      <c r="O262" s="4">
        <v>1.0426775204519383</v>
      </c>
      <c r="P262" s="4">
        <v>0.81881919999999997</v>
      </c>
      <c r="Q262" s="5">
        <v>-1.9268449999999999</v>
      </c>
      <c r="R262" s="5">
        <v>0.159803</v>
      </c>
      <c r="S262" s="5">
        <v>-2.1719599999999999</v>
      </c>
      <c r="T262" s="7">
        <v>0.13811499999999999</v>
      </c>
    </row>
    <row r="263" spans="1:20" x14ac:dyDescent="0.2">
      <c r="A263" s="6" t="s">
        <v>1215</v>
      </c>
      <c r="B263" s="2" t="s">
        <v>1216</v>
      </c>
      <c r="C263" s="26" t="s">
        <v>1217</v>
      </c>
      <c r="D263" s="2" t="s">
        <v>1218</v>
      </c>
      <c r="E263" s="4">
        <v>1.4195294293925027</v>
      </c>
      <c r="F263" s="4">
        <v>0.1116678</v>
      </c>
      <c r="G263" s="4">
        <v>3.5626614919101764</v>
      </c>
      <c r="H263" s="4">
        <v>2.7794600000000001E-3</v>
      </c>
      <c r="I263" s="4">
        <v>3.8079861252975267</v>
      </c>
      <c r="J263" s="4">
        <v>7.2907189999999998E-5</v>
      </c>
      <c r="K263" s="4">
        <v>17.101096999999999</v>
      </c>
      <c r="L263" s="4">
        <v>8.4599999999999996E-4</v>
      </c>
      <c r="M263" s="4">
        <v>-1.0195460000000001</v>
      </c>
      <c r="N263" s="4">
        <v>0.480682</v>
      </c>
      <c r="O263" s="4">
        <v>-1.8287292628198837</v>
      </c>
      <c r="P263" s="4">
        <v>0.6550764</v>
      </c>
      <c r="Q263" s="5">
        <v>-1.4838279999999999</v>
      </c>
      <c r="R263" s="5">
        <v>0.182315</v>
      </c>
      <c r="S263" s="5">
        <v>-2.5472600000000001</v>
      </c>
      <c r="T263" s="7">
        <v>3.9301000000000003E-2</v>
      </c>
    </row>
    <row r="264" spans="1:20" x14ac:dyDescent="0.2">
      <c r="A264" s="6" t="s">
        <v>883</v>
      </c>
      <c r="B264" s="2" t="s">
        <v>884</v>
      </c>
      <c r="C264" s="27" t="s">
        <v>507</v>
      </c>
      <c r="D264" s="2" t="s">
        <v>699</v>
      </c>
      <c r="E264" s="4">
        <v>1.1419925744132124</v>
      </c>
      <c r="F264" s="4">
        <v>0.12412960000000001</v>
      </c>
      <c r="G264" s="4">
        <v>1.1710157952465863</v>
      </c>
      <c r="H264" s="4">
        <v>0.12537690000000001</v>
      </c>
      <c r="I264" s="4">
        <v>1.1710215984060834</v>
      </c>
      <c r="J264" s="4">
        <v>6.1103789999999998E-2</v>
      </c>
      <c r="K264" s="4">
        <v>1.4386049999999999</v>
      </c>
      <c r="L264" s="4">
        <v>3.4347000000000003E-2</v>
      </c>
      <c r="M264" s="4">
        <v>1.297992</v>
      </c>
      <c r="N264" s="4">
        <v>7.2640999999999997E-2</v>
      </c>
      <c r="O264" s="4"/>
      <c r="P264" s="4">
        <v>0</v>
      </c>
      <c r="Q264" s="5">
        <v>-5.0422330000000004</v>
      </c>
      <c r="R264" s="5">
        <v>6.5329999999999997E-3</v>
      </c>
      <c r="S264" s="5">
        <v>-3.728275</v>
      </c>
      <c r="T264" s="7">
        <v>1.1714E-2</v>
      </c>
    </row>
    <row r="265" spans="1:20" x14ac:dyDescent="0.2">
      <c r="A265" s="6" t="s">
        <v>570</v>
      </c>
      <c r="B265" s="2" t="s">
        <v>571</v>
      </c>
      <c r="C265" s="27" t="s">
        <v>572</v>
      </c>
      <c r="D265" s="2" t="s">
        <v>573</v>
      </c>
      <c r="E265" s="4">
        <v>1.0827451265889774</v>
      </c>
      <c r="F265" s="4">
        <v>0.4586016</v>
      </c>
      <c r="G265" s="4">
        <v>1.5747929791248605</v>
      </c>
      <c r="H265" s="4">
        <v>3.7635549999999999E-4</v>
      </c>
      <c r="I265" s="4">
        <v>1.834043109587397</v>
      </c>
      <c r="J265" s="4">
        <v>6.8162519999999998E-5</v>
      </c>
      <c r="K265" s="4">
        <v>-1.3959239999999999</v>
      </c>
      <c r="L265" s="4">
        <v>0.199463</v>
      </c>
      <c r="M265" s="4">
        <v>1.1353580000000001</v>
      </c>
      <c r="N265" s="4">
        <v>0.32213799999999998</v>
      </c>
      <c r="O265" s="4"/>
      <c r="P265" s="4">
        <v>0</v>
      </c>
      <c r="Q265" s="5">
        <v>1.3595729999999999</v>
      </c>
      <c r="R265" s="5">
        <v>0.45340599999999998</v>
      </c>
      <c r="S265" s="5">
        <v>1.5901829999999999</v>
      </c>
      <c r="T265" s="7">
        <v>0.42484499999999997</v>
      </c>
    </row>
    <row r="266" spans="1:20" x14ac:dyDescent="0.2">
      <c r="A266" s="6" t="s">
        <v>1219</v>
      </c>
      <c r="B266" s="2" t="s">
        <v>1220</v>
      </c>
      <c r="C266" s="26" t="s">
        <v>1221</v>
      </c>
      <c r="D266" s="2" t="s">
        <v>1222</v>
      </c>
      <c r="E266" s="4">
        <v>1.1424117326356953</v>
      </c>
      <c r="F266" s="4">
        <v>0.21444179999999999</v>
      </c>
      <c r="G266" s="4">
        <v>1.4881179588871476</v>
      </c>
      <c r="H266" s="4">
        <v>1.5446359999999999E-2</v>
      </c>
      <c r="I266" s="4">
        <v>1.3767612919608319</v>
      </c>
      <c r="J266" s="4">
        <v>1.012393E-2</v>
      </c>
      <c r="K266" s="4">
        <v>-1.0866130000000001</v>
      </c>
      <c r="L266" s="4">
        <v>0.36719299999999999</v>
      </c>
      <c r="M266" s="4">
        <v>1.0208470000000001</v>
      </c>
      <c r="N266" s="4">
        <v>0.50601200000000002</v>
      </c>
      <c r="O266" s="4">
        <v>1.2244735814731338</v>
      </c>
      <c r="P266" s="4">
        <v>0.70250140000000005</v>
      </c>
      <c r="Q266" s="5">
        <v>-2.9913970000000001</v>
      </c>
      <c r="R266" s="5">
        <v>0.119964</v>
      </c>
      <c r="S266" s="5">
        <v>-4.3912329999999997</v>
      </c>
      <c r="T266" s="7">
        <v>7.6555999999999999E-2</v>
      </c>
    </row>
    <row r="267" spans="1:20" x14ac:dyDescent="0.2">
      <c r="A267" s="6" t="s">
        <v>574</v>
      </c>
      <c r="B267" s="2" t="s">
        <v>575</v>
      </c>
      <c r="C267" s="26" t="s">
        <v>576</v>
      </c>
      <c r="D267" s="2" t="s">
        <v>577</v>
      </c>
      <c r="E267" s="4">
        <v>1.3597507077136139</v>
      </c>
      <c r="F267" s="4">
        <v>6.8438429999999995E-2</v>
      </c>
      <c r="G267" s="4">
        <v>1.2545346836005147</v>
      </c>
      <c r="H267" s="4">
        <v>0.11308410000000001</v>
      </c>
      <c r="I267" s="4">
        <v>1.4153702024862647</v>
      </c>
      <c r="J267" s="4">
        <v>3.600963E-3</v>
      </c>
      <c r="K267" s="4">
        <v>1.581064</v>
      </c>
      <c r="L267" s="4">
        <v>5.0610000000000004E-3</v>
      </c>
      <c r="M267" s="4">
        <v>1.580759</v>
      </c>
      <c r="N267" s="4">
        <v>4.4804999999999998E-2</v>
      </c>
      <c r="O267" s="4">
        <v>-1.2266671210928746</v>
      </c>
      <c r="P267" s="4">
        <v>0.64082930000000005</v>
      </c>
      <c r="Q267" s="5">
        <v>2.0629689999999998</v>
      </c>
      <c r="R267" s="5">
        <v>4.2006000000000002E-2</v>
      </c>
      <c r="S267" s="5">
        <v>1.439486</v>
      </c>
      <c r="T267" s="7">
        <v>0.180649</v>
      </c>
    </row>
    <row r="268" spans="1:20" x14ac:dyDescent="0.2">
      <c r="A268" s="6" t="s">
        <v>1223</v>
      </c>
      <c r="B268" s="2" t="s">
        <v>1224</v>
      </c>
      <c r="C268" s="26" t="s">
        <v>1225</v>
      </c>
      <c r="D268" s="2" t="s">
        <v>1226</v>
      </c>
      <c r="E268" s="4">
        <v>1.1567447904743058</v>
      </c>
      <c r="F268" s="4">
        <v>0.44372660000000003</v>
      </c>
      <c r="G268" s="4">
        <v>-1.0676515217797475</v>
      </c>
      <c r="H268" s="4">
        <v>0.51728680000000005</v>
      </c>
      <c r="I268" s="4">
        <v>1.5152147584031666</v>
      </c>
      <c r="J268" s="4">
        <v>1.2571580000000001E-2</v>
      </c>
      <c r="K268" s="4">
        <v>1.775747</v>
      </c>
      <c r="L268" s="4">
        <v>5.3321E-2</v>
      </c>
      <c r="M268" s="4">
        <v>1.280108</v>
      </c>
      <c r="N268" s="4">
        <v>1.8553E-2</v>
      </c>
      <c r="O268" s="4">
        <v>-1.0192454188102316</v>
      </c>
      <c r="P268" s="4">
        <v>0.86036330000000005</v>
      </c>
      <c r="Q268" s="5">
        <v>1.325941</v>
      </c>
      <c r="R268" s="5">
        <v>0.36740600000000001</v>
      </c>
      <c r="S268" s="5">
        <v>1.4146510000000001</v>
      </c>
      <c r="T268" s="7">
        <v>0.35416599999999998</v>
      </c>
    </row>
    <row r="269" spans="1:20" x14ac:dyDescent="0.2">
      <c r="A269" s="6" t="s">
        <v>582</v>
      </c>
      <c r="B269" s="2" t="s">
        <v>583</v>
      </c>
      <c r="C269" s="26" t="s">
        <v>584</v>
      </c>
      <c r="D269" s="2" t="s">
        <v>585</v>
      </c>
      <c r="E269" s="4">
        <v>-1.227119632827208</v>
      </c>
      <c r="F269" s="4">
        <v>6.8740019999999999E-2</v>
      </c>
      <c r="G269" s="4">
        <v>1.0325470355568849</v>
      </c>
      <c r="H269" s="4">
        <v>0.57822790000000002</v>
      </c>
      <c r="I269" s="4">
        <v>-1.023149765000628</v>
      </c>
      <c r="J269" s="4">
        <v>0.58420879999999997</v>
      </c>
      <c r="K269" s="4">
        <v>1.3118590000000001</v>
      </c>
      <c r="L269" s="4">
        <v>2.64E-2</v>
      </c>
      <c r="M269" s="4">
        <v>-1.049992</v>
      </c>
      <c r="N269" s="4">
        <v>0.368122</v>
      </c>
      <c r="O269" s="4">
        <v>-1.5748417038089955</v>
      </c>
      <c r="P269" s="4">
        <v>0.60287959999999996</v>
      </c>
      <c r="Q269" s="5">
        <v>6.361002</v>
      </c>
      <c r="R269" s="5">
        <v>1.7857999999999999E-2</v>
      </c>
      <c r="S269" s="5">
        <v>4.8553249999999997</v>
      </c>
      <c r="T269" s="7">
        <v>3.0113999999999998E-2</v>
      </c>
    </row>
    <row r="270" spans="1:20" x14ac:dyDescent="0.2">
      <c r="A270" s="6" t="s">
        <v>586</v>
      </c>
      <c r="B270" s="2" t="s">
        <v>587</v>
      </c>
      <c r="C270" s="26" t="s">
        <v>588</v>
      </c>
      <c r="D270" s="2" t="s">
        <v>589</v>
      </c>
      <c r="E270" s="4">
        <v>-1.0326636614779969</v>
      </c>
      <c r="F270" s="4">
        <v>0.59192619999999996</v>
      </c>
      <c r="G270" s="4">
        <v>-1.0143728667384344</v>
      </c>
      <c r="H270" s="4">
        <v>0.61132660000000005</v>
      </c>
      <c r="I270" s="4">
        <v>1.2432064245220757</v>
      </c>
      <c r="J270" s="4">
        <v>6.5937889999999999E-2</v>
      </c>
      <c r="K270" s="4">
        <v>-1.381378</v>
      </c>
      <c r="L270" s="4">
        <v>0.18004400000000001</v>
      </c>
      <c r="M270" s="4">
        <v>-1.2699210000000001</v>
      </c>
      <c r="N270" s="4">
        <v>1.4194E-2</v>
      </c>
      <c r="O270" s="4">
        <v>1.0244715770907606</v>
      </c>
      <c r="P270" s="4">
        <v>0.84018360000000003</v>
      </c>
      <c r="Q270" s="5">
        <v>2.418024</v>
      </c>
      <c r="R270" s="5">
        <v>7.3737999999999998E-2</v>
      </c>
      <c r="S270" s="5">
        <v>2.0878040000000002</v>
      </c>
      <c r="T270" s="7">
        <v>0.120379</v>
      </c>
    </row>
    <row r="271" spans="1:20" x14ac:dyDescent="0.2">
      <c r="A271" s="6" t="s">
        <v>594</v>
      </c>
      <c r="B271" s="2" t="s">
        <v>595</v>
      </c>
      <c r="C271" s="27" t="s">
        <v>400</v>
      </c>
      <c r="D271" s="2" t="s">
        <v>401</v>
      </c>
      <c r="E271" s="4">
        <v>-1.0593647739936518</v>
      </c>
      <c r="F271" s="4">
        <v>0.66992390000000002</v>
      </c>
      <c r="G271" s="4">
        <v>-1.7620653353052607</v>
      </c>
      <c r="H271" s="4">
        <v>0.22851299999999999</v>
      </c>
      <c r="I271" s="4">
        <v>1.1495712985625111</v>
      </c>
      <c r="J271" s="4">
        <v>0.52609229999999996</v>
      </c>
      <c r="K271" s="4">
        <v>7.1415069999999998</v>
      </c>
      <c r="L271" s="4">
        <v>7.8483999999999998E-2</v>
      </c>
      <c r="M271" s="4">
        <v>25.076226999999999</v>
      </c>
      <c r="N271" s="4">
        <v>9.9999999999999995E-7</v>
      </c>
      <c r="O271" s="4">
        <v>-1.1386233447247069</v>
      </c>
      <c r="P271" s="4">
        <v>0.81845100000000004</v>
      </c>
      <c r="Q271" s="5">
        <v>-3.4177369999999998</v>
      </c>
      <c r="R271" s="5">
        <v>0.35208899999999999</v>
      </c>
      <c r="S271" s="5">
        <v>1.280432</v>
      </c>
      <c r="T271" s="7">
        <v>0.56040199999999996</v>
      </c>
    </row>
    <row r="272" spans="1:20" x14ac:dyDescent="0.2">
      <c r="A272" s="6" t="s">
        <v>470</v>
      </c>
      <c r="B272" s="2" t="s">
        <v>471</v>
      </c>
      <c r="C272" s="27" t="s">
        <v>472</v>
      </c>
      <c r="D272" s="2" t="s">
        <v>473</v>
      </c>
      <c r="E272" s="4">
        <v>1.09791765547013</v>
      </c>
      <c r="F272" s="4">
        <v>0.22911509999999999</v>
      </c>
      <c r="G272" s="4">
        <v>-1.0406900008557902</v>
      </c>
      <c r="H272" s="4">
        <v>0.52641950000000004</v>
      </c>
      <c r="I272" s="4">
        <v>1.1707480424948882</v>
      </c>
      <c r="J272" s="4">
        <v>0.2750879</v>
      </c>
      <c r="K272" s="4">
        <v>-1.2068540000000001</v>
      </c>
      <c r="L272" s="4">
        <v>0.25768999999999997</v>
      </c>
      <c r="M272" s="4">
        <v>-1.1596010000000001</v>
      </c>
      <c r="N272" s="4">
        <v>0.258164</v>
      </c>
      <c r="O272" s="4">
        <v>1.0262348062225091</v>
      </c>
      <c r="P272" s="4">
        <v>0.85274779999999994</v>
      </c>
      <c r="Q272" s="5">
        <v>1.866857</v>
      </c>
      <c r="R272" s="5">
        <v>5.5232000000000003E-2</v>
      </c>
      <c r="S272" s="5">
        <v>1.6861330000000001</v>
      </c>
      <c r="T272" s="7">
        <v>9.2019000000000004E-2</v>
      </c>
    </row>
    <row r="273" spans="1:20" x14ac:dyDescent="0.2">
      <c r="A273" s="6" t="s">
        <v>12</v>
      </c>
      <c r="B273" s="2" t="s">
        <v>13</v>
      </c>
      <c r="C273" s="26" t="s">
        <v>14</v>
      </c>
      <c r="D273" s="2" t="s">
        <v>215</v>
      </c>
      <c r="E273" s="4">
        <v>-1.0909422133303384</v>
      </c>
      <c r="F273" s="4">
        <v>0.58263540000000003</v>
      </c>
      <c r="G273" s="4">
        <v>1.2796599987358106</v>
      </c>
      <c r="H273" s="4">
        <v>0.32501160000000001</v>
      </c>
      <c r="I273" s="4">
        <v>1.1683514172951297</v>
      </c>
      <c r="J273" s="4">
        <v>0.37923020000000002</v>
      </c>
      <c r="K273" s="4">
        <v>2.8817569999999999</v>
      </c>
      <c r="L273" s="4">
        <v>4.8139999999999997E-3</v>
      </c>
      <c r="M273" s="4">
        <v>1.6388370000000001</v>
      </c>
      <c r="N273" s="4">
        <v>0.10992200000000001</v>
      </c>
      <c r="O273" s="4">
        <v>-1.131188620251691</v>
      </c>
      <c r="P273" s="4">
        <v>0.7999271</v>
      </c>
      <c r="Q273" s="5">
        <v>-32.447747999999997</v>
      </c>
      <c r="R273" s="5">
        <v>0.10054200000000001</v>
      </c>
      <c r="S273" s="5">
        <v>-11.58432</v>
      </c>
      <c r="T273" s="7">
        <v>0.20155999999999999</v>
      </c>
    </row>
    <row r="274" spans="1:20" x14ac:dyDescent="0.2">
      <c r="A274" s="6" t="s">
        <v>1227</v>
      </c>
      <c r="B274" s="2" t="s">
        <v>1228</v>
      </c>
      <c r="C274" s="27" t="s">
        <v>1229</v>
      </c>
      <c r="D274" s="2" t="s">
        <v>1230</v>
      </c>
      <c r="E274" s="4">
        <v>1.0782749671841898</v>
      </c>
      <c r="F274" s="4">
        <v>0.40743479999999999</v>
      </c>
      <c r="G274" s="4">
        <v>-1.0382094482093034</v>
      </c>
      <c r="H274" s="4">
        <v>0.48572530000000003</v>
      </c>
      <c r="I274" s="4">
        <v>1.0958295299622813</v>
      </c>
      <c r="J274" s="4">
        <v>0.29469309999999999</v>
      </c>
      <c r="K274" s="4">
        <v>1.1528149999999999</v>
      </c>
      <c r="L274" s="4">
        <v>0.42592600000000003</v>
      </c>
      <c r="M274" s="4">
        <v>1.107685</v>
      </c>
      <c r="N274" s="4">
        <v>0.34643099999999999</v>
      </c>
      <c r="O274" s="4">
        <v>-1.0953260517915326</v>
      </c>
      <c r="P274" s="4">
        <v>0.81629689999999999</v>
      </c>
      <c r="Q274" s="5">
        <v>-2.5586190000000002</v>
      </c>
      <c r="R274" s="5">
        <v>4.2998000000000001E-2</v>
      </c>
      <c r="S274" s="5">
        <v>-1.8921060000000001</v>
      </c>
      <c r="T274" s="7">
        <v>0.111383</v>
      </c>
    </row>
    <row r="275" spans="1:20" x14ac:dyDescent="0.2">
      <c r="A275" s="6" t="s">
        <v>474</v>
      </c>
      <c r="B275" s="2" t="s">
        <v>475</v>
      </c>
      <c r="C275" s="26" t="s">
        <v>476</v>
      </c>
      <c r="D275" s="2" t="s">
        <v>477</v>
      </c>
      <c r="E275" s="4">
        <v>-1.104714818719998</v>
      </c>
      <c r="F275" s="4">
        <v>0.499996</v>
      </c>
      <c r="G275" s="4">
        <v>1.0746373940938745</v>
      </c>
      <c r="H275" s="4">
        <v>0.5484445</v>
      </c>
      <c r="I275" s="4">
        <v>1.2833036671805798</v>
      </c>
      <c r="J275" s="4">
        <v>0.14866670000000001</v>
      </c>
      <c r="K275" s="4">
        <v>1.126293</v>
      </c>
      <c r="L275" s="4">
        <v>0.23185</v>
      </c>
      <c r="M275" s="4">
        <v>1.1518740000000001</v>
      </c>
      <c r="N275" s="4">
        <v>7.0949999999999999E-2</v>
      </c>
      <c r="O275" s="4">
        <v>1.4964285692607873</v>
      </c>
      <c r="P275" s="4">
        <v>0.66231240000000002</v>
      </c>
      <c r="Q275" s="5">
        <v>-6.4216490000000004</v>
      </c>
      <c r="R275" s="5">
        <v>2.4351000000000001E-2</v>
      </c>
      <c r="S275" s="5">
        <v>-3.1256200000000001</v>
      </c>
      <c r="T275" s="7">
        <v>8.6503999999999998E-2</v>
      </c>
    </row>
    <row r="276" spans="1:20" x14ac:dyDescent="0.2">
      <c r="A276" s="6" t="s">
        <v>409</v>
      </c>
      <c r="B276" s="2" t="s">
        <v>410</v>
      </c>
      <c r="C276" s="27" t="s">
        <v>411</v>
      </c>
      <c r="D276" s="2" t="s">
        <v>412</v>
      </c>
      <c r="E276" s="4">
        <v>-1.4085258702991845</v>
      </c>
      <c r="F276" s="4">
        <v>0.38000349999999999</v>
      </c>
      <c r="G276" s="4">
        <v>-2.4922893907983368</v>
      </c>
      <c r="H276" s="4">
        <v>9.6387529999999999E-2</v>
      </c>
      <c r="I276" s="4">
        <v>1.0859339255440776</v>
      </c>
      <c r="J276" s="4">
        <v>0.5857715</v>
      </c>
      <c r="K276" s="4">
        <v>7.9945579999999996</v>
      </c>
      <c r="L276" s="4">
        <v>4.1863999999999998E-2</v>
      </c>
      <c r="M276" s="4">
        <v>17.217863000000001</v>
      </c>
      <c r="N276" s="4">
        <v>9.9999999999999995E-7</v>
      </c>
      <c r="O276" s="4">
        <v>1.1984377405874718</v>
      </c>
      <c r="P276" s="4">
        <v>0.79345710000000003</v>
      </c>
      <c r="Q276" s="5">
        <v>-3.672755</v>
      </c>
      <c r="R276" s="5">
        <v>0.355074</v>
      </c>
      <c r="S276" s="5">
        <v>-1.2120679999999999</v>
      </c>
      <c r="T276" s="7">
        <v>0.57009399999999999</v>
      </c>
    </row>
    <row r="277" spans="1:20" x14ac:dyDescent="0.2">
      <c r="A277" s="6" t="s">
        <v>1231</v>
      </c>
      <c r="B277" s="2" t="s">
        <v>1232</v>
      </c>
      <c r="C277" s="27" t="s">
        <v>1233</v>
      </c>
      <c r="D277" s="2" t="s">
        <v>1234</v>
      </c>
      <c r="E277" s="4">
        <v>-1.1384691982799633</v>
      </c>
      <c r="F277" s="4">
        <v>9.3898750000000003E-2</v>
      </c>
      <c r="G277" s="4">
        <v>-1.0669968304203923</v>
      </c>
      <c r="H277" s="4">
        <v>0.3770097</v>
      </c>
      <c r="I277" s="4">
        <v>-1.0031783860424821</v>
      </c>
      <c r="J277" s="4">
        <v>0.64420460000000002</v>
      </c>
      <c r="K277" s="4">
        <v>2.8335759999999999</v>
      </c>
      <c r="L277" s="4">
        <v>5.0169999999999998E-3</v>
      </c>
      <c r="M277" s="4">
        <v>-1.2350509999999999</v>
      </c>
      <c r="N277" s="4">
        <v>4.4372000000000002E-2</v>
      </c>
      <c r="O277" s="4">
        <v>-1.0791818772637187</v>
      </c>
      <c r="P277" s="4">
        <v>0.79287569999999996</v>
      </c>
      <c r="Q277" s="5">
        <v>-1.778179</v>
      </c>
      <c r="R277" s="5">
        <v>0.113876</v>
      </c>
      <c r="S277" s="5">
        <v>-1.8065230000000001</v>
      </c>
      <c r="T277" s="7">
        <v>0.12367</v>
      </c>
    </row>
    <row r="278" spans="1:20" x14ac:dyDescent="0.2">
      <c r="A278" s="6" t="s">
        <v>1235</v>
      </c>
      <c r="B278" s="2" t="s">
        <v>1236</v>
      </c>
      <c r="C278" s="26" t="s">
        <v>1237</v>
      </c>
      <c r="D278" s="2" t="s">
        <v>1238</v>
      </c>
      <c r="E278" s="4">
        <v>1.0440133380907684</v>
      </c>
      <c r="F278" s="4">
        <v>0.62773590000000001</v>
      </c>
      <c r="G278" s="4">
        <v>-1.6071515402031422</v>
      </c>
      <c r="H278" s="4">
        <v>5.2341110000000003E-2</v>
      </c>
      <c r="I278" s="4">
        <v>1.2486758412216428</v>
      </c>
      <c r="J278" s="4">
        <v>5.6749000000000001E-2</v>
      </c>
      <c r="K278" s="4">
        <v>1.9795149999999999</v>
      </c>
      <c r="L278" s="4">
        <v>6.9681000000000007E-2</v>
      </c>
      <c r="M278" s="4">
        <v>1.187686</v>
      </c>
      <c r="N278" s="4">
        <v>0.29163299999999998</v>
      </c>
      <c r="O278" s="4">
        <v>1.1246254843981334</v>
      </c>
      <c r="P278" s="4">
        <v>0.75018209999999996</v>
      </c>
      <c r="Q278" s="5">
        <v>-1.9372799999999999</v>
      </c>
      <c r="R278" s="5">
        <v>0.20246900000000001</v>
      </c>
      <c r="S278" s="5">
        <v>-2.3940679999999999</v>
      </c>
      <c r="T278" s="7">
        <v>0.154747</v>
      </c>
    </row>
    <row r="279" spans="1:20" x14ac:dyDescent="0.2">
      <c r="A279" s="6" t="s">
        <v>1239</v>
      </c>
      <c r="B279" s="2" t="s">
        <v>1240</v>
      </c>
      <c r="C279" s="26" t="s">
        <v>1241</v>
      </c>
      <c r="D279" s="2" t="s">
        <v>1242</v>
      </c>
      <c r="E279" s="4">
        <v>1.0062262533110173</v>
      </c>
      <c r="F279" s="4">
        <v>0.70640099999999995</v>
      </c>
      <c r="G279" s="4">
        <v>1.061524947763075</v>
      </c>
      <c r="H279" s="4">
        <v>0.57776309999999997</v>
      </c>
      <c r="I279" s="4">
        <v>-1.0085359336476716</v>
      </c>
      <c r="J279" s="4">
        <v>0.63700979999999996</v>
      </c>
      <c r="K279" s="4">
        <v>-1.0228120000000001</v>
      </c>
      <c r="L279" s="4">
        <v>0.51563800000000004</v>
      </c>
      <c r="M279" s="4">
        <v>1.0117350000000001</v>
      </c>
      <c r="N279" s="4">
        <v>0.51816899999999999</v>
      </c>
      <c r="O279" s="4">
        <v>1.063970735806536</v>
      </c>
      <c r="P279" s="4">
        <v>0.80458419999999997</v>
      </c>
      <c r="Q279" s="5">
        <v>1.2846839999999999</v>
      </c>
      <c r="R279" s="5">
        <v>0.30390200000000001</v>
      </c>
      <c r="S279" s="5">
        <v>-1.0842000000000001</v>
      </c>
      <c r="T279" s="7">
        <v>0.51974100000000001</v>
      </c>
    </row>
    <row r="280" spans="1:20" x14ac:dyDescent="0.2">
      <c r="A280" s="6" t="s">
        <v>1243</v>
      </c>
      <c r="B280" s="2" t="s">
        <v>1244</v>
      </c>
      <c r="C280" s="26" t="s">
        <v>1245</v>
      </c>
      <c r="D280" s="2" t="s">
        <v>1246</v>
      </c>
      <c r="E280" s="4">
        <v>-1.040963897545879</v>
      </c>
      <c r="F280" s="4">
        <v>0.64973360000000002</v>
      </c>
      <c r="G280" s="4">
        <v>-1.2677802719950848</v>
      </c>
      <c r="H280" s="4">
        <v>3.5843930000000003E-2</v>
      </c>
      <c r="I280" s="4">
        <v>-1.0449712280955683</v>
      </c>
      <c r="J280" s="4">
        <v>0.59828700000000001</v>
      </c>
      <c r="K280" s="4">
        <v>1.073229</v>
      </c>
      <c r="L280" s="4">
        <v>0.40497</v>
      </c>
      <c r="M280" s="4">
        <v>1.0816600000000001</v>
      </c>
      <c r="N280" s="4">
        <v>0.17496400000000001</v>
      </c>
      <c r="O280" s="4">
        <v>-1.4908198189667901</v>
      </c>
      <c r="P280" s="4">
        <v>0.68433820000000001</v>
      </c>
      <c r="Q280" s="5">
        <v>1.3873450000000001</v>
      </c>
      <c r="R280" s="5">
        <v>0.38264399999999998</v>
      </c>
      <c r="S280" s="5">
        <v>1.3152489999999999</v>
      </c>
      <c r="T280" s="7">
        <v>0.44803100000000001</v>
      </c>
    </row>
    <row r="281" spans="1:20" x14ac:dyDescent="0.2">
      <c r="A281" s="6" t="s">
        <v>478</v>
      </c>
      <c r="B281" s="2" t="s">
        <v>479</v>
      </c>
      <c r="C281" s="26" t="s">
        <v>480</v>
      </c>
      <c r="D281" s="2" t="s">
        <v>481</v>
      </c>
      <c r="E281" s="4">
        <v>-1.0123567157404099</v>
      </c>
      <c r="F281" s="4">
        <v>0.67584540000000004</v>
      </c>
      <c r="G281" s="4">
        <v>1.0244455359529778</v>
      </c>
      <c r="H281" s="4">
        <v>0.59080200000000005</v>
      </c>
      <c r="I281" s="4">
        <v>1.027975657928627</v>
      </c>
      <c r="J281" s="4">
        <v>0.53234219999999999</v>
      </c>
      <c r="K281" s="4">
        <v>1.1055999999999999</v>
      </c>
      <c r="L281" s="4">
        <v>0.35725499999999999</v>
      </c>
      <c r="M281" s="4">
        <v>-1.2465869999999999</v>
      </c>
      <c r="N281" s="4">
        <v>0.115646</v>
      </c>
      <c r="O281" s="4"/>
      <c r="P281" s="4">
        <v>0</v>
      </c>
      <c r="Q281" s="5">
        <v>-2.178715</v>
      </c>
      <c r="R281" s="5">
        <v>0.201845</v>
      </c>
      <c r="S281" s="5">
        <v>-1.9093720000000001</v>
      </c>
      <c r="T281" s="7">
        <v>0.27912999999999999</v>
      </c>
    </row>
    <row r="282" spans="1:20" x14ac:dyDescent="0.2">
      <c r="A282" s="6" t="s">
        <v>413</v>
      </c>
      <c r="B282" s="2" t="s">
        <v>414</v>
      </c>
      <c r="C282" s="26" t="s">
        <v>415</v>
      </c>
      <c r="D282" s="2" t="s">
        <v>416</v>
      </c>
      <c r="E282" s="4">
        <v>-1.0260930260136492</v>
      </c>
      <c r="F282" s="4">
        <v>0.63134349999999995</v>
      </c>
      <c r="G282" s="4">
        <v>-1.0751234003274406</v>
      </c>
      <c r="H282" s="4">
        <v>0.44937820000000001</v>
      </c>
      <c r="I282" s="4">
        <v>-1.1425107571343138</v>
      </c>
      <c r="J282" s="4">
        <v>6.3009200000000001E-2</v>
      </c>
      <c r="K282" s="4">
        <v>1.2023269999999999</v>
      </c>
      <c r="L282" s="4">
        <v>0.12550700000000001</v>
      </c>
      <c r="M282" s="4">
        <v>-1.0594049999999999</v>
      </c>
      <c r="N282" s="4">
        <v>0.33004899999999998</v>
      </c>
      <c r="O282" s="4">
        <v>1.2350497345339675</v>
      </c>
      <c r="P282" s="4">
        <v>0.66426859999999999</v>
      </c>
      <c r="Q282" s="5">
        <v>1.0937939999999999</v>
      </c>
      <c r="R282" s="5">
        <v>0.44459799999999999</v>
      </c>
      <c r="S282" s="5">
        <v>-1.0008950000000001</v>
      </c>
      <c r="T282" s="7">
        <v>0.59609199999999996</v>
      </c>
    </row>
    <row r="283" spans="1:20" x14ac:dyDescent="0.2">
      <c r="A283" s="6" t="s">
        <v>482</v>
      </c>
      <c r="B283" s="2" t="s">
        <v>483</v>
      </c>
      <c r="C283" s="26" t="s">
        <v>484</v>
      </c>
      <c r="D283" s="2" t="s">
        <v>485</v>
      </c>
      <c r="E283" s="4">
        <v>-1.0814980349524348</v>
      </c>
      <c r="F283" s="4">
        <v>0.36775429999999998</v>
      </c>
      <c r="G283" s="4">
        <v>-1.0642727003598467</v>
      </c>
      <c r="H283" s="4">
        <v>0.38491379999999997</v>
      </c>
      <c r="I283" s="4">
        <v>-1.1201134725834936</v>
      </c>
      <c r="J283" s="4">
        <v>0.18556249999999999</v>
      </c>
      <c r="K283" s="4">
        <v>1.011226</v>
      </c>
      <c r="L283" s="4">
        <v>0.518868</v>
      </c>
      <c r="M283" s="4">
        <v>-1.3536170000000001</v>
      </c>
      <c r="N283" s="4">
        <v>2.1295000000000001E-2</v>
      </c>
      <c r="O283" s="4">
        <v>-1.3433503622731247</v>
      </c>
      <c r="P283" s="4">
        <v>0.7963983</v>
      </c>
      <c r="Q283" s="5">
        <v>7.5288849999999998</v>
      </c>
      <c r="R283" s="5">
        <v>6.973E-3</v>
      </c>
      <c r="S283" s="5">
        <v>7.3847909999999999</v>
      </c>
      <c r="T283" s="7">
        <v>8.7489999999999998E-3</v>
      </c>
    </row>
    <row r="284" spans="1:20" x14ac:dyDescent="0.2">
      <c r="A284" s="6" t="s">
        <v>417</v>
      </c>
      <c r="B284" s="2" t="s">
        <v>418</v>
      </c>
      <c r="C284" s="26" t="s">
        <v>419</v>
      </c>
      <c r="D284" s="2" t="s">
        <v>420</v>
      </c>
      <c r="E284" s="4">
        <v>-1.0293433816231208</v>
      </c>
      <c r="F284" s="4">
        <v>0.68771919999999997</v>
      </c>
      <c r="G284" s="4">
        <v>1.0736103489729705</v>
      </c>
      <c r="H284" s="4">
        <v>0.47428100000000001</v>
      </c>
      <c r="I284" s="4">
        <v>-1.0376163006173809</v>
      </c>
      <c r="J284" s="4">
        <v>0.49401070000000002</v>
      </c>
      <c r="K284" s="4">
        <v>1.025244</v>
      </c>
      <c r="L284" s="4">
        <v>0.47924</v>
      </c>
      <c r="M284" s="4">
        <v>1.0968070000000001</v>
      </c>
      <c r="N284" s="4">
        <v>0.26069199999999998</v>
      </c>
      <c r="O284" s="4">
        <v>-1.1750501549443719</v>
      </c>
      <c r="P284" s="4">
        <v>0.7987995</v>
      </c>
      <c r="Q284" s="5">
        <v>1.2686550000000001</v>
      </c>
      <c r="R284" s="5">
        <v>0.36411500000000002</v>
      </c>
      <c r="S284" s="5">
        <v>-1.0494840000000001</v>
      </c>
      <c r="T284" s="7">
        <v>0.56225099999999995</v>
      </c>
    </row>
    <row r="285" spans="1:20" x14ac:dyDescent="0.2">
      <c r="A285" s="6" t="s">
        <v>1247</v>
      </c>
      <c r="B285" s="2" t="s">
        <v>1248</v>
      </c>
      <c r="C285" s="27" t="s">
        <v>1249</v>
      </c>
      <c r="D285" s="2" t="s">
        <v>1250</v>
      </c>
      <c r="E285" s="4">
        <v>1.0192400871145921</v>
      </c>
      <c r="F285" s="4">
        <v>0.66498299999999999</v>
      </c>
      <c r="G285" s="4">
        <v>-1.0874643029845592</v>
      </c>
      <c r="H285" s="4">
        <v>0.30639739999999999</v>
      </c>
      <c r="I285" s="4">
        <v>-1.0130436931722602</v>
      </c>
      <c r="J285" s="4">
        <v>0.6076416</v>
      </c>
      <c r="K285" s="4">
        <v>-1.2130289999999999</v>
      </c>
      <c r="L285" s="4">
        <v>0.370139</v>
      </c>
      <c r="M285" s="4">
        <v>1.0151300000000001</v>
      </c>
      <c r="N285" s="4">
        <v>0.51353000000000004</v>
      </c>
      <c r="O285" s="4">
        <v>1.0096737527993354</v>
      </c>
      <c r="P285" s="4">
        <v>0.8599424</v>
      </c>
      <c r="Q285" s="5">
        <v>-3.2062400000000002</v>
      </c>
      <c r="R285" s="5">
        <v>8.2386000000000001E-2</v>
      </c>
      <c r="S285" s="5">
        <v>-2.4987569999999999</v>
      </c>
      <c r="T285" s="7">
        <v>0.14635999999999999</v>
      </c>
    </row>
    <row r="286" spans="1:20" x14ac:dyDescent="0.2">
      <c r="A286" s="6" t="s">
        <v>433</v>
      </c>
      <c r="B286" s="2" t="s">
        <v>434</v>
      </c>
      <c r="C286" s="27" t="s">
        <v>435</v>
      </c>
      <c r="D286" s="2" t="s">
        <v>436</v>
      </c>
      <c r="E286" s="4">
        <v>-1.1228195061987358</v>
      </c>
      <c r="F286" s="4">
        <v>0.53808730000000005</v>
      </c>
      <c r="G286" s="4">
        <v>1.0783996700402827</v>
      </c>
      <c r="H286" s="4">
        <v>0.50893600000000006</v>
      </c>
      <c r="I286" s="4">
        <v>-1.2579260084507389</v>
      </c>
      <c r="J286" s="4">
        <v>5.6234510000000001E-2</v>
      </c>
      <c r="K286" s="4">
        <v>-1.0351269999999999</v>
      </c>
      <c r="L286" s="4">
        <v>0.47461799999999998</v>
      </c>
      <c r="M286" s="4">
        <v>1.0294080000000001</v>
      </c>
      <c r="N286" s="4">
        <v>0.43017</v>
      </c>
      <c r="O286" s="4">
        <v>1.0876548927563194</v>
      </c>
      <c r="P286" s="4">
        <v>0.82288669999999997</v>
      </c>
      <c r="Q286" s="5">
        <v>-1.046527</v>
      </c>
      <c r="R286" s="5">
        <v>0.53219399999999994</v>
      </c>
      <c r="S286" s="5">
        <v>-1.003827</v>
      </c>
      <c r="T286" s="7">
        <v>0.59453900000000004</v>
      </c>
    </row>
    <row r="287" spans="1:20" x14ac:dyDescent="0.2">
      <c r="A287" s="6" t="s">
        <v>437</v>
      </c>
      <c r="B287" s="2" t="s">
        <v>438</v>
      </c>
      <c r="C287" s="27" t="s">
        <v>439</v>
      </c>
      <c r="D287" s="2" t="s">
        <v>440</v>
      </c>
      <c r="E287" s="4">
        <v>1.0118426303014696</v>
      </c>
      <c r="F287" s="4">
        <v>0.67832479999999995</v>
      </c>
      <c r="G287" s="4">
        <v>-1.0074908354577288</v>
      </c>
      <c r="H287" s="4">
        <v>0.63170170000000003</v>
      </c>
      <c r="I287" s="4">
        <v>-1.0474218771804658</v>
      </c>
      <c r="J287" s="4">
        <v>0.36488500000000001</v>
      </c>
      <c r="K287" s="4">
        <v>1.114215</v>
      </c>
      <c r="L287" s="4">
        <v>0.36122199999999999</v>
      </c>
      <c r="M287" s="4">
        <v>-1.302705</v>
      </c>
      <c r="N287" s="4">
        <v>9.7192000000000001E-2</v>
      </c>
      <c r="O287" s="4"/>
      <c r="P287" s="4">
        <v>0</v>
      </c>
      <c r="Q287" s="5">
        <v>-2.3574250000000001</v>
      </c>
      <c r="R287" s="5">
        <v>9.8109000000000002E-2</v>
      </c>
      <c r="S287" s="5">
        <v>-2.0641539999999998</v>
      </c>
      <c r="T287" s="7">
        <v>0.150009</v>
      </c>
    </row>
    <row r="288" spans="1:20" x14ac:dyDescent="0.2">
      <c r="A288" s="6" t="s">
        <v>1251</v>
      </c>
      <c r="B288" s="2" t="s">
        <v>1252</v>
      </c>
      <c r="C288" s="27" t="s">
        <v>1253</v>
      </c>
      <c r="D288" s="2" t="s">
        <v>1254</v>
      </c>
      <c r="E288" s="4">
        <v>-1.2734433066299975</v>
      </c>
      <c r="F288" s="4">
        <v>0.12230149999999999</v>
      </c>
      <c r="G288" s="4">
        <v>-1.1260934834088747</v>
      </c>
      <c r="H288" s="4">
        <v>0.45683839999999998</v>
      </c>
      <c r="I288" s="4">
        <v>1.1363821328390724</v>
      </c>
      <c r="J288" s="4">
        <v>0.26708229999999999</v>
      </c>
      <c r="K288" s="4">
        <v>-1.418228</v>
      </c>
      <c r="L288" s="4">
        <v>0.18491199999999999</v>
      </c>
      <c r="M288" s="4">
        <v>-1.5976509999999999</v>
      </c>
      <c r="N288" s="4">
        <v>9.4020999999999993E-2</v>
      </c>
      <c r="O288" s="4">
        <v>1.0190544945940891</v>
      </c>
      <c r="P288" s="4">
        <v>0.85093249999999998</v>
      </c>
      <c r="Q288" s="5">
        <v>-1.4878370000000001</v>
      </c>
      <c r="R288" s="5">
        <v>0.121059</v>
      </c>
      <c r="S288" s="5">
        <v>-1.5490919999999999</v>
      </c>
      <c r="T288" s="7">
        <v>0.11544500000000001</v>
      </c>
    </row>
    <row r="289" spans="1:20" x14ac:dyDescent="0.2">
      <c r="A289" s="6" t="s">
        <v>449</v>
      </c>
      <c r="B289" s="2" t="s">
        <v>450</v>
      </c>
      <c r="C289" s="27" t="s">
        <v>451</v>
      </c>
      <c r="D289" s="2" t="s">
        <v>452</v>
      </c>
      <c r="E289" s="4">
        <v>-1.0069047505400497</v>
      </c>
      <c r="F289" s="4">
        <v>0.68980269999999999</v>
      </c>
      <c r="G289" s="4">
        <v>-1.0080910392985054</v>
      </c>
      <c r="H289" s="4">
        <v>0.62510339999999998</v>
      </c>
      <c r="I289" s="4">
        <v>1.0006457607550383</v>
      </c>
      <c r="J289" s="4">
        <v>0.65394719999999995</v>
      </c>
      <c r="K289" s="4">
        <v>-1.608797</v>
      </c>
      <c r="L289" s="4">
        <v>7.4060000000000001E-2</v>
      </c>
      <c r="M289" s="4">
        <v>-1.157289</v>
      </c>
      <c r="N289" s="4">
        <v>5.4134000000000002E-2</v>
      </c>
      <c r="O289" s="4"/>
      <c r="P289" s="4">
        <v>0</v>
      </c>
      <c r="Q289" s="5">
        <v>-1.4756640000000001</v>
      </c>
      <c r="R289" s="5">
        <v>0.20913799999999999</v>
      </c>
      <c r="S289" s="5">
        <v>-1.3737140000000001</v>
      </c>
      <c r="T289" s="7">
        <v>0.29126099999999999</v>
      </c>
    </row>
    <row r="290" spans="1:20" x14ac:dyDescent="0.2">
      <c r="A290" s="6" t="s">
        <v>453</v>
      </c>
      <c r="B290" s="2" t="s">
        <v>454</v>
      </c>
      <c r="C290" s="27" t="s">
        <v>455</v>
      </c>
      <c r="D290" s="2" t="s">
        <v>456</v>
      </c>
      <c r="E290" s="4">
        <v>-1.0166134045491375</v>
      </c>
      <c r="F290" s="4">
        <v>0.66254999999999997</v>
      </c>
      <c r="G290" s="4">
        <v>-1.0979118055504655</v>
      </c>
      <c r="H290" s="4">
        <v>0.34833370000000002</v>
      </c>
      <c r="I290" s="4">
        <v>-1.0879131943597746</v>
      </c>
      <c r="J290" s="4">
        <v>0.2095147</v>
      </c>
      <c r="K290" s="4">
        <v>1.055925</v>
      </c>
      <c r="L290" s="4">
        <v>0.41478300000000001</v>
      </c>
      <c r="M290" s="4">
        <v>-1.310222</v>
      </c>
      <c r="N290" s="4">
        <v>4.5793E-2</v>
      </c>
      <c r="O290" s="4">
        <v>-1.3064951183197175</v>
      </c>
      <c r="P290" s="4">
        <v>0.48361530000000003</v>
      </c>
      <c r="Q290" s="5">
        <v>2.078694</v>
      </c>
      <c r="R290" s="5">
        <v>8.7292999999999996E-2</v>
      </c>
      <c r="S290" s="5">
        <v>2.0091139999999998</v>
      </c>
      <c r="T290" s="7">
        <v>0.10965900000000001</v>
      </c>
    </row>
    <row r="291" spans="1:20" x14ac:dyDescent="0.2">
      <c r="A291" s="6" t="s">
        <v>1255</v>
      </c>
      <c r="B291" s="2" t="s">
        <v>1255</v>
      </c>
      <c r="C291" s="26" t="s">
        <v>1256</v>
      </c>
      <c r="D291" s="2" t="s">
        <v>1257</v>
      </c>
      <c r="E291" s="4">
        <v>-1.0151467600960664</v>
      </c>
      <c r="F291" s="4">
        <v>0.6803458</v>
      </c>
      <c r="G291" s="4">
        <v>-1.123240890013794</v>
      </c>
      <c r="H291" s="4">
        <v>0.26155729999999999</v>
      </c>
      <c r="I291" s="4">
        <v>-1.0938014480115077</v>
      </c>
      <c r="J291" s="4">
        <v>0.35148010000000002</v>
      </c>
      <c r="K291" s="4">
        <v>-1.276985</v>
      </c>
      <c r="L291" s="4">
        <v>0.25295299999999998</v>
      </c>
      <c r="M291" s="4">
        <v>1.0817209999999999</v>
      </c>
      <c r="N291" s="4">
        <v>0.26409300000000002</v>
      </c>
      <c r="O291" s="4">
        <v>-1.2942059553219725</v>
      </c>
      <c r="P291" s="4">
        <v>0.68480399999999997</v>
      </c>
      <c r="Q291" s="5">
        <v>-1.0482260000000001</v>
      </c>
      <c r="R291" s="5">
        <v>0.51691200000000004</v>
      </c>
      <c r="S291" s="5">
        <v>-1.3563540000000001</v>
      </c>
      <c r="T291" s="7">
        <v>0.25720599999999999</v>
      </c>
    </row>
    <row r="292" spans="1:20" x14ac:dyDescent="0.2">
      <c r="A292" s="6" t="s">
        <v>457</v>
      </c>
      <c r="B292" s="2" t="s">
        <v>458</v>
      </c>
      <c r="C292" s="26" t="s">
        <v>459</v>
      </c>
      <c r="D292" s="2" t="s">
        <v>460</v>
      </c>
      <c r="E292" s="4">
        <v>-1.0917137156818222</v>
      </c>
      <c r="F292" s="4">
        <v>0.30678240000000001</v>
      </c>
      <c r="G292" s="4">
        <v>-1.1312858768174165</v>
      </c>
      <c r="H292" s="4">
        <v>0.26755089999999998</v>
      </c>
      <c r="I292" s="4">
        <v>-1.0026525056394007</v>
      </c>
      <c r="J292" s="4">
        <v>0.6480901</v>
      </c>
      <c r="K292" s="4">
        <v>-1.1100620000000001</v>
      </c>
      <c r="L292" s="4">
        <v>0.25133699999999998</v>
      </c>
      <c r="M292" s="4">
        <v>-1.2028589999999999</v>
      </c>
      <c r="N292" s="4">
        <v>0.10577</v>
      </c>
      <c r="O292" s="4">
        <v>-1.0044248776851326</v>
      </c>
      <c r="P292" s="4">
        <v>0.86480919999999994</v>
      </c>
      <c r="Q292" s="5">
        <v>-1.7014339999999999</v>
      </c>
      <c r="R292" s="5">
        <v>7.8664999999999999E-2</v>
      </c>
      <c r="S292" s="5">
        <v>-1.67164</v>
      </c>
      <c r="T292" s="7">
        <v>9.6307000000000004E-2</v>
      </c>
    </row>
    <row r="293" spans="1:20" x14ac:dyDescent="0.2">
      <c r="A293" s="6" t="s">
        <v>461</v>
      </c>
      <c r="B293" s="2" t="s">
        <v>462</v>
      </c>
      <c r="C293" s="27" t="s">
        <v>463</v>
      </c>
      <c r="D293" s="2" t="s">
        <v>464</v>
      </c>
      <c r="E293" s="4">
        <v>-1.0611495705262612</v>
      </c>
      <c r="F293" s="4">
        <v>0.49135640000000003</v>
      </c>
      <c r="G293" s="4">
        <v>-1.0902773319145966</v>
      </c>
      <c r="H293" s="4">
        <v>0.41232459999999999</v>
      </c>
      <c r="I293" s="4">
        <v>-1.122741932188547</v>
      </c>
      <c r="J293" s="4">
        <v>7.7221200000000004E-2</v>
      </c>
      <c r="K293" s="4">
        <v>1.2486649999999999</v>
      </c>
      <c r="L293" s="4">
        <v>0.119102</v>
      </c>
      <c r="M293" s="4">
        <v>-1.209789</v>
      </c>
      <c r="N293" s="4">
        <v>0.10664700000000001</v>
      </c>
      <c r="O293" s="4">
        <v>-1.1813540242832283</v>
      </c>
      <c r="P293" s="4">
        <v>0.64863199999999999</v>
      </c>
      <c r="Q293" s="5">
        <v>-1.557604</v>
      </c>
      <c r="R293" s="5">
        <v>9.8780999999999994E-2</v>
      </c>
      <c r="S293" s="5">
        <v>-1.432374</v>
      </c>
      <c r="T293" s="7">
        <v>0.16137399999999999</v>
      </c>
    </row>
    <row r="294" spans="1:20" x14ac:dyDescent="0.2">
      <c r="A294" s="6" t="s">
        <v>486</v>
      </c>
      <c r="B294" s="2" t="s">
        <v>487</v>
      </c>
      <c r="C294" s="27" t="s">
        <v>488</v>
      </c>
      <c r="D294" s="2" t="s">
        <v>489</v>
      </c>
      <c r="E294" s="4">
        <v>1.0224664846604565</v>
      </c>
      <c r="F294" s="4">
        <v>0.65208529999999998</v>
      </c>
      <c r="G294" s="4">
        <v>1.0522739267838652</v>
      </c>
      <c r="H294" s="4">
        <v>0.43938270000000001</v>
      </c>
      <c r="I294" s="4">
        <v>1.0166132509477277</v>
      </c>
      <c r="J294" s="4">
        <v>0.59204979999999996</v>
      </c>
      <c r="K294" s="4">
        <v>-1.651402</v>
      </c>
      <c r="L294" s="4">
        <v>9.4356999999999996E-2</v>
      </c>
      <c r="M294" s="4">
        <v>-1.2060900000000001</v>
      </c>
      <c r="N294" s="4">
        <v>0.23819499999999999</v>
      </c>
      <c r="O294" s="4">
        <v>-1.2463383527708474</v>
      </c>
      <c r="P294" s="4">
        <v>0.65620400000000001</v>
      </c>
      <c r="Q294" s="5">
        <v>-1.397845</v>
      </c>
      <c r="R294" s="5">
        <v>0.39102799999999999</v>
      </c>
      <c r="S294" s="5">
        <v>-1.178588</v>
      </c>
      <c r="T294" s="7">
        <v>0.51839199999999996</v>
      </c>
    </row>
    <row r="295" spans="1:20" ht="15" thickBot="1" x14ac:dyDescent="0.25">
      <c r="A295" s="17" t="s">
        <v>465</v>
      </c>
      <c r="B295" s="18" t="s">
        <v>466</v>
      </c>
      <c r="C295" s="28" t="s">
        <v>467</v>
      </c>
      <c r="D295" s="18" t="s">
        <v>468</v>
      </c>
      <c r="E295" s="19">
        <v>-1.0883086125701447</v>
      </c>
      <c r="F295" s="19">
        <v>0.32147759999999997</v>
      </c>
      <c r="G295" s="19">
        <v>-1.1545712200382683</v>
      </c>
      <c r="H295" s="19">
        <v>0.1129486</v>
      </c>
      <c r="I295" s="19">
        <v>-1.0782059157920352</v>
      </c>
      <c r="J295" s="19">
        <v>0.27357429999999999</v>
      </c>
      <c r="K295" s="19">
        <v>-1.5585800000000001</v>
      </c>
      <c r="L295" s="19">
        <v>5.1274E-2</v>
      </c>
      <c r="M295" s="19">
        <v>-1.177548</v>
      </c>
      <c r="N295" s="19">
        <v>0.15460399999999999</v>
      </c>
      <c r="O295" s="19">
        <v>-1.1871771683636831</v>
      </c>
      <c r="P295" s="19">
        <v>0.64314499999999997</v>
      </c>
      <c r="Q295" s="20">
        <v>2.1069969999999998</v>
      </c>
      <c r="R295" s="20">
        <v>0.15751799999999999</v>
      </c>
      <c r="S295" s="20">
        <v>2.335156</v>
      </c>
      <c r="T295" s="21">
        <v>0.14446400000000001</v>
      </c>
    </row>
    <row r="296" spans="1:20" ht="19.5" thickBot="1" x14ac:dyDescent="0.25">
      <c r="A296" s="36" t="s">
        <v>490</v>
      </c>
      <c r="B296" s="37"/>
      <c r="C296" s="37"/>
      <c r="D296" s="37"/>
      <c r="E296" s="37"/>
      <c r="F296" s="37"/>
      <c r="G296" s="37"/>
      <c r="H296" s="37"/>
      <c r="I296" s="37"/>
      <c r="J296" s="37"/>
      <c r="K296" s="37"/>
      <c r="L296" s="37"/>
      <c r="M296" s="37"/>
      <c r="N296" s="37"/>
      <c r="O296" s="37"/>
      <c r="P296" s="37"/>
      <c r="Q296" s="38"/>
      <c r="R296" s="38"/>
      <c r="S296" s="38"/>
      <c r="T296" s="39"/>
    </row>
    <row r="297" spans="1:20" x14ac:dyDescent="0.2">
      <c r="A297" s="12" t="s">
        <v>1199</v>
      </c>
      <c r="B297" s="13" t="s">
        <v>1200</v>
      </c>
      <c r="C297" s="29" t="s">
        <v>1201</v>
      </c>
      <c r="D297" s="13" t="s">
        <v>1202</v>
      </c>
      <c r="E297" s="14">
        <v>2.318903500200145</v>
      </c>
      <c r="F297" s="14">
        <v>3.6044480000000002E-4</v>
      </c>
      <c r="G297" s="14">
        <v>3.5802409216250903</v>
      </c>
      <c r="H297" s="14">
        <v>6.6864539999999999E-5</v>
      </c>
      <c r="I297" s="14">
        <v>3.6187558948264655</v>
      </c>
      <c r="J297" s="14">
        <v>1.4373639999999999E-4</v>
      </c>
      <c r="K297" s="14">
        <v>9.0758070000000028</v>
      </c>
      <c r="L297" s="14">
        <v>1.18E-4</v>
      </c>
      <c r="M297" s="14">
        <v>3.8648319999999998</v>
      </c>
      <c r="N297" s="14">
        <v>1.3489999999999999E-3</v>
      </c>
      <c r="O297" s="14">
        <v>1.3627378662375507</v>
      </c>
      <c r="P297" s="14">
        <v>0.2646927</v>
      </c>
      <c r="Q297" s="15">
        <v>-2.4923299999999999</v>
      </c>
      <c r="R297" s="15">
        <v>4.1843999999999999E-2</v>
      </c>
      <c r="S297" s="15">
        <v>-2.031517</v>
      </c>
      <c r="T297" s="16">
        <v>8.3544999999999994E-2</v>
      </c>
    </row>
    <row r="298" spans="1:20" x14ac:dyDescent="0.2">
      <c r="A298" s="6" t="s">
        <v>1203</v>
      </c>
      <c r="B298" s="2" t="s">
        <v>1204</v>
      </c>
      <c r="C298" s="27" t="s">
        <v>1205</v>
      </c>
      <c r="D298" s="2" t="s">
        <v>1206</v>
      </c>
      <c r="E298" s="4">
        <v>1.7824437371718571</v>
      </c>
      <c r="F298" s="4">
        <v>1.9433300000000001E-4</v>
      </c>
      <c r="G298" s="4">
        <v>2.6439432283657105</v>
      </c>
      <c r="H298" s="4">
        <v>4.892583E-5</v>
      </c>
      <c r="I298" s="4">
        <v>2.3235511203449555</v>
      </c>
      <c r="J298" s="4">
        <v>1.161953E-6</v>
      </c>
      <c r="K298" s="4">
        <v>3.3649469999999999</v>
      </c>
      <c r="L298" s="4">
        <v>9.5600000000000004E-4</v>
      </c>
      <c r="M298" s="4">
        <v>2.2446220000000001</v>
      </c>
      <c r="N298" s="4">
        <v>5.0000000000000004E-6</v>
      </c>
      <c r="O298" s="4">
        <v>1.1579985001637763</v>
      </c>
      <c r="P298" s="4">
        <v>0.70447820000000005</v>
      </c>
      <c r="Q298" s="5">
        <v>-3.9438070000000001</v>
      </c>
      <c r="R298" s="5">
        <v>4.0516000000000003E-2</v>
      </c>
      <c r="S298" s="5">
        <v>-4.0443429999999996</v>
      </c>
      <c r="T298" s="7">
        <v>4.3499000000000003E-2</v>
      </c>
    </row>
    <row r="299" spans="1:20" x14ac:dyDescent="0.2">
      <c r="A299" s="6" t="s">
        <v>1207</v>
      </c>
      <c r="B299" s="2" t="s">
        <v>1208</v>
      </c>
      <c r="C299" s="26" t="s">
        <v>1209</v>
      </c>
      <c r="D299" s="2" t="s">
        <v>1210</v>
      </c>
      <c r="E299" s="4">
        <v>1.4000248015510157</v>
      </c>
      <c r="F299" s="4">
        <v>0.30109740000000002</v>
      </c>
      <c r="G299" s="4">
        <v>1.3055495991580881</v>
      </c>
      <c r="H299" s="4">
        <v>0.3349142</v>
      </c>
      <c r="I299" s="4">
        <v>1.6383053891782038</v>
      </c>
      <c r="J299" s="4">
        <v>1.5301260000000001E-2</v>
      </c>
      <c r="K299" s="4">
        <v>1.2152499999999999</v>
      </c>
      <c r="L299" s="4">
        <v>0.210429</v>
      </c>
      <c r="M299" s="4">
        <v>4.1523219999999998</v>
      </c>
      <c r="N299" s="4">
        <v>5.7000000000000003E-5</v>
      </c>
      <c r="O299" s="4">
        <v>3.793075842405508</v>
      </c>
      <c r="P299" s="4">
        <v>8.5428740000000003E-2</v>
      </c>
      <c r="Q299" s="5">
        <v>-2.3148550000000001</v>
      </c>
      <c r="R299" s="5">
        <v>0.118585</v>
      </c>
      <c r="S299" s="5">
        <v>-1.598085</v>
      </c>
      <c r="T299" s="7">
        <v>0.289547</v>
      </c>
    </row>
    <row r="300" spans="1:20" x14ac:dyDescent="0.2">
      <c r="A300" s="6" t="s">
        <v>1211</v>
      </c>
      <c r="B300" s="2" t="s">
        <v>1212</v>
      </c>
      <c r="C300" s="26" t="s">
        <v>1213</v>
      </c>
      <c r="D300" s="2" t="s">
        <v>1214</v>
      </c>
      <c r="E300" s="4">
        <v>1.0112453084321253</v>
      </c>
      <c r="F300" s="4">
        <v>0.69065489999999996</v>
      </c>
      <c r="G300" s="4">
        <v>1.1078875365015284</v>
      </c>
      <c r="H300" s="4">
        <v>0.25467709999999999</v>
      </c>
      <c r="I300" s="4">
        <v>1.1778775315635222</v>
      </c>
      <c r="J300" s="4">
        <v>0.1088792</v>
      </c>
      <c r="K300" s="4">
        <v>1.5552459999999999</v>
      </c>
      <c r="L300" s="4">
        <v>3.7407000000000003E-2</v>
      </c>
      <c r="M300" s="4">
        <v>1.1133</v>
      </c>
      <c r="N300" s="4">
        <v>0.15006</v>
      </c>
      <c r="O300" s="4">
        <v>1.0426775204519383</v>
      </c>
      <c r="P300" s="4">
        <v>0.81881919999999997</v>
      </c>
      <c r="Q300" s="5">
        <v>-1.9268449999999999</v>
      </c>
      <c r="R300" s="5">
        <v>0.159803</v>
      </c>
      <c r="S300" s="5">
        <v>-2.1719599999999999</v>
      </c>
      <c r="T300" s="7">
        <v>0.13811499999999999</v>
      </c>
    </row>
    <row r="301" spans="1:20" x14ac:dyDescent="0.2">
      <c r="A301" s="6" t="s">
        <v>1215</v>
      </c>
      <c r="B301" s="2" t="s">
        <v>1216</v>
      </c>
      <c r="C301" s="26" t="s">
        <v>1217</v>
      </c>
      <c r="D301" s="2" t="s">
        <v>1218</v>
      </c>
      <c r="E301" s="4">
        <v>1.4195294293925027</v>
      </c>
      <c r="F301" s="4">
        <v>0.1116678</v>
      </c>
      <c r="G301" s="4">
        <v>3.5626614919101764</v>
      </c>
      <c r="H301" s="4">
        <v>2.7794600000000001E-3</v>
      </c>
      <c r="I301" s="4">
        <v>3.8079861252975267</v>
      </c>
      <c r="J301" s="4">
        <v>7.2907189999999998E-5</v>
      </c>
      <c r="K301" s="4">
        <v>17.101096999999999</v>
      </c>
      <c r="L301" s="4">
        <v>8.4599999999999996E-4</v>
      </c>
      <c r="M301" s="4">
        <v>-1.0195460000000001</v>
      </c>
      <c r="N301" s="4">
        <v>0.480682</v>
      </c>
      <c r="O301" s="4">
        <v>-1.8287292628198837</v>
      </c>
      <c r="P301" s="4">
        <v>0.6550764</v>
      </c>
      <c r="Q301" s="5">
        <v>-1.4838279999999999</v>
      </c>
      <c r="R301" s="5">
        <v>0.182315</v>
      </c>
      <c r="S301" s="5">
        <v>-2.5472600000000001</v>
      </c>
      <c r="T301" s="7">
        <v>3.9301000000000003E-2</v>
      </c>
    </row>
    <row r="302" spans="1:20" x14ac:dyDescent="0.2">
      <c r="A302" s="6" t="s">
        <v>1219</v>
      </c>
      <c r="B302" s="2" t="s">
        <v>1220</v>
      </c>
      <c r="C302" s="26" t="s">
        <v>1221</v>
      </c>
      <c r="D302" s="2" t="s">
        <v>1222</v>
      </c>
      <c r="E302" s="4">
        <v>1.1424117326356953</v>
      </c>
      <c r="F302" s="4">
        <v>0.21444179999999999</v>
      </c>
      <c r="G302" s="4">
        <v>1.4881179588871476</v>
      </c>
      <c r="H302" s="4">
        <v>1.5446359999999999E-2</v>
      </c>
      <c r="I302" s="4">
        <v>1.3767612919608319</v>
      </c>
      <c r="J302" s="4">
        <v>1.012393E-2</v>
      </c>
      <c r="K302" s="4">
        <v>-1.0866130000000001</v>
      </c>
      <c r="L302" s="4">
        <v>0.36719299999999999</v>
      </c>
      <c r="M302" s="4">
        <v>1.0208470000000001</v>
      </c>
      <c r="N302" s="4">
        <v>0.50601200000000002</v>
      </c>
      <c r="O302" s="4">
        <v>1.2244735814731338</v>
      </c>
      <c r="P302" s="4">
        <v>0.70250140000000005</v>
      </c>
      <c r="Q302" s="5">
        <v>-2.9913970000000001</v>
      </c>
      <c r="R302" s="5">
        <v>0.119964</v>
      </c>
      <c r="S302" s="5">
        <v>-4.3912329999999997</v>
      </c>
      <c r="T302" s="7">
        <v>7.6555999999999999E-2</v>
      </c>
    </row>
    <row r="303" spans="1:20" x14ac:dyDescent="0.2">
      <c r="A303" s="6" t="s">
        <v>491</v>
      </c>
      <c r="B303" s="2" t="s">
        <v>492</v>
      </c>
      <c r="C303" s="27" t="s">
        <v>493</v>
      </c>
      <c r="D303" s="2" t="s">
        <v>494</v>
      </c>
      <c r="E303" s="4">
        <v>1.1738069547642294</v>
      </c>
      <c r="F303" s="4">
        <v>0.17418719999999999</v>
      </c>
      <c r="G303" s="4">
        <v>1.2193838967491948</v>
      </c>
      <c r="H303" s="4">
        <v>9.7646360000000001E-2</v>
      </c>
      <c r="I303" s="4">
        <v>1.0858388708342921</v>
      </c>
      <c r="J303" s="4">
        <v>0.37100929999999999</v>
      </c>
      <c r="K303" s="4">
        <v>-1.102795</v>
      </c>
      <c r="L303" s="4">
        <v>0.38935700000000001</v>
      </c>
      <c r="M303" s="4">
        <v>-1.00989</v>
      </c>
      <c r="N303" s="4">
        <v>0.53642100000000004</v>
      </c>
      <c r="O303" s="4">
        <v>1.0394617383947733</v>
      </c>
      <c r="P303" s="4">
        <v>0.82695419999999997</v>
      </c>
      <c r="Q303" s="5">
        <v>1.878447</v>
      </c>
      <c r="R303" s="5">
        <v>5.8467999999999999E-2</v>
      </c>
      <c r="S303" s="5">
        <v>1.660366</v>
      </c>
      <c r="T303" s="7">
        <v>0.10444199999999999</v>
      </c>
    </row>
    <row r="304" spans="1:20" x14ac:dyDescent="0.2">
      <c r="A304" s="6" t="s">
        <v>1223</v>
      </c>
      <c r="B304" s="2" t="s">
        <v>1224</v>
      </c>
      <c r="C304" s="26" t="s">
        <v>1225</v>
      </c>
      <c r="D304" s="2" t="s">
        <v>1226</v>
      </c>
      <c r="E304" s="4">
        <v>1.1567447904743058</v>
      </c>
      <c r="F304" s="4">
        <v>0.44372660000000003</v>
      </c>
      <c r="G304" s="4">
        <v>-1.0676515217797475</v>
      </c>
      <c r="H304" s="4">
        <v>0.51728680000000005</v>
      </c>
      <c r="I304" s="4">
        <v>1.5152147584031666</v>
      </c>
      <c r="J304" s="4">
        <v>1.2571580000000001E-2</v>
      </c>
      <c r="K304" s="4">
        <v>1.775747</v>
      </c>
      <c r="L304" s="4">
        <v>5.3321E-2</v>
      </c>
      <c r="M304" s="4">
        <v>1.280108</v>
      </c>
      <c r="N304" s="4">
        <v>1.8553E-2</v>
      </c>
      <c r="O304" s="4">
        <v>-1.0192454188102316</v>
      </c>
      <c r="P304" s="4">
        <v>0.86036330000000005</v>
      </c>
      <c r="Q304" s="5">
        <v>1.325941</v>
      </c>
      <c r="R304" s="5">
        <v>0.36740600000000001</v>
      </c>
      <c r="S304" s="5">
        <v>1.4146510000000001</v>
      </c>
      <c r="T304" s="7">
        <v>0.35416599999999998</v>
      </c>
    </row>
    <row r="305" spans="1:20" x14ac:dyDescent="0.2">
      <c r="A305" s="6" t="s">
        <v>1227</v>
      </c>
      <c r="B305" s="2" t="s">
        <v>1228</v>
      </c>
      <c r="C305" s="27" t="s">
        <v>1229</v>
      </c>
      <c r="D305" s="2" t="s">
        <v>1230</v>
      </c>
      <c r="E305" s="4">
        <v>1.0782749671841898</v>
      </c>
      <c r="F305" s="4">
        <v>0.40743479999999999</v>
      </c>
      <c r="G305" s="4">
        <v>-1.0382094482093034</v>
      </c>
      <c r="H305" s="4">
        <v>0.48572530000000003</v>
      </c>
      <c r="I305" s="4">
        <v>1.0958295299622813</v>
      </c>
      <c r="J305" s="4">
        <v>0.29469309999999999</v>
      </c>
      <c r="K305" s="4">
        <v>1.1528149999999999</v>
      </c>
      <c r="L305" s="4">
        <v>0.42592600000000003</v>
      </c>
      <c r="M305" s="4">
        <v>1.107685</v>
      </c>
      <c r="N305" s="4">
        <v>0.34643099999999999</v>
      </c>
      <c r="O305" s="4">
        <v>-1.0953260517915326</v>
      </c>
      <c r="P305" s="4">
        <v>0.81629689999999999</v>
      </c>
      <c r="Q305" s="5">
        <v>-2.5586190000000002</v>
      </c>
      <c r="R305" s="5">
        <v>4.2998000000000001E-2</v>
      </c>
      <c r="S305" s="5">
        <v>-1.8921060000000001</v>
      </c>
      <c r="T305" s="7">
        <v>0.111383</v>
      </c>
    </row>
    <row r="306" spans="1:20" x14ac:dyDescent="0.2">
      <c r="A306" s="6" t="s">
        <v>1231</v>
      </c>
      <c r="B306" s="2" t="s">
        <v>1232</v>
      </c>
      <c r="C306" s="27" t="s">
        <v>1233</v>
      </c>
      <c r="D306" s="2" t="s">
        <v>1234</v>
      </c>
      <c r="E306" s="4">
        <v>-1.1384691982799633</v>
      </c>
      <c r="F306" s="4">
        <v>9.3898750000000003E-2</v>
      </c>
      <c r="G306" s="4">
        <v>-1.0669968304203923</v>
      </c>
      <c r="H306" s="4">
        <v>0.3770097</v>
      </c>
      <c r="I306" s="4">
        <v>-1.0031783860424821</v>
      </c>
      <c r="J306" s="4">
        <v>0.64420460000000002</v>
      </c>
      <c r="K306" s="4">
        <v>2.8335759999999999</v>
      </c>
      <c r="L306" s="4">
        <v>5.0169999999999998E-3</v>
      </c>
      <c r="M306" s="4">
        <v>-1.2350509999999999</v>
      </c>
      <c r="N306" s="4">
        <v>4.4372000000000002E-2</v>
      </c>
      <c r="O306" s="4">
        <v>-1.0791818772637187</v>
      </c>
      <c r="P306" s="4">
        <v>0.79287569999999996</v>
      </c>
      <c r="Q306" s="5">
        <v>-1.778179</v>
      </c>
      <c r="R306" s="5">
        <v>0.113876</v>
      </c>
      <c r="S306" s="5">
        <v>-1.8065230000000001</v>
      </c>
      <c r="T306" s="7">
        <v>0.12367</v>
      </c>
    </row>
    <row r="307" spans="1:20" x14ac:dyDescent="0.2">
      <c r="A307" s="6" t="s">
        <v>1235</v>
      </c>
      <c r="B307" s="2" t="s">
        <v>1236</v>
      </c>
      <c r="C307" s="26" t="s">
        <v>1237</v>
      </c>
      <c r="D307" s="2" t="s">
        <v>1238</v>
      </c>
      <c r="E307" s="4">
        <v>1.0440133380907684</v>
      </c>
      <c r="F307" s="4">
        <v>0.62773590000000001</v>
      </c>
      <c r="G307" s="4">
        <v>-1.6071515402031422</v>
      </c>
      <c r="H307" s="4">
        <v>5.2341110000000003E-2</v>
      </c>
      <c r="I307" s="4">
        <v>1.2486758412216428</v>
      </c>
      <c r="J307" s="4">
        <v>5.6749000000000001E-2</v>
      </c>
      <c r="K307" s="4">
        <v>1.9795149999999999</v>
      </c>
      <c r="L307" s="4">
        <v>6.9681000000000007E-2</v>
      </c>
      <c r="M307" s="4">
        <v>1.187686</v>
      </c>
      <c r="N307" s="4">
        <v>0.29163299999999998</v>
      </c>
      <c r="O307" s="4">
        <v>1.1246254843981334</v>
      </c>
      <c r="P307" s="4">
        <v>0.75018209999999996</v>
      </c>
      <c r="Q307" s="5">
        <v>-1.9372799999999999</v>
      </c>
      <c r="R307" s="5">
        <v>0.20246900000000001</v>
      </c>
      <c r="S307" s="5">
        <v>-2.3940679999999999</v>
      </c>
      <c r="T307" s="7">
        <v>0.154747</v>
      </c>
    </row>
    <row r="308" spans="1:20" x14ac:dyDescent="0.2">
      <c r="A308" s="6" t="s">
        <v>1239</v>
      </c>
      <c r="B308" s="2" t="s">
        <v>1240</v>
      </c>
      <c r="C308" s="26" t="s">
        <v>1241</v>
      </c>
      <c r="D308" s="2" t="s">
        <v>1242</v>
      </c>
      <c r="E308" s="4">
        <v>1.0062262533110173</v>
      </c>
      <c r="F308" s="4">
        <v>0.70640099999999995</v>
      </c>
      <c r="G308" s="4">
        <v>1.061524947763075</v>
      </c>
      <c r="H308" s="4">
        <v>0.57776309999999997</v>
      </c>
      <c r="I308" s="4">
        <v>-1.0085359336476716</v>
      </c>
      <c r="J308" s="4">
        <v>0.63700979999999996</v>
      </c>
      <c r="K308" s="4">
        <v>-1.0228120000000001</v>
      </c>
      <c r="L308" s="4">
        <v>0.51563800000000004</v>
      </c>
      <c r="M308" s="4">
        <v>1.0117350000000001</v>
      </c>
      <c r="N308" s="4">
        <v>0.51816899999999999</v>
      </c>
      <c r="O308" s="4">
        <v>1.063970735806536</v>
      </c>
      <c r="P308" s="4">
        <v>0.80458419999999997</v>
      </c>
      <c r="Q308" s="5">
        <v>1.2846839999999999</v>
      </c>
      <c r="R308" s="5">
        <v>0.30390200000000001</v>
      </c>
      <c r="S308" s="5">
        <v>-1.0842000000000001</v>
      </c>
      <c r="T308" s="7">
        <v>0.51974100000000001</v>
      </c>
    </row>
    <row r="309" spans="1:20" x14ac:dyDescent="0.2">
      <c r="A309" s="6" t="s">
        <v>1243</v>
      </c>
      <c r="B309" s="2" t="s">
        <v>1244</v>
      </c>
      <c r="C309" s="26" t="s">
        <v>1245</v>
      </c>
      <c r="D309" s="2" t="s">
        <v>1246</v>
      </c>
      <c r="E309" s="4">
        <v>-1.040963897545879</v>
      </c>
      <c r="F309" s="4">
        <v>0.64973360000000002</v>
      </c>
      <c r="G309" s="4">
        <v>-1.2677802719950848</v>
      </c>
      <c r="H309" s="4">
        <v>3.5843930000000003E-2</v>
      </c>
      <c r="I309" s="4">
        <v>-1.0449712280955683</v>
      </c>
      <c r="J309" s="4">
        <v>0.59828700000000001</v>
      </c>
      <c r="K309" s="4">
        <v>1.073229</v>
      </c>
      <c r="L309" s="4">
        <v>0.40497</v>
      </c>
      <c r="M309" s="4">
        <v>1.0816600000000001</v>
      </c>
      <c r="N309" s="4">
        <v>0.17496400000000001</v>
      </c>
      <c r="O309" s="4">
        <v>-1.4908198189667901</v>
      </c>
      <c r="P309" s="4">
        <v>0.68433820000000001</v>
      </c>
      <c r="Q309" s="5">
        <v>1.3873450000000001</v>
      </c>
      <c r="R309" s="5">
        <v>0.38264399999999998</v>
      </c>
      <c r="S309" s="5">
        <v>1.3152489999999999</v>
      </c>
      <c r="T309" s="7">
        <v>0.44803100000000001</v>
      </c>
    </row>
    <row r="310" spans="1:20" x14ac:dyDescent="0.2">
      <c r="A310" s="6" t="s">
        <v>1247</v>
      </c>
      <c r="B310" s="2" t="s">
        <v>1248</v>
      </c>
      <c r="C310" s="27" t="s">
        <v>1249</v>
      </c>
      <c r="D310" s="2" t="s">
        <v>1250</v>
      </c>
      <c r="E310" s="4">
        <v>1.0192400871145921</v>
      </c>
      <c r="F310" s="4">
        <v>0.66498299999999999</v>
      </c>
      <c r="G310" s="4">
        <v>-1.0874643029845592</v>
      </c>
      <c r="H310" s="4">
        <v>0.30639739999999999</v>
      </c>
      <c r="I310" s="4">
        <v>-1.0130436931722602</v>
      </c>
      <c r="J310" s="4">
        <v>0.6076416</v>
      </c>
      <c r="K310" s="4">
        <v>-1.2130289999999999</v>
      </c>
      <c r="L310" s="4">
        <v>0.370139</v>
      </c>
      <c r="M310" s="4">
        <v>1.0151300000000001</v>
      </c>
      <c r="N310" s="4">
        <v>0.51353000000000004</v>
      </c>
      <c r="O310" s="4">
        <v>1.0096737527993354</v>
      </c>
      <c r="P310" s="4">
        <v>0.8599424</v>
      </c>
      <c r="Q310" s="5">
        <v>-3.2062400000000002</v>
      </c>
      <c r="R310" s="5">
        <v>8.2386000000000001E-2</v>
      </c>
      <c r="S310" s="5">
        <v>-2.4987569999999999</v>
      </c>
      <c r="T310" s="7">
        <v>0.14635999999999999</v>
      </c>
    </row>
    <row r="311" spans="1:20" x14ac:dyDescent="0.2">
      <c r="A311" s="6" t="s">
        <v>1251</v>
      </c>
      <c r="B311" s="2" t="s">
        <v>1252</v>
      </c>
      <c r="C311" s="27" t="s">
        <v>1253</v>
      </c>
      <c r="D311" s="2" t="s">
        <v>1254</v>
      </c>
      <c r="E311" s="4">
        <v>-1.2734433066299975</v>
      </c>
      <c r="F311" s="4">
        <v>0.12230149999999999</v>
      </c>
      <c r="G311" s="4">
        <v>-1.1260934834088747</v>
      </c>
      <c r="H311" s="4">
        <v>0.45683839999999998</v>
      </c>
      <c r="I311" s="4">
        <v>1.1363821328390724</v>
      </c>
      <c r="J311" s="4">
        <v>0.26708229999999999</v>
      </c>
      <c r="K311" s="4">
        <v>-1.418228</v>
      </c>
      <c r="L311" s="4">
        <v>0.18491199999999999</v>
      </c>
      <c r="M311" s="4">
        <v>-1.5976509999999999</v>
      </c>
      <c r="N311" s="4">
        <v>9.4020999999999993E-2</v>
      </c>
      <c r="O311" s="4">
        <v>1.0190544945940891</v>
      </c>
      <c r="P311" s="4">
        <v>0.85093249999999998</v>
      </c>
      <c r="Q311" s="5">
        <v>-1.4878370000000001</v>
      </c>
      <c r="R311" s="5">
        <v>0.121059</v>
      </c>
      <c r="S311" s="5">
        <v>-1.5490919999999999</v>
      </c>
      <c r="T311" s="7">
        <v>0.11544500000000001</v>
      </c>
    </row>
    <row r="312" spans="1:20" ht="15" thickBot="1" x14ac:dyDescent="0.25">
      <c r="A312" s="17" t="s">
        <v>1255</v>
      </c>
      <c r="B312" s="18" t="s">
        <v>1255</v>
      </c>
      <c r="C312" s="28" t="s">
        <v>1256</v>
      </c>
      <c r="D312" s="18" t="s">
        <v>1257</v>
      </c>
      <c r="E312" s="19">
        <v>-1.0151467600960664</v>
      </c>
      <c r="F312" s="19">
        <v>0.6803458</v>
      </c>
      <c r="G312" s="19">
        <v>-1.123240890013794</v>
      </c>
      <c r="H312" s="19">
        <v>0.26155729999999999</v>
      </c>
      <c r="I312" s="19">
        <v>-1.0938014480115077</v>
      </c>
      <c r="J312" s="19">
        <v>0.35148010000000002</v>
      </c>
      <c r="K312" s="19">
        <v>-1.276985</v>
      </c>
      <c r="L312" s="19">
        <v>0.25295299999999998</v>
      </c>
      <c r="M312" s="19">
        <v>1.0817209999999999</v>
      </c>
      <c r="N312" s="19">
        <v>0.26409300000000002</v>
      </c>
      <c r="O312" s="19">
        <v>-1.2942059553219725</v>
      </c>
      <c r="P312" s="19">
        <v>0.68480399999999997</v>
      </c>
      <c r="Q312" s="20">
        <v>-1.0482260000000001</v>
      </c>
      <c r="R312" s="20">
        <v>0.51691200000000004</v>
      </c>
      <c r="S312" s="20">
        <v>-1.3563540000000001</v>
      </c>
      <c r="T312" s="21">
        <v>0.25720599999999999</v>
      </c>
    </row>
    <row r="313" spans="1:20" ht="19.5" thickBot="1" x14ac:dyDescent="0.25">
      <c r="A313" s="36" t="s">
        <v>495</v>
      </c>
      <c r="B313" s="37"/>
      <c r="C313" s="37"/>
      <c r="D313" s="37"/>
      <c r="E313" s="37"/>
      <c r="F313" s="37"/>
      <c r="G313" s="37"/>
      <c r="H313" s="37"/>
      <c r="I313" s="37"/>
      <c r="J313" s="37"/>
      <c r="K313" s="37"/>
      <c r="L313" s="37"/>
      <c r="M313" s="37"/>
      <c r="N313" s="37"/>
      <c r="O313" s="37"/>
      <c r="P313" s="37"/>
      <c r="Q313" s="38"/>
      <c r="R313" s="38"/>
      <c r="S313" s="38"/>
      <c r="T313" s="39"/>
    </row>
    <row r="314" spans="1:20" x14ac:dyDescent="0.2">
      <c r="A314" s="12" t="s">
        <v>1199</v>
      </c>
      <c r="B314" s="13" t="s">
        <v>1200</v>
      </c>
      <c r="C314" s="29" t="s">
        <v>1201</v>
      </c>
      <c r="D314" s="13" t="s">
        <v>1202</v>
      </c>
      <c r="E314" s="14">
        <v>2.318903500200145</v>
      </c>
      <c r="F314" s="14">
        <v>3.6044480000000002E-4</v>
      </c>
      <c r="G314" s="14">
        <v>3.5802409216250903</v>
      </c>
      <c r="H314" s="14">
        <v>6.6864539999999999E-5</v>
      </c>
      <c r="I314" s="14">
        <v>3.6187558948264655</v>
      </c>
      <c r="J314" s="14">
        <v>1.4373639999999999E-4</v>
      </c>
      <c r="K314" s="14">
        <v>9.0758070000000028</v>
      </c>
      <c r="L314" s="14">
        <v>1.18E-4</v>
      </c>
      <c r="M314" s="14">
        <v>3.8648319999999998</v>
      </c>
      <c r="N314" s="14">
        <v>1.3489999999999999E-3</v>
      </c>
      <c r="O314" s="14">
        <v>1.3627378662375507</v>
      </c>
      <c r="P314" s="14">
        <v>0.2646927</v>
      </c>
      <c r="Q314" s="15">
        <v>-2.4923299999999999</v>
      </c>
      <c r="R314" s="15">
        <v>4.1843999999999999E-2</v>
      </c>
      <c r="S314" s="15">
        <v>-2.031517</v>
      </c>
      <c r="T314" s="16">
        <v>8.3544999999999994E-2</v>
      </c>
    </row>
    <row r="315" spans="1:20" x14ac:dyDescent="0.2">
      <c r="A315" s="6" t="s">
        <v>1203</v>
      </c>
      <c r="B315" s="2" t="s">
        <v>1204</v>
      </c>
      <c r="C315" s="27" t="s">
        <v>1205</v>
      </c>
      <c r="D315" s="2" t="s">
        <v>1206</v>
      </c>
      <c r="E315" s="4">
        <v>1.7824437371718571</v>
      </c>
      <c r="F315" s="4">
        <v>1.9433300000000001E-4</v>
      </c>
      <c r="G315" s="4">
        <v>2.6439432283657105</v>
      </c>
      <c r="H315" s="4">
        <v>4.892583E-5</v>
      </c>
      <c r="I315" s="4">
        <v>2.3235511203449555</v>
      </c>
      <c r="J315" s="4">
        <v>1.161953E-6</v>
      </c>
      <c r="K315" s="4">
        <v>3.3649469999999999</v>
      </c>
      <c r="L315" s="4">
        <v>9.5600000000000004E-4</v>
      </c>
      <c r="M315" s="4">
        <v>2.2446220000000001</v>
      </c>
      <c r="N315" s="4">
        <v>5.0000000000000004E-6</v>
      </c>
      <c r="O315" s="4">
        <v>1.1579985001637763</v>
      </c>
      <c r="P315" s="4">
        <v>0.70447820000000005</v>
      </c>
      <c r="Q315" s="5">
        <v>-3.9438070000000001</v>
      </c>
      <c r="R315" s="5">
        <v>4.0516000000000003E-2</v>
      </c>
      <c r="S315" s="5">
        <v>-4.0443429999999996</v>
      </c>
      <c r="T315" s="7">
        <v>4.3499000000000003E-2</v>
      </c>
    </row>
    <row r="316" spans="1:20" x14ac:dyDescent="0.2">
      <c r="A316" s="6" t="s">
        <v>1207</v>
      </c>
      <c r="B316" s="2" t="s">
        <v>1208</v>
      </c>
      <c r="C316" s="26" t="s">
        <v>1209</v>
      </c>
      <c r="D316" s="2" t="s">
        <v>1210</v>
      </c>
      <c r="E316" s="4">
        <v>1.4000248015510157</v>
      </c>
      <c r="F316" s="4">
        <v>0.30109740000000002</v>
      </c>
      <c r="G316" s="4">
        <v>1.3055495991580881</v>
      </c>
      <c r="H316" s="4">
        <v>0.3349142</v>
      </c>
      <c r="I316" s="4">
        <v>1.6383053891782038</v>
      </c>
      <c r="J316" s="4">
        <v>1.5301260000000001E-2</v>
      </c>
      <c r="K316" s="4">
        <v>1.2152499999999999</v>
      </c>
      <c r="L316" s="4">
        <v>0.210429</v>
      </c>
      <c r="M316" s="4">
        <v>4.1523219999999998</v>
      </c>
      <c r="N316" s="4">
        <v>5.7000000000000003E-5</v>
      </c>
      <c r="O316" s="4">
        <v>3.793075842405508</v>
      </c>
      <c r="P316" s="4">
        <v>8.5428740000000003E-2</v>
      </c>
      <c r="Q316" s="5">
        <v>-2.3148550000000001</v>
      </c>
      <c r="R316" s="5">
        <v>0.118585</v>
      </c>
      <c r="S316" s="5">
        <v>-1.598085</v>
      </c>
      <c r="T316" s="7">
        <v>0.289547</v>
      </c>
    </row>
    <row r="317" spans="1:20" x14ac:dyDescent="0.2">
      <c r="A317" s="6" t="s">
        <v>1211</v>
      </c>
      <c r="B317" s="2" t="s">
        <v>1212</v>
      </c>
      <c r="C317" s="26" t="s">
        <v>1213</v>
      </c>
      <c r="D317" s="2" t="s">
        <v>1214</v>
      </c>
      <c r="E317" s="4">
        <v>1.0112453084321253</v>
      </c>
      <c r="F317" s="4">
        <v>0.69065489999999996</v>
      </c>
      <c r="G317" s="4">
        <v>1.1078875365015284</v>
      </c>
      <c r="H317" s="4">
        <v>0.25467709999999999</v>
      </c>
      <c r="I317" s="4">
        <v>1.1778775315635222</v>
      </c>
      <c r="J317" s="4">
        <v>0.1088792</v>
      </c>
      <c r="K317" s="4">
        <v>1.5552459999999999</v>
      </c>
      <c r="L317" s="4">
        <v>3.7407000000000003E-2</v>
      </c>
      <c r="M317" s="4">
        <v>1.1133</v>
      </c>
      <c r="N317" s="4">
        <v>0.15006</v>
      </c>
      <c r="O317" s="4">
        <v>1.0426775204519383</v>
      </c>
      <c r="P317" s="4">
        <v>0.81881919999999997</v>
      </c>
      <c r="Q317" s="5">
        <v>-1.9268449999999999</v>
      </c>
      <c r="R317" s="5">
        <v>0.159803</v>
      </c>
      <c r="S317" s="5">
        <v>-2.1719599999999999</v>
      </c>
      <c r="T317" s="7">
        <v>0.13811499999999999</v>
      </c>
    </row>
    <row r="318" spans="1:20" x14ac:dyDescent="0.2">
      <c r="A318" s="6" t="s">
        <v>1215</v>
      </c>
      <c r="B318" s="2" t="s">
        <v>1216</v>
      </c>
      <c r="C318" s="26" t="s">
        <v>1217</v>
      </c>
      <c r="D318" s="2" t="s">
        <v>1218</v>
      </c>
      <c r="E318" s="4">
        <v>1.4195294293925027</v>
      </c>
      <c r="F318" s="4">
        <v>0.1116678</v>
      </c>
      <c r="G318" s="4">
        <v>3.5626614919101764</v>
      </c>
      <c r="H318" s="4">
        <v>2.7794600000000001E-3</v>
      </c>
      <c r="I318" s="4">
        <v>3.8079861252975267</v>
      </c>
      <c r="J318" s="4">
        <v>7.2907189999999998E-5</v>
      </c>
      <c r="K318" s="4">
        <v>17.101096999999999</v>
      </c>
      <c r="L318" s="4">
        <v>8.4599999999999996E-4</v>
      </c>
      <c r="M318" s="4">
        <v>-1.0195460000000001</v>
      </c>
      <c r="N318" s="4">
        <v>0.480682</v>
      </c>
      <c r="O318" s="4">
        <v>-1.8287292628198837</v>
      </c>
      <c r="P318" s="4">
        <v>0.6550764</v>
      </c>
      <c r="Q318" s="5">
        <v>-1.4838279999999999</v>
      </c>
      <c r="R318" s="5">
        <v>0.182315</v>
      </c>
      <c r="S318" s="5">
        <v>-2.5472600000000001</v>
      </c>
      <c r="T318" s="7">
        <v>3.9301000000000003E-2</v>
      </c>
    </row>
    <row r="319" spans="1:20" x14ac:dyDescent="0.2">
      <c r="A319" s="6" t="s">
        <v>1219</v>
      </c>
      <c r="B319" s="2" t="s">
        <v>1220</v>
      </c>
      <c r="C319" s="26" t="s">
        <v>1221</v>
      </c>
      <c r="D319" s="2" t="s">
        <v>1222</v>
      </c>
      <c r="E319" s="4">
        <v>1.1424117326356953</v>
      </c>
      <c r="F319" s="4">
        <v>0.21444179999999999</v>
      </c>
      <c r="G319" s="4">
        <v>1.4881179588871476</v>
      </c>
      <c r="H319" s="4">
        <v>1.5446359999999999E-2</v>
      </c>
      <c r="I319" s="4">
        <v>1.3767612919608319</v>
      </c>
      <c r="J319" s="4">
        <v>1.012393E-2</v>
      </c>
      <c r="K319" s="4">
        <v>-1.0866130000000001</v>
      </c>
      <c r="L319" s="4">
        <v>0.36719299999999999</v>
      </c>
      <c r="M319" s="4">
        <v>1.0208470000000001</v>
      </c>
      <c r="N319" s="4">
        <v>0.50601200000000002</v>
      </c>
      <c r="O319" s="4">
        <v>1.2244735814731338</v>
      </c>
      <c r="P319" s="4">
        <v>0.70250140000000005</v>
      </c>
      <c r="Q319" s="5">
        <v>-2.9913970000000001</v>
      </c>
      <c r="R319" s="5">
        <v>0.119964</v>
      </c>
      <c r="S319" s="5">
        <v>-4.3912329999999997</v>
      </c>
      <c r="T319" s="7">
        <v>7.6555999999999999E-2</v>
      </c>
    </row>
    <row r="320" spans="1:20" x14ac:dyDescent="0.2">
      <c r="A320" s="6" t="s">
        <v>491</v>
      </c>
      <c r="B320" s="2" t="s">
        <v>492</v>
      </c>
      <c r="C320" s="27" t="s">
        <v>493</v>
      </c>
      <c r="D320" s="2" t="s">
        <v>494</v>
      </c>
      <c r="E320" s="4">
        <v>1.1738069547642294</v>
      </c>
      <c r="F320" s="4">
        <v>0.17418719999999999</v>
      </c>
      <c r="G320" s="4">
        <v>1.2193838967491948</v>
      </c>
      <c r="H320" s="4">
        <v>9.7646360000000001E-2</v>
      </c>
      <c r="I320" s="4">
        <v>1.0858388708342921</v>
      </c>
      <c r="J320" s="4">
        <v>0.37100929999999999</v>
      </c>
      <c r="K320" s="4">
        <v>-1.102795</v>
      </c>
      <c r="L320" s="4">
        <v>0.38935700000000001</v>
      </c>
      <c r="M320" s="4">
        <v>-1.00989</v>
      </c>
      <c r="N320" s="4">
        <v>0.53642100000000004</v>
      </c>
      <c r="O320" s="4">
        <v>1.0394617383947733</v>
      </c>
      <c r="P320" s="4">
        <v>0.82695419999999997</v>
      </c>
      <c r="Q320" s="5">
        <v>1.878447</v>
      </c>
      <c r="R320" s="5">
        <v>5.8467999999999999E-2</v>
      </c>
      <c r="S320" s="5">
        <v>1.660366</v>
      </c>
      <c r="T320" s="7">
        <v>0.10444199999999999</v>
      </c>
    </row>
    <row r="321" spans="1:20" x14ac:dyDescent="0.2">
      <c r="A321" s="6" t="s">
        <v>1223</v>
      </c>
      <c r="B321" s="2" t="s">
        <v>1224</v>
      </c>
      <c r="C321" s="26" t="s">
        <v>1225</v>
      </c>
      <c r="D321" s="2" t="s">
        <v>1226</v>
      </c>
      <c r="E321" s="4">
        <v>1.1567447904743058</v>
      </c>
      <c r="F321" s="4">
        <v>0.44372660000000003</v>
      </c>
      <c r="G321" s="4">
        <v>-1.0676515217797475</v>
      </c>
      <c r="H321" s="4">
        <v>0.51728680000000005</v>
      </c>
      <c r="I321" s="4">
        <v>1.5152147584031666</v>
      </c>
      <c r="J321" s="4">
        <v>1.2571580000000001E-2</v>
      </c>
      <c r="K321" s="4">
        <v>1.775747</v>
      </c>
      <c r="L321" s="4">
        <v>5.3321E-2</v>
      </c>
      <c r="M321" s="4">
        <v>1.280108</v>
      </c>
      <c r="N321" s="4">
        <v>1.8553E-2</v>
      </c>
      <c r="O321" s="4">
        <v>-1.0192454188102316</v>
      </c>
      <c r="P321" s="4">
        <v>0.86036330000000005</v>
      </c>
      <c r="Q321" s="5">
        <v>1.325941</v>
      </c>
      <c r="R321" s="5">
        <v>0.36740600000000001</v>
      </c>
      <c r="S321" s="5">
        <v>1.4146510000000001</v>
      </c>
      <c r="T321" s="7">
        <v>0.35416599999999998</v>
      </c>
    </row>
    <row r="322" spans="1:20" x14ac:dyDescent="0.2">
      <c r="A322" s="6" t="s">
        <v>1227</v>
      </c>
      <c r="B322" s="2" t="s">
        <v>1228</v>
      </c>
      <c r="C322" s="27" t="s">
        <v>1229</v>
      </c>
      <c r="D322" s="2" t="s">
        <v>1230</v>
      </c>
      <c r="E322" s="4">
        <v>1.0782749671841898</v>
      </c>
      <c r="F322" s="4">
        <v>0.40743479999999999</v>
      </c>
      <c r="G322" s="4">
        <v>-1.0382094482093034</v>
      </c>
      <c r="H322" s="4">
        <v>0.48572530000000003</v>
      </c>
      <c r="I322" s="4">
        <v>1.0958295299622813</v>
      </c>
      <c r="J322" s="4">
        <v>0.29469309999999999</v>
      </c>
      <c r="K322" s="4">
        <v>1.1528149999999999</v>
      </c>
      <c r="L322" s="4">
        <v>0.42592600000000003</v>
      </c>
      <c r="M322" s="4">
        <v>1.107685</v>
      </c>
      <c r="N322" s="4">
        <v>0.34643099999999999</v>
      </c>
      <c r="O322" s="4">
        <v>-1.0953260517915326</v>
      </c>
      <c r="P322" s="4">
        <v>0.81629689999999999</v>
      </c>
      <c r="Q322" s="5">
        <v>-2.5586190000000002</v>
      </c>
      <c r="R322" s="5">
        <v>4.2998000000000001E-2</v>
      </c>
      <c r="S322" s="5">
        <v>-1.8921060000000001</v>
      </c>
      <c r="T322" s="7">
        <v>0.111383</v>
      </c>
    </row>
    <row r="323" spans="1:20" x14ac:dyDescent="0.2">
      <c r="A323" s="6" t="s">
        <v>1231</v>
      </c>
      <c r="B323" s="2" t="s">
        <v>1232</v>
      </c>
      <c r="C323" s="27" t="s">
        <v>1233</v>
      </c>
      <c r="D323" s="2" t="s">
        <v>1234</v>
      </c>
      <c r="E323" s="4">
        <v>-1.1384691982799633</v>
      </c>
      <c r="F323" s="4">
        <v>9.3898750000000003E-2</v>
      </c>
      <c r="G323" s="4">
        <v>-1.0669968304203923</v>
      </c>
      <c r="H323" s="4">
        <v>0.3770097</v>
      </c>
      <c r="I323" s="4">
        <v>-1.0031783860424821</v>
      </c>
      <c r="J323" s="4">
        <v>0.64420460000000002</v>
      </c>
      <c r="K323" s="4">
        <v>2.8335759999999999</v>
      </c>
      <c r="L323" s="4">
        <v>5.0169999999999998E-3</v>
      </c>
      <c r="M323" s="4">
        <v>-1.2350509999999999</v>
      </c>
      <c r="N323" s="4">
        <v>4.4372000000000002E-2</v>
      </c>
      <c r="O323" s="4">
        <v>-1.0791818772637187</v>
      </c>
      <c r="P323" s="4">
        <v>0.79287569999999996</v>
      </c>
      <c r="Q323" s="5">
        <v>-1.778179</v>
      </c>
      <c r="R323" s="5">
        <v>0.113876</v>
      </c>
      <c r="S323" s="5">
        <v>-1.8065230000000001</v>
      </c>
      <c r="T323" s="7">
        <v>0.12367</v>
      </c>
    </row>
    <row r="324" spans="1:20" x14ac:dyDescent="0.2">
      <c r="A324" s="6" t="s">
        <v>1235</v>
      </c>
      <c r="B324" s="2" t="s">
        <v>1236</v>
      </c>
      <c r="C324" s="26" t="s">
        <v>1237</v>
      </c>
      <c r="D324" s="2" t="s">
        <v>1238</v>
      </c>
      <c r="E324" s="4">
        <v>1.0440133380907684</v>
      </c>
      <c r="F324" s="4">
        <v>0.62773590000000001</v>
      </c>
      <c r="G324" s="4">
        <v>-1.6071515402031422</v>
      </c>
      <c r="H324" s="4">
        <v>5.2341110000000003E-2</v>
      </c>
      <c r="I324" s="4">
        <v>1.2486758412216428</v>
      </c>
      <c r="J324" s="4">
        <v>5.6749000000000001E-2</v>
      </c>
      <c r="K324" s="4">
        <v>1.9795149999999999</v>
      </c>
      <c r="L324" s="4">
        <v>6.9681000000000007E-2</v>
      </c>
      <c r="M324" s="4">
        <v>1.187686</v>
      </c>
      <c r="N324" s="4">
        <v>0.29163299999999998</v>
      </c>
      <c r="O324" s="4">
        <v>1.1246254843981334</v>
      </c>
      <c r="P324" s="4">
        <v>0.75018209999999996</v>
      </c>
      <c r="Q324" s="5">
        <v>-1.9372799999999999</v>
      </c>
      <c r="R324" s="5">
        <v>0.20246900000000001</v>
      </c>
      <c r="S324" s="5">
        <v>-2.3940679999999999</v>
      </c>
      <c r="T324" s="7">
        <v>0.154747</v>
      </c>
    </row>
    <row r="325" spans="1:20" x14ac:dyDescent="0.2">
      <c r="A325" s="6" t="s">
        <v>1239</v>
      </c>
      <c r="B325" s="2" t="s">
        <v>1240</v>
      </c>
      <c r="C325" s="26" t="s">
        <v>1241</v>
      </c>
      <c r="D325" s="2" t="s">
        <v>1242</v>
      </c>
      <c r="E325" s="4">
        <v>1.0062262533110173</v>
      </c>
      <c r="F325" s="4">
        <v>0.70640099999999995</v>
      </c>
      <c r="G325" s="4">
        <v>1.061524947763075</v>
      </c>
      <c r="H325" s="4">
        <v>0.57776309999999997</v>
      </c>
      <c r="I325" s="4">
        <v>-1.0085359336476716</v>
      </c>
      <c r="J325" s="4">
        <v>0.63700979999999996</v>
      </c>
      <c r="K325" s="4">
        <v>-1.0228120000000001</v>
      </c>
      <c r="L325" s="4">
        <v>0.51563800000000004</v>
      </c>
      <c r="M325" s="4">
        <v>1.0117350000000001</v>
      </c>
      <c r="N325" s="4">
        <v>0.51816899999999999</v>
      </c>
      <c r="O325" s="4">
        <v>1.063970735806536</v>
      </c>
      <c r="P325" s="4">
        <v>0.80458419999999997</v>
      </c>
      <c r="Q325" s="5">
        <v>1.2846839999999999</v>
      </c>
      <c r="R325" s="5">
        <v>0.30390200000000001</v>
      </c>
      <c r="S325" s="5">
        <v>-1.0842000000000001</v>
      </c>
      <c r="T325" s="7">
        <v>0.51974100000000001</v>
      </c>
    </row>
    <row r="326" spans="1:20" x14ac:dyDescent="0.2">
      <c r="A326" s="6" t="s">
        <v>1243</v>
      </c>
      <c r="B326" s="2" t="s">
        <v>1244</v>
      </c>
      <c r="C326" s="26" t="s">
        <v>1245</v>
      </c>
      <c r="D326" s="2" t="s">
        <v>1246</v>
      </c>
      <c r="E326" s="4">
        <v>-1.040963897545879</v>
      </c>
      <c r="F326" s="4">
        <v>0.64973360000000002</v>
      </c>
      <c r="G326" s="4">
        <v>-1.2677802719950848</v>
      </c>
      <c r="H326" s="4">
        <v>3.5843930000000003E-2</v>
      </c>
      <c r="I326" s="4">
        <v>-1.0449712280955683</v>
      </c>
      <c r="J326" s="4">
        <v>0.59828700000000001</v>
      </c>
      <c r="K326" s="4">
        <v>1.073229</v>
      </c>
      <c r="L326" s="4">
        <v>0.40497</v>
      </c>
      <c r="M326" s="4">
        <v>1.0816600000000001</v>
      </c>
      <c r="N326" s="4">
        <v>0.17496400000000001</v>
      </c>
      <c r="O326" s="4">
        <v>-1.4908198189667901</v>
      </c>
      <c r="P326" s="4">
        <v>0.68433820000000001</v>
      </c>
      <c r="Q326" s="5">
        <v>1.3873450000000001</v>
      </c>
      <c r="R326" s="5">
        <v>0.38264399999999998</v>
      </c>
      <c r="S326" s="5">
        <v>1.3152489999999999</v>
      </c>
      <c r="T326" s="7">
        <v>0.44803100000000001</v>
      </c>
    </row>
    <row r="327" spans="1:20" x14ac:dyDescent="0.2">
      <c r="A327" s="6" t="s">
        <v>1247</v>
      </c>
      <c r="B327" s="2" t="s">
        <v>1248</v>
      </c>
      <c r="C327" s="27" t="s">
        <v>1249</v>
      </c>
      <c r="D327" s="2" t="s">
        <v>1250</v>
      </c>
      <c r="E327" s="4">
        <v>1.0192400871145921</v>
      </c>
      <c r="F327" s="4">
        <v>0.66498299999999999</v>
      </c>
      <c r="G327" s="4">
        <v>-1.0874643029845592</v>
      </c>
      <c r="H327" s="4">
        <v>0.30639739999999999</v>
      </c>
      <c r="I327" s="4">
        <v>-1.0130436931722602</v>
      </c>
      <c r="J327" s="4">
        <v>0.6076416</v>
      </c>
      <c r="K327" s="4">
        <v>-1.2130289999999999</v>
      </c>
      <c r="L327" s="4">
        <v>0.370139</v>
      </c>
      <c r="M327" s="4">
        <v>1.0151300000000001</v>
      </c>
      <c r="N327" s="4">
        <v>0.51353000000000004</v>
      </c>
      <c r="O327" s="4">
        <v>1.0096737527993354</v>
      </c>
      <c r="P327" s="4">
        <v>0.8599424</v>
      </c>
      <c r="Q327" s="5">
        <v>-3.2062400000000002</v>
      </c>
      <c r="R327" s="5">
        <v>8.2386000000000001E-2</v>
      </c>
      <c r="S327" s="5">
        <v>-2.4987569999999999</v>
      </c>
      <c r="T327" s="7">
        <v>0.14635999999999999</v>
      </c>
    </row>
    <row r="328" spans="1:20" x14ac:dyDescent="0.2">
      <c r="A328" s="6" t="s">
        <v>1251</v>
      </c>
      <c r="B328" s="2" t="s">
        <v>1252</v>
      </c>
      <c r="C328" s="27" t="s">
        <v>1253</v>
      </c>
      <c r="D328" s="2" t="s">
        <v>1254</v>
      </c>
      <c r="E328" s="4">
        <v>-1.2734433066299975</v>
      </c>
      <c r="F328" s="4">
        <v>0.12230149999999999</v>
      </c>
      <c r="G328" s="4">
        <v>-1.1260934834088747</v>
      </c>
      <c r="H328" s="4">
        <v>0.45683839999999998</v>
      </c>
      <c r="I328" s="4">
        <v>1.1363821328390724</v>
      </c>
      <c r="J328" s="4">
        <v>0.26708229999999999</v>
      </c>
      <c r="K328" s="4">
        <v>-1.418228</v>
      </c>
      <c r="L328" s="4">
        <v>0.18491199999999999</v>
      </c>
      <c r="M328" s="4">
        <v>-1.5976509999999999</v>
      </c>
      <c r="N328" s="4">
        <v>9.4020999999999993E-2</v>
      </c>
      <c r="O328" s="4">
        <v>1.0190544945940891</v>
      </c>
      <c r="P328" s="4">
        <v>0.85093249999999998</v>
      </c>
      <c r="Q328" s="5">
        <v>-1.4878370000000001</v>
      </c>
      <c r="R328" s="5">
        <v>0.121059</v>
      </c>
      <c r="S328" s="5">
        <v>-1.5490919999999999</v>
      </c>
      <c r="T328" s="7">
        <v>0.11544500000000001</v>
      </c>
    </row>
    <row r="329" spans="1:20" ht="15" thickBot="1" x14ac:dyDescent="0.25">
      <c r="A329" s="17" t="s">
        <v>1255</v>
      </c>
      <c r="B329" s="18" t="s">
        <v>1255</v>
      </c>
      <c r="C329" s="28" t="s">
        <v>1256</v>
      </c>
      <c r="D329" s="18" t="s">
        <v>1257</v>
      </c>
      <c r="E329" s="19">
        <v>-1.0151467600960664</v>
      </c>
      <c r="F329" s="19">
        <v>0.6803458</v>
      </c>
      <c r="G329" s="19">
        <v>-1.123240890013794</v>
      </c>
      <c r="H329" s="19">
        <v>0.26155729999999999</v>
      </c>
      <c r="I329" s="19">
        <v>-1.0938014480115077</v>
      </c>
      <c r="J329" s="19">
        <v>0.35148010000000002</v>
      </c>
      <c r="K329" s="19">
        <v>-1.276985</v>
      </c>
      <c r="L329" s="19">
        <v>0.25295299999999998</v>
      </c>
      <c r="M329" s="19">
        <v>1.0817209999999999</v>
      </c>
      <c r="N329" s="19">
        <v>0.26409300000000002</v>
      </c>
      <c r="O329" s="19">
        <v>-1.2942059553219725</v>
      </c>
      <c r="P329" s="19">
        <v>0.68480399999999997</v>
      </c>
      <c r="Q329" s="20">
        <v>-1.0482260000000001</v>
      </c>
      <c r="R329" s="20">
        <v>0.51691200000000004</v>
      </c>
      <c r="S329" s="20">
        <v>-1.3563540000000001</v>
      </c>
      <c r="T329" s="21">
        <v>0.25720599999999999</v>
      </c>
    </row>
    <row r="330" spans="1:20" ht="19.5" thickBot="1" x14ac:dyDescent="0.25">
      <c r="A330" s="36" t="s">
        <v>496</v>
      </c>
      <c r="B330" s="37"/>
      <c r="C330" s="37"/>
      <c r="D330" s="37"/>
      <c r="E330" s="37"/>
      <c r="F330" s="37"/>
      <c r="G330" s="37"/>
      <c r="H330" s="37"/>
      <c r="I330" s="37"/>
      <c r="J330" s="37"/>
      <c r="K330" s="37"/>
      <c r="L330" s="37"/>
      <c r="M330" s="37"/>
      <c r="N330" s="37"/>
      <c r="O330" s="37"/>
      <c r="P330" s="37"/>
      <c r="Q330" s="38"/>
      <c r="R330" s="38"/>
      <c r="S330" s="38"/>
      <c r="T330" s="39"/>
    </row>
    <row r="331" spans="1:20" x14ac:dyDescent="0.2">
      <c r="A331" s="12" t="s">
        <v>1199</v>
      </c>
      <c r="B331" s="13" t="s">
        <v>1200</v>
      </c>
      <c r="C331" s="29" t="s">
        <v>1201</v>
      </c>
      <c r="D331" s="13" t="s">
        <v>1202</v>
      </c>
      <c r="E331" s="14">
        <v>2.318903500200145</v>
      </c>
      <c r="F331" s="14">
        <v>3.6044480000000002E-4</v>
      </c>
      <c r="G331" s="14">
        <v>3.5802409216250903</v>
      </c>
      <c r="H331" s="14">
        <v>6.6864539999999999E-5</v>
      </c>
      <c r="I331" s="14">
        <v>3.6187558948264655</v>
      </c>
      <c r="J331" s="14">
        <v>1.4373639999999999E-4</v>
      </c>
      <c r="K331" s="14">
        <v>9.0758070000000028</v>
      </c>
      <c r="L331" s="14">
        <v>1.18E-4</v>
      </c>
      <c r="M331" s="14">
        <v>3.8648319999999998</v>
      </c>
      <c r="N331" s="14">
        <v>1.3489999999999999E-3</v>
      </c>
      <c r="O331" s="14">
        <v>1.3627378662375507</v>
      </c>
      <c r="P331" s="14">
        <v>0.2646927</v>
      </c>
      <c r="Q331" s="15">
        <v>-2.4923299999999999</v>
      </c>
      <c r="R331" s="15">
        <v>4.1843999999999999E-2</v>
      </c>
      <c r="S331" s="15">
        <v>-2.031517</v>
      </c>
      <c r="T331" s="16">
        <v>8.3544999999999994E-2</v>
      </c>
    </row>
    <row r="332" spans="1:20" x14ac:dyDescent="0.2">
      <c r="A332" s="6" t="s">
        <v>1203</v>
      </c>
      <c r="B332" s="2" t="s">
        <v>1204</v>
      </c>
      <c r="C332" s="27" t="s">
        <v>1205</v>
      </c>
      <c r="D332" s="2" t="s">
        <v>1206</v>
      </c>
      <c r="E332" s="4">
        <v>1.7824437371718571</v>
      </c>
      <c r="F332" s="4">
        <v>1.9433300000000001E-4</v>
      </c>
      <c r="G332" s="4">
        <v>2.6439432283657105</v>
      </c>
      <c r="H332" s="4">
        <v>4.892583E-5</v>
      </c>
      <c r="I332" s="4">
        <v>2.3235511203449555</v>
      </c>
      <c r="J332" s="4">
        <v>1.161953E-6</v>
      </c>
      <c r="K332" s="4">
        <v>3.3649469999999999</v>
      </c>
      <c r="L332" s="4">
        <v>9.5600000000000004E-4</v>
      </c>
      <c r="M332" s="4">
        <v>2.2446220000000001</v>
      </c>
      <c r="N332" s="4">
        <v>5.0000000000000004E-6</v>
      </c>
      <c r="O332" s="4">
        <v>1.1579985001637763</v>
      </c>
      <c r="P332" s="4">
        <v>0.70447820000000005</v>
      </c>
      <c r="Q332" s="5">
        <v>-3.9438070000000001</v>
      </c>
      <c r="R332" s="5">
        <v>4.0516000000000003E-2</v>
      </c>
      <c r="S332" s="5">
        <v>-4.0443429999999996</v>
      </c>
      <c r="T332" s="7">
        <v>4.3499000000000003E-2</v>
      </c>
    </row>
    <row r="333" spans="1:20" x14ac:dyDescent="0.2">
      <c r="A333" s="6" t="s">
        <v>1207</v>
      </c>
      <c r="B333" s="2" t="s">
        <v>1208</v>
      </c>
      <c r="C333" s="26" t="s">
        <v>1209</v>
      </c>
      <c r="D333" s="2" t="s">
        <v>1210</v>
      </c>
      <c r="E333" s="4">
        <v>1.4000248015510157</v>
      </c>
      <c r="F333" s="4">
        <v>0.30109740000000002</v>
      </c>
      <c r="G333" s="4">
        <v>1.3055495991580881</v>
      </c>
      <c r="H333" s="4">
        <v>0.3349142</v>
      </c>
      <c r="I333" s="4">
        <v>1.6383053891782038</v>
      </c>
      <c r="J333" s="4">
        <v>1.5301260000000001E-2</v>
      </c>
      <c r="K333" s="4">
        <v>1.2152499999999999</v>
      </c>
      <c r="L333" s="4">
        <v>0.210429</v>
      </c>
      <c r="M333" s="4">
        <v>4.1523219999999998</v>
      </c>
      <c r="N333" s="4">
        <v>5.7000000000000003E-5</v>
      </c>
      <c r="O333" s="4">
        <v>3.793075842405508</v>
      </c>
      <c r="P333" s="4">
        <v>8.5428740000000003E-2</v>
      </c>
      <c r="Q333" s="5">
        <v>-2.3148550000000001</v>
      </c>
      <c r="R333" s="5">
        <v>0.118585</v>
      </c>
      <c r="S333" s="5">
        <v>-1.598085</v>
      </c>
      <c r="T333" s="7">
        <v>0.289547</v>
      </c>
    </row>
    <row r="334" spans="1:20" x14ac:dyDescent="0.2">
      <c r="A334" s="6" t="s">
        <v>1211</v>
      </c>
      <c r="B334" s="2" t="s">
        <v>1212</v>
      </c>
      <c r="C334" s="26" t="s">
        <v>1213</v>
      </c>
      <c r="D334" s="2" t="s">
        <v>1214</v>
      </c>
      <c r="E334" s="4">
        <v>1.0112453084321253</v>
      </c>
      <c r="F334" s="4">
        <v>0.69065489999999996</v>
      </c>
      <c r="G334" s="4">
        <v>1.1078875365015284</v>
      </c>
      <c r="H334" s="4">
        <v>0.25467709999999999</v>
      </c>
      <c r="I334" s="4">
        <v>1.1778775315635222</v>
      </c>
      <c r="J334" s="4">
        <v>0.1088792</v>
      </c>
      <c r="K334" s="4">
        <v>1.5552459999999999</v>
      </c>
      <c r="L334" s="4">
        <v>3.7407000000000003E-2</v>
      </c>
      <c r="M334" s="4">
        <v>1.1133</v>
      </c>
      <c r="N334" s="4">
        <v>0.15006</v>
      </c>
      <c r="O334" s="4">
        <v>1.0426775204519383</v>
      </c>
      <c r="P334" s="4">
        <v>0.81881919999999997</v>
      </c>
      <c r="Q334" s="5">
        <v>-1.9268449999999999</v>
      </c>
      <c r="R334" s="5">
        <v>0.159803</v>
      </c>
      <c r="S334" s="5">
        <v>-2.1719599999999999</v>
      </c>
      <c r="T334" s="7">
        <v>0.13811499999999999</v>
      </c>
    </row>
    <row r="335" spans="1:20" x14ac:dyDescent="0.2">
      <c r="A335" s="6" t="s">
        <v>1215</v>
      </c>
      <c r="B335" s="2" t="s">
        <v>1216</v>
      </c>
      <c r="C335" s="26" t="s">
        <v>1217</v>
      </c>
      <c r="D335" s="2" t="s">
        <v>1218</v>
      </c>
      <c r="E335" s="4">
        <v>1.4195294293925027</v>
      </c>
      <c r="F335" s="4">
        <v>0.1116678</v>
      </c>
      <c r="G335" s="4">
        <v>3.5626614919101764</v>
      </c>
      <c r="H335" s="4">
        <v>2.7794600000000001E-3</v>
      </c>
      <c r="I335" s="4">
        <v>3.8079861252975267</v>
      </c>
      <c r="J335" s="4">
        <v>7.2907189999999998E-5</v>
      </c>
      <c r="K335" s="4">
        <v>17.101096999999999</v>
      </c>
      <c r="L335" s="4">
        <v>8.4599999999999996E-4</v>
      </c>
      <c r="M335" s="4">
        <v>-1.0195460000000001</v>
      </c>
      <c r="N335" s="4">
        <v>0.480682</v>
      </c>
      <c r="O335" s="4">
        <v>-1.8287292628198837</v>
      </c>
      <c r="P335" s="4">
        <v>0.6550764</v>
      </c>
      <c r="Q335" s="5">
        <v>-1.4838279999999999</v>
      </c>
      <c r="R335" s="5">
        <v>0.182315</v>
      </c>
      <c r="S335" s="5">
        <v>-2.5472600000000001</v>
      </c>
      <c r="T335" s="7">
        <v>3.9301000000000003E-2</v>
      </c>
    </row>
    <row r="336" spans="1:20" x14ac:dyDescent="0.2">
      <c r="A336" s="6" t="s">
        <v>1219</v>
      </c>
      <c r="B336" s="2" t="s">
        <v>1220</v>
      </c>
      <c r="C336" s="26" t="s">
        <v>1221</v>
      </c>
      <c r="D336" s="2" t="s">
        <v>1222</v>
      </c>
      <c r="E336" s="4">
        <v>1.1424117326356953</v>
      </c>
      <c r="F336" s="4">
        <v>0.21444179999999999</v>
      </c>
      <c r="G336" s="4">
        <v>1.4881179588871476</v>
      </c>
      <c r="H336" s="4">
        <v>1.5446359999999999E-2</v>
      </c>
      <c r="I336" s="4">
        <v>1.3767612919608319</v>
      </c>
      <c r="J336" s="4">
        <v>1.012393E-2</v>
      </c>
      <c r="K336" s="4">
        <v>-1.0866130000000001</v>
      </c>
      <c r="L336" s="4">
        <v>0.36719299999999999</v>
      </c>
      <c r="M336" s="4">
        <v>1.0208470000000001</v>
      </c>
      <c r="N336" s="4">
        <v>0.50601200000000002</v>
      </c>
      <c r="O336" s="4">
        <v>1.2244735814731338</v>
      </c>
      <c r="P336" s="4">
        <v>0.70250140000000005</v>
      </c>
      <c r="Q336" s="5">
        <v>-2.9913970000000001</v>
      </c>
      <c r="R336" s="5">
        <v>0.119964</v>
      </c>
      <c r="S336" s="5">
        <v>-4.3912329999999997</v>
      </c>
      <c r="T336" s="7">
        <v>7.6555999999999999E-2</v>
      </c>
    </row>
    <row r="337" spans="1:20" x14ac:dyDescent="0.2">
      <c r="A337" s="6" t="s">
        <v>1223</v>
      </c>
      <c r="B337" s="2" t="s">
        <v>1224</v>
      </c>
      <c r="C337" s="26" t="s">
        <v>1225</v>
      </c>
      <c r="D337" s="2" t="s">
        <v>1226</v>
      </c>
      <c r="E337" s="4">
        <v>1.1567447904743058</v>
      </c>
      <c r="F337" s="4">
        <v>0.44372660000000003</v>
      </c>
      <c r="G337" s="4">
        <v>-1.0676515217797475</v>
      </c>
      <c r="H337" s="4">
        <v>0.51728680000000005</v>
      </c>
      <c r="I337" s="4">
        <v>1.5152147584031666</v>
      </c>
      <c r="J337" s="4">
        <v>1.2571580000000001E-2</v>
      </c>
      <c r="K337" s="4">
        <v>1.775747</v>
      </c>
      <c r="L337" s="4">
        <v>5.3321E-2</v>
      </c>
      <c r="M337" s="4">
        <v>1.280108</v>
      </c>
      <c r="N337" s="4">
        <v>1.8553E-2</v>
      </c>
      <c r="O337" s="4">
        <v>-1.0192454188102316</v>
      </c>
      <c r="P337" s="4">
        <v>0.86036330000000005</v>
      </c>
      <c r="Q337" s="5">
        <v>1.325941</v>
      </c>
      <c r="R337" s="5">
        <v>0.36740600000000001</v>
      </c>
      <c r="S337" s="5">
        <v>1.4146510000000001</v>
      </c>
      <c r="T337" s="7">
        <v>0.35416599999999998</v>
      </c>
    </row>
    <row r="338" spans="1:20" x14ac:dyDescent="0.2">
      <c r="A338" s="6" t="s">
        <v>1227</v>
      </c>
      <c r="B338" s="2" t="s">
        <v>1228</v>
      </c>
      <c r="C338" s="27" t="s">
        <v>1229</v>
      </c>
      <c r="D338" s="2" t="s">
        <v>1230</v>
      </c>
      <c r="E338" s="4">
        <v>1.0782749671841898</v>
      </c>
      <c r="F338" s="4">
        <v>0.40743479999999999</v>
      </c>
      <c r="G338" s="4">
        <v>-1.0382094482093034</v>
      </c>
      <c r="H338" s="4">
        <v>0.48572530000000003</v>
      </c>
      <c r="I338" s="4">
        <v>1.0958295299622813</v>
      </c>
      <c r="J338" s="4">
        <v>0.29469309999999999</v>
      </c>
      <c r="K338" s="4">
        <v>1.1528149999999999</v>
      </c>
      <c r="L338" s="4">
        <v>0.42592600000000003</v>
      </c>
      <c r="M338" s="4">
        <v>1.107685</v>
      </c>
      <c r="N338" s="4">
        <v>0.34643099999999999</v>
      </c>
      <c r="O338" s="4">
        <v>-1.0953260517915326</v>
      </c>
      <c r="P338" s="4">
        <v>0.81629689999999999</v>
      </c>
      <c r="Q338" s="5">
        <v>-2.5586190000000002</v>
      </c>
      <c r="R338" s="5">
        <v>4.2998000000000001E-2</v>
      </c>
      <c r="S338" s="5">
        <v>-1.8921060000000001</v>
      </c>
      <c r="T338" s="7">
        <v>0.111383</v>
      </c>
    </row>
    <row r="339" spans="1:20" x14ac:dyDescent="0.2">
      <c r="A339" s="6" t="s">
        <v>1231</v>
      </c>
      <c r="B339" s="2" t="s">
        <v>1232</v>
      </c>
      <c r="C339" s="27" t="s">
        <v>1233</v>
      </c>
      <c r="D339" s="2" t="s">
        <v>1234</v>
      </c>
      <c r="E339" s="4">
        <v>-1.1384691982799633</v>
      </c>
      <c r="F339" s="4">
        <v>9.3898750000000003E-2</v>
      </c>
      <c r="G339" s="4">
        <v>-1.0669968304203923</v>
      </c>
      <c r="H339" s="4">
        <v>0.3770097</v>
      </c>
      <c r="I339" s="4">
        <v>-1.0031783860424821</v>
      </c>
      <c r="J339" s="4">
        <v>0.64420460000000002</v>
      </c>
      <c r="K339" s="4">
        <v>2.8335759999999999</v>
      </c>
      <c r="L339" s="4">
        <v>5.0169999999999998E-3</v>
      </c>
      <c r="M339" s="4">
        <v>-1.2350509999999999</v>
      </c>
      <c r="N339" s="4">
        <v>4.4372000000000002E-2</v>
      </c>
      <c r="O339" s="4">
        <v>-1.0791818772637187</v>
      </c>
      <c r="P339" s="4">
        <v>0.79287569999999996</v>
      </c>
      <c r="Q339" s="5">
        <v>-1.778179</v>
      </c>
      <c r="R339" s="5">
        <v>0.113876</v>
      </c>
      <c r="S339" s="5">
        <v>-1.8065230000000001</v>
      </c>
      <c r="T339" s="7">
        <v>0.12367</v>
      </c>
    </row>
    <row r="340" spans="1:20" x14ac:dyDescent="0.2">
      <c r="A340" s="6" t="s">
        <v>1235</v>
      </c>
      <c r="B340" s="2" t="s">
        <v>1236</v>
      </c>
      <c r="C340" s="26" t="s">
        <v>1237</v>
      </c>
      <c r="D340" s="2" t="s">
        <v>1238</v>
      </c>
      <c r="E340" s="4">
        <v>1.0440133380907684</v>
      </c>
      <c r="F340" s="4">
        <v>0.62773590000000001</v>
      </c>
      <c r="G340" s="4">
        <v>-1.6071515402031422</v>
      </c>
      <c r="H340" s="4">
        <v>5.2341110000000003E-2</v>
      </c>
      <c r="I340" s="4">
        <v>1.2486758412216428</v>
      </c>
      <c r="J340" s="4">
        <v>5.6749000000000001E-2</v>
      </c>
      <c r="K340" s="4">
        <v>1.9795149999999999</v>
      </c>
      <c r="L340" s="4">
        <v>6.9681000000000007E-2</v>
      </c>
      <c r="M340" s="4">
        <v>1.187686</v>
      </c>
      <c r="N340" s="4">
        <v>0.29163299999999998</v>
      </c>
      <c r="O340" s="4">
        <v>1.1246254843981334</v>
      </c>
      <c r="P340" s="4">
        <v>0.75018209999999996</v>
      </c>
      <c r="Q340" s="5">
        <v>-1.9372799999999999</v>
      </c>
      <c r="R340" s="5">
        <v>0.20246900000000001</v>
      </c>
      <c r="S340" s="5">
        <v>-2.3940679999999999</v>
      </c>
      <c r="T340" s="7">
        <v>0.154747</v>
      </c>
    </row>
    <row r="341" spans="1:20" x14ac:dyDescent="0.2">
      <c r="A341" s="6" t="s">
        <v>1239</v>
      </c>
      <c r="B341" s="2" t="s">
        <v>1240</v>
      </c>
      <c r="C341" s="26" t="s">
        <v>1241</v>
      </c>
      <c r="D341" s="2" t="s">
        <v>1242</v>
      </c>
      <c r="E341" s="4">
        <v>1.0062262533110173</v>
      </c>
      <c r="F341" s="4">
        <v>0.70640099999999995</v>
      </c>
      <c r="G341" s="4">
        <v>1.061524947763075</v>
      </c>
      <c r="H341" s="4">
        <v>0.57776309999999997</v>
      </c>
      <c r="I341" s="4">
        <v>-1.0085359336476716</v>
      </c>
      <c r="J341" s="4">
        <v>0.63700979999999996</v>
      </c>
      <c r="K341" s="4">
        <v>-1.0228120000000001</v>
      </c>
      <c r="L341" s="4">
        <v>0.51563800000000004</v>
      </c>
      <c r="M341" s="4">
        <v>1.0117350000000001</v>
      </c>
      <c r="N341" s="4">
        <v>0.51816899999999999</v>
      </c>
      <c r="O341" s="4">
        <v>1.063970735806536</v>
      </c>
      <c r="P341" s="4">
        <v>0.80458419999999997</v>
      </c>
      <c r="Q341" s="5">
        <v>1.2846839999999999</v>
      </c>
      <c r="R341" s="5">
        <v>0.30390200000000001</v>
      </c>
      <c r="S341" s="5">
        <v>-1.0842000000000001</v>
      </c>
      <c r="T341" s="7">
        <v>0.51974100000000001</v>
      </c>
    </row>
    <row r="342" spans="1:20" x14ac:dyDescent="0.2">
      <c r="A342" s="6" t="s">
        <v>1243</v>
      </c>
      <c r="B342" s="2" t="s">
        <v>1244</v>
      </c>
      <c r="C342" s="26" t="s">
        <v>1245</v>
      </c>
      <c r="D342" s="2" t="s">
        <v>1246</v>
      </c>
      <c r="E342" s="4">
        <v>-1.040963897545879</v>
      </c>
      <c r="F342" s="4">
        <v>0.64973360000000002</v>
      </c>
      <c r="G342" s="4">
        <v>-1.2677802719950848</v>
      </c>
      <c r="H342" s="4">
        <v>3.5843930000000003E-2</v>
      </c>
      <c r="I342" s="4">
        <v>-1.0449712280955683</v>
      </c>
      <c r="J342" s="4">
        <v>0.59828700000000001</v>
      </c>
      <c r="K342" s="4">
        <v>1.073229</v>
      </c>
      <c r="L342" s="4">
        <v>0.40497</v>
      </c>
      <c r="M342" s="4">
        <v>1.0816600000000001</v>
      </c>
      <c r="N342" s="4">
        <v>0.17496400000000001</v>
      </c>
      <c r="O342" s="4">
        <v>-1.4908198189667901</v>
      </c>
      <c r="P342" s="4">
        <v>0.68433820000000001</v>
      </c>
      <c r="Q342" s="5">
        <v>1.3873450000000001</v>
      </c>
      <c r="R342" s="5">
        <v>0.38264399999999998</v>
      </c>
      <c r="S342" s="5">
        <v>1.3152489999999999</v>
      </c>
      <c r="T342" s="7">
        <v>0.44803100000000001</v>
      </c>
    </row>
    <row r="343" spans="1:20" x14ac:dyDescent="0.2">
      <c r="A343" s="6" t="s">
        <v>1247</v>
      </c>
      <c r="B343" s="2" t="s">
        <v>1248</v>
      </c>
      <c r="C343" s="27" t="s">
        <v>1249</v>
      </c>
      <c r="D343" s="2" t="s">
        <v>1250</v>
      </c>
      <c r="E343" s="4">
        <v>1.0192400871145921</v>
      </c>
      <c r="F343" s="4">
        <v>0.66498299999999999</v>
      </c>
      <c r="G343" s="4">
        <v>-1.0874643029845592</v>
      </c>
      <c r="H343" s="4">
        <v>0.30639739999999999</v>
      </c>
      <c r="I343" s="4">
        <v>-1.0130436931722602</v>
      </c>
      <c r="J343" s="4">
        <v>0.6076416</v>
      </c>
      <c r="K343" s="4">
        <v>-1.2130289999999999</v>
      </c>
      <c r="L343" s="4">
        <v>0.370139</v>
      </c>
      <c r="M343" s="4">
        <v>1.0151300000000001</v>
      </c>
      <c r="N343" s="4">
        <v>0.51353000000000004</v>
      </c>
      <c r="O343" s="4">
        <v>1.0096737527993354</v>
      </c>
      <c r="P343" s="4">
        <v>0.8599424</v>
      </c>
      <c r="Q343" s="5">
        <v>-3.2062400000000002</v>
      </c>
      <c r="R343" s="5">
        <v>8.2386000000000001E-2</v>
      </c>
      <c r="S343" s="5">
        <v>-2.4987569999999999</v>
      </c>
      <c r="T343" s="7">
        <v>0.14635999999999999</v>
      </c>
    </row>
    <row r="344" spans="1:20" x14ac:dyDescent="0.2">
      <c r="A344" s="6" t="s">
        <v>1251</v>
      </c>
      <c r="B344" s="2" t="s">
        <v>1252</v>
      </c>
      <c r="C344" s="27" t="s">
        <v>1253</v>
      </c>
      <c r="D344" s="2" t="s">
        <v>1254</v>
      </c>
      <c r="E344" s="4">
        <v>-1.2734433066299975</v>
      </c>
      <c r="F344" s="4">
        <v>0.12230149999999999</v>
      </c>
      <c r="G344" s="4">
        <v>-1.1260934834088747</v>
      </c>
      <c r="H344" s="4">
        <v>0.45683839999999998</v>
      </c>
      <c r="I344" s="4">
        <v>1.1363821328390724</v>
      </c>
      <c r="J344" s="4">
        <v>0.26708229999999999</v>
      </c>
      <c r="K344" s="4">
        <v>-1.418228</v>
      </c>
      <c r="L344" s="4">
        <v>0.18491199999999999</v>
      </c>
      <c r="M344" s="4">
        <v>-1.5976509999999999</v>
      </c>
      <c r="N344" s="4">
        <v>9.4020999999999993E-2</v>
      </c>
      <c r="O344" s="4">
        <v>1.0190544945940891</v>
      </c>
      <c r="P344" s="4">
        <v>0.85093249999999998</v>
      </c>
      <c r="Q344" s="5">
        <v>-1.4878370000000001</v>
      </c>
      <c r="R344" s="5">
        <v>0.121059</v>
      </c>
      <c r="S344" s="5">
        <v>-1.5490919999999999</v>
      </c>
      <c r="T344" s="7">
        <v>0.11544500000000001</v>
      </c>
    </row>
    <row r="345" spans="1:20" ht="15" thickBot="1" x14ac:dyDescent="0.25">
      <c r="A345" s="17" t="s">
        <v>1255</v>
      </c>
      <c r="B345" s="18" t="s">
        <v>1255</v>
      </c>
      <c r="C345" s="28" t="s">
        <v>1256</v>
      </c>
      <c r="D345" s="18" t="s">
        <v>1257</v>
      </c>
      <c r="E345" s="19">
        <v>-1.0151467600960664</v>
      </c>
      <c r="F345" s="19">
        <v>0.6803458</v>
      </c>
      <c r="G345" s="19">
        <v>-1.123240890013794</v>
      </c>
      <c r="H345" s="19">
        <v>0.26155729999999999</v>
      </c>
      <c r="I345" s="19">
        <v>-1.0938014480115077</v>
      </c>
      <c r="J345" s="19">
        <v>0.35148010000000002</v>
      </c>
      <c r="K345" s="19">
        <v>-1.276985</v>
      </c>
      <c r="L345" s="19">
        <v>0.25295299999999998</v>
      </c>
      <c r="M345" s="19">
        <v>1.0817209999999999</v>
      </c>
      <c r="N345" s="19">
        <v>0.26409300000000002</v>
      </c>
      <c r="O345" s="19">
        <v>-1.2942059553219725</v>
      </c>
      <c r="P345" s="19">
        <v>0.68480399999999997</v>
      </c>
      <c r="Q345" s="20">
        <v>-1.0482260000000001</v>
      </c>
      <c r="R345" s="20">
        <v>0.51691200000000004</v>
      </c>
      <c r="S345" s="20">
        <v>-1.3563540000000001</v>
      </c>
      <c r="T345" s="21">
        <v>0.25720599999999999</v>
      </c>
    </row>
    <row r="346" spans="1:20" ht="19.5" thickBot="1" x14ac:dyDescent="0.25">
      <c r="A346" s="36" t="s">
        <v>1198</v>
      </c>
      <c r="B346" s="37"/>
      <c r="C346" s="37"/>
      <c r="D346" s="37"/>
      <c r="E346" s="37"/>
      <c r="F346" s="37"/>
      <c r="G346" s="37"/>
      <c r="H346" s="37"/>
      <c r="I346" s="37"/>
      <c r="J346" s="37"/>
      <c r="K346" s="37"/>
      <c r="L346" s="37"/>
      <c r="M346" s="37"/>
      <c r="N346" s="37"/>
      <c r="O346" s="37"/>
      <c r="P346" s="37"/>
      <c r="Q346" s="38"/>
      <c r="R346" s="38"/>
      <c r="S346" s="38"/>
      <c r="T346" s="39"/>
    </row>
    <row r="347" spans="1:20" x14ac:dyDescent="0.2">
      <c r="A347" s="12" t="s">
        <v>1199</v>
      </c>
      <c r="B347" s="13" t="s">
        <v>1200</v>
      </c>
      <c r="C347" s="29" t="s">
        <v>1201</v>
      </c>
      <c r="D347" s="13" t="s">
        <v>1202</v>
      </c>
      <c r="E347" s="14">
        <v>2.318903500200145</v>
      </c>
      <c r="F347" s="14">
        <v>3.6044480000000002E-4</v>
      </c>
      <c r="G347" s="14">
        <v>3.5802409216250903</v>
      </c>
      <c r="H347" s="14">
        <v>6.6864539999999999E-5</v>
      </c>
      <c r="I347" s="14">
        <v>3.6187558948264655</v>
      </c>
      <c r="J347" s="14">
        <v>1.4373639999999999E-4</v>
      </c>
      <c r="K347" s="14">
        <v>9.0758070000000028</v>
      </c>
      <c r="L347" s="14">
        <v>1.18E-4</v>
      </c>
      <c r="M347" s="14">
        <v>3.8648319999999998</v>
      </c>
      <c r="N347" s="14">
        <v>1.3489999999999999E-3</v>
      </c>
      <c r="O347" s="14">
        <v>1.3627378662375507</v>
      </c>
      <c r="P347" s="14">
        <v>0.2646927</v>
      </c>
      <c r="Q347" s="15">
        <v>-2.4923299999999999</v>
      </c>
      <c r="R347" s="15">
        <v>4.1843999999999999E-2</v>
      </c>
      <c r="S347" s="15">
        <v>-2.031517</v>
      </c>
      <c r="T347" s="16">
        <v>8.3544999999999994E-2</v>
      </c>
    </row>
    <row r="348" spans="1:20" x14ac:dyDescent="0.2">
      <c r="A348" s="6" t="s">
        <v>1203</v>
      </c>
      <c r="B348" s="2" t="s">
        <v>1204</v>
      </c>
      <c r="C348" s="27" t="s">
        <v>1205</v>
      </c>
      <c r="D348" s="2" t="s">
        <v>1206</v>
      </c>
      <c r="E348" s="4">
        <v>1.7824437371718571</v>
      </c>
      <c r="F348" s="4">
        <v>1.9433300000000001E-4</v>
      </c>
      <c r="G348" s="4">
        <v>2.6439432283657105</v>
      </c>
      <c r="H348" s="4">
        <v>4.892583E-5</v>
      </c>
      <c r="I348" s="4">
        <v>2.3235511203449555</v>
      </c>
      <c r="J348" s="4">
        <v>1.161953E-6</v>
      </c>
      <c r="K348" s="4">
        <v>3.3649469999999999</v>
      </c>
      <c r="L348" s="4">
        <v>9.5600000000000004E-4</v>
      </c>
      <c r="M348" s="4">
        <v>2.2446220000000001</v>
      </c>
      <c r="N348" s="4">
        <v>5.0000000000000004E-6</v>
      </c>
      <c r="O348" s="4">
        <v>1.1579985001637763</v>
      </c>
      <c r="P348" s="4">
        <v>0.70447820000000005</v>
      </c>
      <c r="Q348" s="5">
        <v>-3.9438070000000001</v>
      </c>
      <c r="R348" s="5">
        <v>4.0516000000000003E-2</v>
      </c>
      <c r="S348" s="5">
        <v>-4.0443429999999996</v>
      </c>
      <c r="T348" s="7">
        <v>4.3499000000000003E-2</v>
      </c>
    </row>
    <row r="349" spans="1:20" x14ac:dyDescent="0.2">
      <c r="A349" s="6" t="s">
        <v>1207</v>
      </c>
      <c r="B349" s="2" t="s">
        <v>1208</v>
      </c>
      <c r="C349" s="26" t="s">
        <v>1209</v>
      </c>
      <c r="D349" s="2" t="s">
        <v>1210</v>
      </c>
      <c r="E349" s="4">
        <v>1.4000248015510157</v>
      </c>
      <c r="F349" s="4">
        <v>0.30109740000000002</v>
      </c>
      <c r="G349" s="4">
        <v>1.3055495991580881</v>
      </c>
      <c r="H349" s="4">
        <v>0.3349142</v>
      </c>
      <c r="I349" s="4">
        <v>1.6383053891782038</v>
      </c>
      <c r="J349" s="4">
        <v>1.5301260000000001E-2</v>
      </c>
      <c r="K349" s="4">
        <v>1.2152499999999999</v>
      </c>
      <c r="L349" s="4">
        <v>0.210429</v>
      </c>
      <c r="M349" s="4">
        <v>4.1523219999999998</v>
      </c>
      <c r="N349" s="4">
        <v>5.7000000000000003E-5</v>
      </c>
      <c r="O349" s="4">
        <v>3.793075842405508</v>
      </c>
      <c r="P349" s="4">
        <v>8.5428740000000003E-2</v>
      </c>
      <c r="Q349" s="5">
        <v>-2.3148550000000001</v>
      </c>
      <c r="R349" s="5">
        <v>0.118585</v>
      </c>
      <c r="S349" s="5">
        <v>-1.598085</v>
      </c>
      <c r="T349" s="7">
        <v>0.289547</v>
      </c>
    </row>
    <row r="350" spans="1:20" x14ac:dyDescent="0.2">
      <c r="A350" s="6" t="s">
        <v>1211</v>
      </c>
      <c r="B350" s="2" t="s">
        <v>1212</v>
      </c>
      <c r="C350" s="26" t="s">
        <v>1213</v>
      </c>
      <c r="D350" s="2" t="s">
        <v>1214</v>
      </c>
      <c r="E350" s="4">
        <v>1.0112453084321253</v>
      </c>
      <c r="F350" s="4">
        <v>0.69065489999999996</v>
      </c>
      <c r="G350" s="4">
        <v>1.1078875365015284</v>
      </c>
      <c r="H350" s="4">
        <v>0.25467709999999999</v>
      </c>
      <c r="I350" s="4">
        <v>1.1778775315635222</v>
      </c>
      <c r="J350" s="4">
        <v>0.1088792</v>
      </c>
      <c r="K350" s="4">
        <v>1.5552459999999999</v>
      </c>
      <c r="L350" s="4">
        <v>3.7407000000000003E-2</v>
      </c>
      <c r="M350" s="4">
        <v>1.1133</v>
      </c>
      <c r="N350" s="4">
        <v>0.15006</v>
      </c>
      <c r="O350" s="4">
        <v>1.0426775204519383</v>
      </c>
      <c r="P350" s="4">
        <v>0.81881919999999997</v>
      </c>
      <c r="Q350" s="5">
        <v>-1.9268449999999999</v>
      </c>
      <c r="R350" s="5">
        <v>0.159803</v>
      </c>
      <c r="S350" s="5">
        <v>-2.1719599999999999</v>
      </c>
      <c r="T350" s="7">
        <v>0.13811499999999999</v>
      </c>
    </row>
    <row r="351" spans="1:20" x14ac:dyDescent="0.2">
      <c r="A351" s="6" t="s">
        <v>1215</v>
      </c>
      <c r="B351" s="2" t="s">
        <v>1216</v>
      </c>
      <c r="C351" s="26" t="s">
        <v>1217</v>
      </c>
      <c r="D351" s="2" t="s">
        <v>1218</v>
      </c>
      <c r="E351" s="4">
        <v>1.4195294293925027</v>
      </c>
      <c r="F351" s="4">
        <v>0.1116678</v>
      </c>
      <c r="G351" s="4">
        <v>3.5626614919101764</v>
      </c>
      <c r="H351" s="4">
        <v>2.7794600000000001E-3</v>
      </c>
      <c r="I351" s="4">
        <v>3.8079861252975267</v>
      </c>
      <c r="J351" s="4">
        <v>7.2907189999999998E-5</v>
      </c>
      <c r="K351" s="4">
        <v>17.101096999999999</v>
      </c>
      <c r="L351" s="4">
        <v>8.4599999999999996E-4</v>
      </c>
      <c r="M351" s="4">
        <v>-1.0195460000000001</v>
      </c>
      <c r="N351" s="4">
        <v>0.480682</v>
      </c>
      <c r="O351" s="4">
        <v>-1.8287292628198837</v>
      </c>
      <c r="P351" s="4">
        <v>0.6550764</v>
      </c>
      <c r="Q351" s="5">
        <v>-1.4838279999999999</v>
      </c>
      <c r="R351" s="5">
        <v>0.182315</v>
      </c>
      <c r="S351" s="5">
        <v>-2.5472600000000001</v>
      </c>
      <c r="T351" s="7">
        <v>3.9301000000000003E-2</v>
      </c>
    </row>
    <row r="352" spans="1:20" x14ac:dyDescent="0.2">
      <c r="A352" s="6" t="s">
        <v>1219</v>
      </c>
      <c r="B352" s="2" t="s">
        <v>1220</v>
      </c>
      <c r="C352" s="26" t="s">
        <v>1221</v>
      </c>
      <c r="D352" s="2" t="s">
        <v>1222</v>
      </c>
      <c r="E352" s="4">
        <v>1.1424117326356953</v>
      </c>
      <c r="F352" s="4">
        <v>0.21444179999999999</v>
      </c>
      <c r="G352" s="4">
        <v>1.4881179588871476</v>
      </c>
      <c r="H352" s="4">
        <v>1.5446359999999999E-2</v>
      </c>
      <c r="I352" s="4">
        <v>1.3767612919608319</v>
      </c>
      <c r="J352" s="4">
        <v>1.012393E-2</v>
      </c>
      <c r="K352" s="4">
        <v>-1.0866130000000001</v>
      </c>
      <c r="L352" s="4">
        <v>0.36719299999999999</v>
      </c>
      <c r="M352" s="4">
        <v>1.0208470000000001</v>
      </c>
      <c r="N352" s="4">
        <v>0.50601200000000002</v>
      </c>
      <c r="O352" s="4">
        <v>1.2244735814731338</v>
      </c>
      <c r="P352" s="4">
        <v>0.70250140000000005</v>
      </c>
      <c r="Q352" s="5">
        <v>-2.9913970000000001</v>
      </c>
      <c r="R352" s="5">
        <v>0.119964</v>
      </c>
      <c r="S352" s="5">
        <v>-4.3912329999999997</v>
      </c>
      <c r="T352" s="7">
        <v>7.6555999999999999E-2</v>
      </c>
    </row>
    <row r="353" spans="1:20" x14ac:dyDescent="0.2">
      <c r="A353" s="6" t="s">
        <v>1223</v>
      </c>
      <c r="B353" s="2" t="s">
        <v>1224</v>
      </c>
      <c r="C353" s="26" t="s">
        <v>1225</v>
      </c>
      <c r="D353" s="2" t="s">
        <v>1226</v>
      </c>
      <c r="E353" s="4">
        <v>1.1567447904743058</v>
      </c>
      <c r="F353" s="4">
        <v>0.44372660000000003</v>
      </c>
      <c r="G353" s="4">
        <v>-1.0676515217797475</v>
      </c>
      <c r="H353" s="4">
        <v>0.51728680000000005</v>
      </c>
      <c r="I353" s="4">
        <v>1.5152147584031666</v>
      </c>
      <c r="J353" s="4">
        <v>1.2571580000000001E-2</v>
      </c>
      <c r="K353" s="4">
        <v>1.775747</v>
      </c>
      <c r="L353" s="4">
        <v>5.3321E-2</v>
      </c>
      <c r="M353" s="4">
        <v>1.280108</v>
      </c>
      <c r="N353" s="4">
        <v>1.8553E-2</v>
      </c>
      <c r="O353" s="4">
        <v>-1.0192454188102316</v>
      </c>
      <c r="P353" s="4">
        <v>0.86036330000000005</v>
      </c>
      <c r="Q353" s="5">
        <v>1.325941</v>
      </c>
      <c r="R353" s="5">
        <v>0.36740600000000001</v>
      </c>
      <c r="S353" s="5">
        <v>1.4146510000000001</v>
      </c>
      <c r="T353" s="7">
        <v>0.35416599999999998</v>
      </c>
    </row>
    <row r="354" spans="1:20" x14ac:dyDescent="0.2">
      <c r="A354" s="6" t="s">
        <v>1227</v>
      </c>
      <c r="B354" s="2" t="s">
        <v>1228</v>
      </c>
      <c r="C354" s="27" t="s">
        <v>1229</v>
      </c>
      <c r="D354" s="2" t="s">
        <v>1230</v>
      </c>
      <c r="E354" s="4">
        <v>1.0782749671841898</v>
      </c>
      <c r="F354" s="4">
        <v>0.40743479999999999</v>
      </c>
      <c r="G354" s="4">
        <v>-1.0382094482093034</v>
      </c>
      <c r="H354" s="4">
        <v>0.48572530000000003</v>
      </c>
      <c r="I354" s="4">
        <v>1.0958295299622813</v>
      </c>
      <c r="J354" s="4">
        <v>0.29469309999999999</v>
      </c>
      <c r="K354" s="4">
        <v>1.1528149999999999</v>
      </c>
      <c r="L354" s="4">
        <v>0.42592600000000003</v>
      </c>
      <c r="M354" s="4">
        <v>1.107685</v>
      </c>
      <c r="N354" s="4">
        <v>0.34643099999999999</v>
      </c>
      <c r="O354" s="4">
        <v>-1.0953260517915326</v>
      </c>
      <c r="P354" s="4">
        <v>0.81629689999999999</v>
      </c>
      <c r="Q354" s="5">
        <v>-2.5586190000000002</v>
      </c>
      <c r="R354" s="5">
        <v>4.2998000000000001E-2</v>
      </c>
      <c r="S354" s="5">
        <v>-1.8921060000000001</v>
      </c>
      <c r="T354" s="7">
        <v>0.111383</v>
      </c>
    </row>
    <row r="355" spans="1:20" x14ac:dyDescent="0.2">
      <c r="A355" s="6" t="s">
        <v>1231</v>
      </c>
      <c r="B355" s="2" t="s">
        <v>1232</v>
      </c>
      <c r="C355" s="27" t="s">
        <v>1233</v>
      </c>
      <c r="D355" s="2" t="s">
        <v>1234</v>
      </c>
      <c r="E355" s="4">
        <v>-1.1384691982799633</v>
      </c>
      <c r="F355" s="4">
        <v>9.3898750000000003E-2</v>
      </c>
      <c r="G355" s="4">
        <v>-1.0669968304203923</v>
      </c>
      <c r="H355" s="4">
        <v>0.3770097</v>
      </c>
      <c r="I355" s="4">
        <v>-1.0031783860424821</v>
      </c>
      <c r="J355" s="4">
        <v>0.64420460000000002</v>
      </c>
      <c r="K355" s="4">
        <v>2.8335759999999999</v>
      </c>
      <c r="L355" s="4">
        <v>5.0169999999999998E-3</v>
      </c>
      <c r="M355" s="4">
        <v>-1.2350509999999999</v>
      </c>
      <c r="N355" s="4">
        <v>4.4372000000000002E-2</v>
      </c>
      <c r="O355" s="4">
        <v>-1.0791818772637187</v>
      </c>
      <c r="P355" s="4">
        <v>0.79287569999999996</v>
      </c>
      <c r="Q355" s="5">
        <v>-1.778179</v>
      </c>
      <c r="R355" s="5">
        <v>0.113876</v>
      </c>
      <c r="S355" s="5">
        <v>-1.8065230000000001</v>
      </c>
      <c r="T355" s="7">
        <v>0.12367</v>
      </c>
    </row>
    <row r="356" spans="1:20" x14ac:dyDescent="0.2">
      <c r="A356" s="6" t="s">
        <v>1235</v>
      </c>
      <c r="B356" s="2" t="s">
        <v>1236</v>
      </c>
      <c r="C356" s="26" t="s">
        <v>1237</v>
      </c>
      <c r="D356" s="2" t="s">
        <v>1238</v>
      </c>
      <c r="E356" s="4">
        <v>1.0440133380907684</v>
      </c>
      <c r="F356" s="4">
        <v>0.62773590000000001</v>
      </c>
      <c r="G356" s="4">
        <v>-1.6071515402031422</v>
      </c>
      <c r="H356" s="4">
        <v>5.2341110000000003E-2</v>
      </c>
      <c r="I356" s="4">
        <v>1.2486758412216428</v>
      </c>
      <c r="J356" s="4">
        <v>5.6749000000000001E-2</v>
      </c>
      <c r="K356" s="4">
        <v>1.9795149999999999</v>
      </c>
      <c r="L356" s="4">
        <v>6.9681000000000007E-2</v>
      </c>
      <c r="M356" s="4">
        <v>1.187686</v>
      </c>
      <c r="N356" s="4">
        <v>0.29163299999999998</v>
      </c>
      <c r="O356" s="4">
        <v>1.1246254843981334</v>
      </c>
      <c r="P356" s="4">
        <v>0.75018209999999996</v>
      </c>
      <c r="Q356" s="5">
        <v>-1.9372799999999999</v>
      </c>
      <c r="R356" s="5">
        <v>0.20246900000000001</v>
      </c>
      <c r="S356" s="5">
        <v>-2.3940679999999999</v>
      </c>
      <c r="T356" s="7">
        <v>0.154747</v>
      </c>
    </row>
    <row r="357" spans="1:20" x14ac:dyDescent="0.2">
      <c r="A357" s="6" t="s">
        <v>1239</v>
      </c>
      <c r="B357" s="2" t="s">
        <v>1240</v>
      </c>
      <c r="C357" s="26" t="s">
        <v>1241</v>
      </c>
      <c r="D357" s="2" t="s">
        <v>1242</v>
      </c>
      <c r="E357" s="4">
        <v>1.0062262533110173</v>
      </c>
      <c r="F357" s="4">
        <v>0.70640099999999995</v>
      </c>
      <c r="G357" s="4">
        <v>1.061524947763075</v>
      </c>
      <c r="H357" s="4">
        <v>0.57776309999999997</v>
      </c>
      <c r="I357" s="4">
        <v>-1.0085359336476716</v>
      </c>
      <c r="J357" s="4">
        <v>0.63700979999999996</v>
      </c>
      <c r="K357" s="4">
        <v>-1.0228120000000001</v>
      </c>
      <c r="L357" s="4">
        <v>0.51563800000000004</v>
      </c>
      <c r="M357" s="4">
        <v>1.0117350000000001</v>
      </c>
      <c r="N357" s="4">
        <v>0.51816899999999999</v>
      </c>
      <c r="O357" s="4">
        <v>1.063970735806536</v>
      </c>
      <c r="P357" s="4">
        <v>0.80458419999999997</v>
      </c>
      <c r="Q357" s="5">
        <v>1.2846839999999999</v>
      </c>
      <c r="R357" s="5">
        <v>0.30390200000000001</v>
      </c>
      <c r="S357" s="5">
        <v>-1.0842000000000001</v>
      </c>
      <c r="T357" s="7">
        <v>0.51974100000000001</v>
      </c>
    </row>
    <row r="358" spans="1:20" x14ac:dyDescent="0.2">
      <c r="A358" s="6" t="s">
        <v>1243</v>
      </c>
      <c r="B358" s="2" t="s">
        <v>1244</v>
      </c>
      <c r="C358" s="26" t="s">
        <v>1245</v>
      </c>
      <c r="D358" s="2" t="s">
        <v>1246</v>
      </c>
      <c r="E358" s="4">
        <v>-1.040963897545879</v>
      </c>
      <c r="F358" s="4">
        <v>0.64973360000000002</v>
      </c>
      <c r="G358" s="4">
        <v>-1.2677802719950848</v>
      </c>
      <c r="H358" s="4">
        <v>3.5843930000000003E-2</v>
      </c>
      <c r="I358" s="4">
        <v>-1.0449712280955683</v>
      </c>
      <c r="J358" s="4">
        <v>0.59828700000000001</v>
      </c>
      <c r="K358" s="4">
        <v>1.073229</v>
      </c>
      <c r="L358" s="4">
        <v>0.40497</v>
      </c>
      <c r="M358" s="4">
        <v>1.0816600000000001</v>
      </c>
      <c r="N358" s="4">
        <v>0.17496400000000001</v>
      </c>
      <c r="O358" s="4">
        <v>-1.4908198189667901</v>
      </c>
      <c r="P358" s="4">
        <v>0.68433820000000001</v>
      </c>
      <c r="Q358" s="5">
        <v>1.3873450000000001</v>
      </c>
      <c r="R358" s="5">
        <v>0.38264399999999998</v>
      </c>
      <c r="S358" s="5">
        <v>1.3152489999999999</v>
      </c>
      <c r="T358" s="7">
        <v>0.44803100000000001</v>
      </c>
    </row>
    <row r="359" spans="1:20" x14ac:dyDescent="0.2">
      <c r="A359" s="6" t="s">
        <v>1247</v>
      </c>
      <c r="B359" s="2" t="s">
        <v>1248</v>
      </c>
      <c r="C359" s="27" t="s">
        <v>1249</v>
      </c>
      <c r="D359" s="2" t="s">
        <v>1250</v>
      </c>
      <c r="E359" s="4">
        <v>1.0192400871145921</v>
      </c>
      <c r="F359" s="4">
        <v>0.66498299999999999</v>
      </c>
      <c r="G359" s="4">
        <v>-1.0874643029845592</v>
      </c>
      <c r="H359" s="4">
        <v>0.30639739999999999</v>
      </c>
      <c r="I359" s="4">
        <v>-1.0130436931722602</v>
      </c>
      <c r="J359" s="4">
        <v>0.6076416</v>
      </c>
      <c r="K359" s="4">
        <v>-1.2130289999999999</v>
      </c>
      <c r="L359" s="4">
        <v>0.370139</v>
      </c>
      <c r="M359" s="4">
        <v>1.0151300000000001</v>
      </c>
      <c r="N359" s="4">
        <v>0.51353000000000004</v>
      </c>
      <c r="O359" s="4">
        <v>1.0096737527993354</v>
      </c>
      <c r="P359" s="4">
        <v>0.8599424</v>
      </c>
      <c r="Q359" s="5">
        <v>-3.2062400000000002</v>
      </c>
      <c r="R359" s="5">
        <v>8.2386000000000001E-2</v>
      </c>
      <c r="S359" s="5">
        <v>-2.4987569999999999</v>
      </c>
      <c r="T359" s="7">
        <v>0.14635999999999999</v>
      </c>
    </row>
    <row r="360" spans="1:20" x14ac:dyDescent="0.2">
      <c r="A360" s="6" t="s">
        <v>1251</v>
      </c>
      <c r="B360" s="2" t="s">
        <v>1252</v>
      </c>
      <c r="C360" s="27" t="s">
        <v>1253</v>
      </c>
      <c r="D360" s="2" t="s">
        <v>1254</v>
      </c>
      <c r="E360" s="4">
        <v>-1.2734433066299975</v>
      </c>
      <c r="F360" s="4">
        <v>0.12230149999999999</v>
      </c>
      <c r="G360" s="4">
        <v>-1.1260934834088747</v>
      </c>
      <c r="H360" s="4">
        <v>0.45683839999999998</v>
      </c>
      <c r="I360" s="4">
        <v>1.1363821328390724</v>
      </c>
      <c r="J360" s="4">
        <v>0.26708229999999999</v>
      </c>
      <c r="K360" s="4">
        <v>-1.418228</v>
      </c>
      <c r="L360" s="4">
        <v>0.18491199999999999</v>
      </c>
      <c r="M360" s="4">
        <v>-1.5976509999999999</v>
      </c>
      <c r="N360" s="4">
        <v>9.4020999999999993E-2</v>
      </c>
      <c r="O360" s="4">
        <v>1.0190544945940891</v>
      </c>
      <c r="P360" s="4">
        <v>0.85093249999999998</v>
      </c>
      <c r="Q360" s="5">
        <v>-1.4878370000000001</v>
      </c>
      <c r="R360" s="5">
        <v>0.121059</v>
      </c>
      <c r="S360" s="5">
        <v>-1.5490919999999999</v>
      </c>
      <c r="T360" s="7">
        <v>0.11544500000000001</v>
      </c>
    </row>
    <row r="361" spans="1:20" ht="15" thickBot="1" x14ac:dyDescent="0.25">
      <c r="A361" s="17" t="s">
        <v>1255</v>
      </c>
      <c r="B361" s="18" t="s">
        <v>1255</v>
      </c>
      <c r="C361" s="28" t="s">
        <v>1256</v>
      </c>
      <c r="D361" s="18" t="s">
        <v>1257</v>
      </c>
      <c r="E361" s="19">
        <v>-1.0151467600960664</v>
      </c>
      <c r="F361" s="19">
        <v>0.6803458</v>
      </c>
      <c r="G361" s="19">
        <v>-1.123240890013794</v>
      </c>
      <c r="H361" s="19">
        <v>0.26155729999999999</v>
      </c>
      <c r="I361" s="19">
        <v>-1.0938014480115077</v>
      </c>
      <c r="J361" s="19">
        <v>0.35148010000000002</v>
      </c>
      <c r="K361" s="19">
        <v>-1.276985</v>
      </c>
      <c r="L361" s="19">
        <v>0.25295299999999998</v>
      </c>
      <c r="M361" s="19">
        <v>1.0817209999999999</v>
      </c>
      <c r="N361" s="19">
        <v>0.26409300000000002</v>
      </c>
      <c r="O361" s="19">
        <v>-1.2942059553219725</v>
      </c>
      <c r="P361" s="19">
        <v>0.68480399999999997</v>
      </c>
      <c r="Q361" s="20">
        <v>-1.0482260000000001</v>
      </c>
      <c r="R361" s="20">
        <v>0.51691200000000004</v>
      </c>
      <c r="S361" s="20">
        <v>-1.3563540000000001</v>
      </c>
      <c r="T361" s="21">
        <v>0.25720599999999999</v>
      </c>
    </row>
    <row r="362" spans="1:20" ht="19.5" thickBot="1" x14ac:dyDescent="0.25">
      <c r="A362" s="36" t="s">
        <v>497</v>
      </c>
      <c r="B362" s="37"/>
      <c r="C362" s="37"/>
      <c r="D362" s="37"/>
      <c r="E362" s="37"/>
      <c r="F362" s="37"/>
      <c r="G362" s="37"/>
      <c r="H362" s="37"/>
      <c r="I362" s="37"/>
      <c r="J362" s="37"/>
      <c r="K362" s="37"/>
      <c r="L362" s="37"/>
      <c r="M362" s="37"/>
      <c r="N362" s="37"/>
      <c r="O362" s="37"/>
      <c r="P362" s="37"/>
      <c r="Q362" s="38"/>
      <c r="R362" s="38"/>
      <c r="S362" s="38"/>
      <c r="T362" s="39"/>
    </row>
    <row r="363" spans="1:20" x14ac:dyDescent="0.2">
      <c r="A363" s="12" t="s">
        <v>1199</v>
      </c>
      <c r="B363" s="13" t="s">
        <v>1200</v>
      </c>
      <c r="C363" s="29" t="s">
        <v>1201</v>
      </c>
      <c r="D363" s="13" t="s">
        <v>1202</v>
      </c>
      <c r="E363" s="14">
        <v>2.318903500200145</v>
      </c>
      <c r="F363" s="14">
        <v>3.6044480000000002E-4</v>
      </c>
      <c r="G363" s="14">
        <v>3.5802409216250903</v>
      </c>
      <c r="H363" s="14">
        <v>6.6864539999999999E-5</v>
      </c>
      <c r="I363" s="14">
        <v>3.6187558948264655</v>
      </c>
      <c r="J363" s="14">
        <v>1.4373639999999999E-4</v>
      </c>
      <c r="K363" s="14">
        <v>9.0758070000000028</v>
      </c>
      <c r="L363" s="14">
        <v>1.18E-4</v>
      </c>
      <c r="M363" s="14">
        <v>3.8648319999999998</v>
      </c>
      <c r="N363" s="14">
        <v>1.3489999999999999E-3</v>
      </c>
      <c r="O363" s="14">
        <v>1.3627378662375507</v>
      </c>
      <c r="P363" s="14">
        <v>0.2646927</v>
      </c>
      <c r="Q363" s="15">
        <v>-2.4923299999999999</v>
      </c>
      <c r="R363" s="15">
        <v>4.1843999999999999E-2</v>
      </c>
      <c r="S363" s="15">
        <v>-2.031517</v>
      </c>
      <c r="T363" s="16">
        <v>8.3544999999999994E-2</v>
      </c>
    </row>
    <row r="364" spans="1:20" x14ac:dyDescent="0.2">
      <c r="A364" s="6" t="s">
        <v>1203</v>
      </c>
      <c r="B364" s="2" t="s">
        <v>1204</v>
      </c>
      <c r="C364" s="27" t="s">
        <v>1205</v>
      </c>
      <c r="D364" s="2" t="s">
        <v>1206</v>
      </c>
      <c r="E364" s="4">
        <v>1.7824437371718571</v>
      </c>
      <c r="F364" s="4">
        <v>1.9433300000000001E-4</v>
      </c>
      <c r="G364" s="4">
        <v>2.6439432283657105</v>
      </c>
      <c r="H364" s="4">
        <v>4.892583E-5</v>
      </c>
      <c r="I364" s="4">
        <v>2.3235511203449555</v>
      </c>
      <c r="J364" s="4">
        <v>1.161953E-6</v>
      </c>
      <c r="K364" s="4">
        <v>3.3649469999999999</v>
      </c>
      <c r="L364" s="4">
        <v>9.5600000000000004E-4</v>
      </c>
      <c r="M364" s="4">
        <v>2.2446220000000001</v>
      </c>
      <c r="N364" s="4">
        <v>5.0000000000000004E-6</v>
      </c>
      <c r="O364" s="4">
        <v>1.1579985001637763</v>
      </c>
      <c r="P364" s="4">
        <v>0.70447820000000005</v>
      </c>
      <c r="Q364" s="5">
        <v>-3.9438070000000001</v>
      </c>
      <c r="R364" s="5">
        <v>4.0516000000000003E-2</v>
      </c>
      <c r="S364" s="5">
        <v>-4.0443429999999996</v>
      </c>
      <c r="T364" s="7">
        <v>4.3499000000000003E-2</v>
      </c>
    </row>
    <row r="365" spans="1:20" x14ac:dyDescent="0.2">
      <c r="A365" s="6" t="s">
        <v>1207</v>
      </c>
      <c r="B365" s="2" t="s">
        <v>1208</v>
      </c>
      <c r="C365" s="26" t="s">
        <v>1209</v>
      </c>
      <c r="D365" s="2" t="s">
        <v>1210</v>
      </c>
      <c r="E365" s="4">
        <v>1.4000248015510157</v>
      </c>
      <c r="F365" s="4">
        <v>0.30109740000000002</v>
      </c>
      <c r="G365" s="4">
        <v>1.3055495991580881</v>
      </c>
      <c r="H365" s="4">
        <v>0.3349142</v>
      </c>
      <c r="I365" s="4">
        <v>1.6383053891782038</v>
      </c>
      <c r="J365" s="4">
        <v>1.5301260000000001E-2</v>
      </c>
      <c r="K365" s="4">
        <v>1.2152499999999999</v>
      </c>
      <c r="L365" s="4">
        <v>0.210429</v>
      </c>
      <c r="M365" s="4">
        <v>4.1523219999999998</v>
      </c>
      <c r="N365" s="4">
        <v>5.7000000000000003E-5</v>
      </c>
      <c r="O365" s="4">
        <v>3.793075842405508</v>
      </c>
      <c r="P365" s="4">
        <v>8.5428740000000003E-2</v>
      </c>
      <c r="Q365" s="5">
        <v>-2.3148550000000001</v>
      </c>
      <c r="R365" s="5">
        <v>0.118585</v>
      </c>
      <c r="S365" s="5">
        <v>-1.598085</v>
      </c>
      <c r="T365" s="7">
        <v>0.289547</v>
      </c>
    </row>
    <row r="366" spans="1:20" x14ac:dyDescent="0.2">
      <c r="A366" s="6" t="s">
        <v>1211</v>
      </c>
      <c r="B366" s="2" t="s">
        <v>1212</v>
      </c>
      <c r="C366" s="26" t="s">
        <v>1213</v>
      </c>
      <c r="D366" s="2" t="s">
        <v>1214</v>
      </c>
      <c r="E366" s="4">
        <v>1.0112453084321253</v>
      </c>
      <c r="F366" s="4">
        <v>0.69065489999999996</v>
      </c>
      <c r="G366" s="4">
        <v>1.1078875365015284</v>
      </c>
      <c r="H366" s="4">
        <v>0.25467709999999999</v>
      </c>
      <c r="I366" s="4">
        <v>1.1778775315635222</v>
      </c>
      <c r="J366" s="4">
        <v>0.1088792</v>
      </c>
      <c r="K366" s="4">
        <v>1.5552459999999999</v>
      </c>
      <c r="L366" s="4">
        <v>3.7407000000000003E-2</v>
      </c>
      <c r="M366" s="4">
        <v>1.1133</v>
      </c>
      <c r="N366" s="4">
        <v>0.15006</v>
      </c>
      <c r="O366" s="4">
        <v>1.0426775204519383</v>
      </c>
      <c r="P366" s="4">
        <v>0.81881919999999997</v>
      </c>
      <c r="Q366" s="5">
        <v>-1.9268449999999999</v>
      </c>
      <c r="R366" s="5">
        <v>0.159803</v>
      </c>
      <c r="S366" s="5">
        <v>-2.1719599999999999</v>
      </c>
      <c r="T366" s="7">
        <v>0.13811499999999999</v>
      </c>
    </row>
    <row r="367" spans="1:20" x14ac:dyDescent="0.2">
      <c r="A367" s="6" t="s">
        <v>1215</v>
      </c>
      <c r="B367" s="2" t="s">
        <v>1216</v>
      </c>
      <c r="C367" s="26" t="s">
        <v>1217</v>
      </c>
      <c r="D367" s="2" t="s">
        <v>1218</v>
      </c>
      <c r="E367" s="4">
        <v>1.4195294293925027</v>
      </c>
      <c r="F367" s="4">
        <v>0.1116678</v>
      </c>
      <c r="G367" s="4">
        <v>3.5626614919101764</v>
      </c>
      <c r="H367" s="4">
        <v>2.7794600000000001E-3</v>
      </c>
      <c r="I367" s="4">
        <v>3.8079861252975267</v>
      </c>
      <c r="J367" s="4">
        <v>7.2907189999999998E-5</v>
      </c>
      <c r="K367" s="4">
        <v>17.101096999999999</v>
      </c>
      <c r="L367" s="4">
        <v>8.4599999999999996E-4</v>
      </c>
      <c r="M367" s="4">
        <v>-1.0195460000000001</v>
      </c>
      <c r="N367" s="4">
        <v>0.480682</v>
      </c>
      <c r="O367" s="4">
        <v>-1.8287292628198837</v>
      </c>
      <c r="P367" s="4">
        <v>0.6550764</v>
      </c>
      <c r="Q367" s="5">
        <v>-1.4838279999999999</v>
      </c>
      <c r="R367" s="5">
        <v>0.182315</v>
      </c>
      <c r="S367" s="5">
        <v>-2.5472600000000001</v>
      </c>
      <c r="T367" s="7">
        <v>3.9301000000000003E-2</v>
      </c>
    </row>
    <row r="368" spans="1:20" x14ac:dyDescent="0.2">
      <c r="A368" s="6" t="s">
        <v>1219</v>
      </c>
      <c r="B368" s="2" t="s">
        <v>1220</v>
      </c>
      <c r="C368" s="26" t="s">
        <v>1221</v>
      </c>
      <c r="D368" s="2" t="s">
        <v>1222</v>
      </c>
      <c r="E368" s="4">
        <v>1.1424117326356953</v>
      </c>
      <c r="F368" s="4">
        <v>0.21444179999999999</v>
      </c>
      <c r="G368" s="4">
        <v>1.4881179588871476</v>
      </c>
      <c r="H368" s="4">
        <v>1.5446359999999999E-2</v>
      </c>
      <c r="I368" s="4">
        <v>1.3767612919608319</v>
      </c>
      <c r="J368" s="4">
        <v>1.012393E-2</v>
      </c>
      <c r="K368" s="4">
        <v>-1.0866130000000001</v>
      </c>
      <c r="L368" s="4">
        <v>0.36719299999999999</v>
      </c>
      <c r="M368" s="4">
        <v>1.0208470000000001</v>
      </c>
      <c r="N368" s="4">
        <v>0.50601200000000002</v>
      </c>
      <c r="O368" s="4">
        <v>1.2244735814731338</v>
      </c>
      <c r="P368" s="4">
        <v>0.70250140000000005</v>
      </c>
      <c r="Q368" s="5">
        <v>-2.9913970000000001</v>
      </c>
      <c r="R368" s="5">
        <v>0.119964</v>
      </c>
      <c r="S368" s="5">
        <v>-4.3912329999999997</v>
      </c>
      <c r="T368" s="7">
        <v>7.6555999999999999E-2</v>
      </c>
    </row>
    <row r="369" spans="1:20" x14ac:dyDescent="0.2">
      <c r="A369" s="6" t="s">
        <v>1223</v>
      </c>
      <c r="B369" s="2" t="s">
        <v>1224</v>
      </c>
      <c r="C369" s="26" t="s">
        <v>1225</v>
      </c>
      <c r="D369" s="2" t="s">
        <v>1226</v>
      </c>
      <c r="E369" s="4">
        <v>1.1567447904743058</v>
      </c>
      <c r="F369" s="4">
        <v>0.44372660000000003</v>
      </c>
      <c r="G369" s="4">
        <v>-1.0676515217797475</v>
      </c>
      <c r="H369" s="4">
        <v>0.51728680000000005</v>
      </c>
      <c r="I369" s="4">
        <v>1.5152147584031666</v>
      </c>
      <c r="J369" s="4">
        <v>1.2571580000000001E-2</v>
      </c>
      <c r="K369" s="4">
        <v>1.775747</v>
      </c>
      <c r="L369" s="4">
        <v>5.3321E-2</v>
      </c>
      <c r="M369" s="4">
        <v>1.280108</v>
      </c>
      <c r="N369" s="4">
        <v>1.8553E-2</v>
      </c>
      <c r="O369" s="4">
        <v>-1.0192454188102316</v>
      </c>
      <c r="P369" s="4">
        <v>0.86036330000000005</v>
      </c>
      <c r="Q369" s="5">
        <v>1.325941</v>
      </c>
      <c r="R369" s="5">
        <v>0.36740600000000001</v>
      </c>
      <c r="S369" s="5">
        <v>1.4146510000000001</v>
      </c>
      <c r="T369" s="7">
        <v>0.35416599999999998</v>
      </c>
    </row>
    <row r="370" spans="1:20" x14ac:dyDescent="0.2">
      <c r="A370" s="6" t="s">
        <v>470</v>
      </c>
      <c r="B370" s="2" t="s">
        <v>471</v>
      </c>
      <c r="C370" s="27" t="s">
        <v>472</v>
      </c>
      <c r="D370" s="2" t="s">
        <v>473</v>
      </c>
      <c r="E370" s="4">
        <v>1.09791765547013</v>
      </c>
      <c r="F370" s="4">
        <v>0.22911509999999999</v>
      </c>
      <c r="G370" s="4">
        <v>-1.0406900008557902</v>
      </c>
      <c r="H370" s="4">
        <v>0.52641950000000004</v>
      </c>
      <c r="I370" s="4">
        <v>1.1707480424948882</v>
      </c>
      <c r="J370" s="4">
        <v>0.2750879</v>
      </c>
      <c r="K370" s="4">
        <v>-1.2068540000000001</v>
      </c>
      <c r="L370" s="4">
        <v>0.25768999999999997</v>
      </c>
      <c r="M370" s="4">
        <v>-1.1596010000000001</v>
      </c>
      <c r="N370" s="4">
        <v>0.258164</v>
      </c>
      <c r="O370" s="4">
        <v>1.0262348062225091</v>
      </c>
      <c r="P370" s="4">
        <v>0.85274779999999994</v>
      </c>
      <c r="Q370" s="5">
        <v>1.866857</v>
      </c>
      <c r="R370" s="5">
        <v>5.5232000000000003E-2</v>
      </c>
      <c r="S370" s="5">
        <v>1.6861330000000001</v>
      </c>
      <c r="T370" s="7">
        <v>9.2019000000000004E-2</v>
      </c>
    </row>
    <row r="371" spans="1:20" x14ac:dyDescent="0.2">
      <c r="A371" s="6" t="s">
        <v>1227</v>
      </c>
      <c r="B371" s="2" t="s">
        <v>1228</v>
      </c>
      <c r="C371" s="27" t="s">
        <v>1229</v>
      </c>
      <c r="D371" s="2" t="s">
        <v>1230</v>
      </c>
      <c r="E371" s="4">
        <v>1.0782749671841898</v>
      </c>
      <c r="F371" s="4">
        <v>0.40743479999999999</v>
      </c>
      <c r="G371" s="4">
        <v>-1.0382094482093034</v>
      </c>
      <c r="H371" s="4">
        <v>0.48572530000000003</v>
      </c>
      <c r="I371" s="4">
        <v>1.0958295299622813</v>
      </c>
      <c r="J371" s="4">
        <v>0.29469309999999999</v>
      </c>
      <c r="K371" s="4">
        <v>1.1528149999999999</v>
      </c>
      <c r="L371" s="4">
        <v>0.42592600000000003</v>
      </c>
      <c r="M371" s="4">
        <v>1.107685</v>
      </c>
      <c r="N371" s="4">
        <v>0.34643099999999999</v>
      </c>
      <c r="O371" s="4">
        <v>-1.0953260517915326</v>
      </c>
      <c r="P371" s="4">
        <v>0.81629689999999999</v>
      </c>
      <c r="Q371" s="5">
        <v>-2.5586190000000002</v>
      </c>
      <c r="R371" s="5">
        <v>4.2998000000000001E-2</v>
      </c>
      <c r="S371" s="5">
        <v>-1.8921060000000001</v>
      </c>
      <c r="T371" s="7">
        <v>0.111383</v>
      </c>
    </row>
    <row r="372" spans="1:20" x14ac:dyDescent="0.2">
      <c r="A372" s="6" t="s">
        <v>1231</v>
      </c>
      <c r="B372" s="2" t="s">
        <v>1232</v>
      </c>
      <c r="C372" s="27" t="s">
        <v>1233</v>
      </c>
      <c r="D372" s="2" t="s">
        <v>1234</v>
      </c>
      <c r="E372" s="4">
        <v>-1.1384691982799633</v>
      </c>
      <c r="F372" s="4">
        <v>9.3898750000000003E-2</v>
      </c>
      <c r="G372" s="4">
        <v>-1.0669968304203923</v>
      </c>
      <c r="H372" s="4">
        <v>0.3770097</v>
      </c>
      <c r="I372" s="4">
        <v>-1.0031783860424821</v>
      </c>
      <c r="J372" s="4">
        <v>0.64420460000000002</v>
      </c>
      <c r="K372" s="4">
        <v>2.8335759999999999</v>
      </c>
      <c r="L372" s="4">
        <v>5.0169999999999998E-3</v>
      </c>
      <c r="M372" s="4">
        <v>-1.2350509999999999</v>
      </c>
      <c r="N372" s="4">
        <v>4.4372000000000002E-2</v>
      </c>
      <c r="O372" s="4">
        <v>-1.0791818772637187</v>
      </c>
      <c r="P372" s="4">
        <v>0.79287569999999996</v>
      </c>
      <c r="Q372" s="5">
        <v>-1.778179</v>
      </c>
      <c r="R372" s="5">
        <v>0.113876</v>
      </c>
      <c r="S372" s="5">
        <v>-1.8065230000000001</v>
      </c>
      <c r="T372" s="7">
        <v>0.12367</v>
      </c>
    </row>
    <row r="373" spans="1:20" x14ac:dyDescent="0.2">
      <c r="A373" s="6" t="s">
        <v>1235</v>
      </c>
      <c r="B373" s="2" t="s">
        <v>1236</v>
      </c>
      <c r="C373" s="26" t="s">
        <v>1237</v>
      </c>
      <c r="D373" s="2" t="s">
        <v>1238</v>
      </c>
      <c r="E373" s="4">
        <v>1.0440133380907684</v>
      </c>
      <c r="F373" s="4">
        <v>0.62773590000000001</v>
      </c>
      <c r="G373" s="4">
        <v>-1.6071515402031422</v>
      </c>
      <c r="H373" s="4">
        <v>5.2341110000000003E-2</v>
      </c>
      <c r="I373" s="4">
        <v>1.2486758412216428</v>
      </c>
      <c r="J373" s="4">
        <v>5.6749000000000001E-2</v>
      </c>
      <c r="K373" s="4">
        <v>1.9795149999999999</v>
      </c>
      <c r="L373" s="4">
        <v>6.9681000000000007E-2</v>
      </c>
      <c r="M373" s="4">
        <v>1.187686</v>
      </c>
      <c r="N373" s="4">
        <v>0.29163299999999998</v>
      </c>
      <c r="O373" s="4">
        <v>1.1246254843981334</v>
      </c>
      <c r="P373" s="4">
        <v>0.75018209999999996</v>
      </c>
      <c r="Q373" s="5">
        <v>-1.9372799999999999</v>
      </c>
      <c r="R373" s="5">
        <v>0.20246900000000001</v>
      </c>
      <c r="S373" s="5">
        <v>-2.3940679999999999</v>
      </c>
      <c r="T373" s="7">
        <v>0.154747</v>
      </c>
    </row>
    <row r="374" spans="1:20" x14ac:dyDescent="0.2">
      <c r="A374" s="6" t="s">
        <v>1239</v>
      </c>
      <c r="B374" s="2" t="s">
        <v>1240</v>
      </c>
      <c r="C374" s="26" t="s">
        <v>1241</v>
      </c>
      <c r="D374" s="2" t="s">
        <v>1242</v>
      </c>
      <c r="E374" s="4">
        <v>1.0062262533110173</v>
      </c>
      <c r="F374" s="4">
        <v>0.70640099999999995</v>
      </c>
      <c r="G374" s="4">
        <v>1.061524947763075</v>
      </c>
      <c r="H374" s="4">
        <v>0.57776309999999997</v>
      </c>
      <c r="I374" s="4">
        <v>-1.0085359336476716</v>
      </c>
      <c r="J374" s="4">
        <v>0.63700979999999996</v>
      </c>
      <c r="K374" s="4">
        <v>-1.0228120000000001</v>
      </c>
      <c r="L374" s="4">
        <v>0.51563800000000004</v>
      </c>
      <c r="M374" s="4">
        <v>1.0117350000000001</v>
      </c>
      <c r="N374" s="4">
        <v>0.51816899999999999</v>
      </c>
      <c r="O374" s="4">
        <v>1.063970735806536</v>
      </c>
      <c r="P374" s="4">
        <v>0.80458419999999997</v>
      </c>
      <c r="Q374" s="5">
        <v>1.2846839999999999</v>
      </c>
      <c r="R374" s="5">
        <v>0.30390200000000001</v>
      </c>
      <c r="S374" s="5">
        <v>-1.0842000000000001</v>
      </c>
      <c r="T374" s="7">
        <v>0.51974100000000001</v>
      </c>
    </row>
    <row r="375" spans="1:20" x14ac:dyDescent="0.2">
      <c r="A375" s="6" t="s">
        <v>1243</v>
      </c>
      <c r="B375" s="2" t="s">
        <v>1244</v>
      </c>
      <c r="C375" s="26" t="s">
        <v>1245</v>
      </c>
      <c r="D375" s="2" t="s">
        <v>1246</v>
      </c>
      <c r="E375" s="4">
        <v>-1.040963897545879</v>
      </c>
      <c r="F375" s="4">
        <v>0.64973360000000002</v>
      </c>
      <c r="G375" s="4">
        <v>-1.2677802719950848</v>
      </c>
      <c r="H375" s="4">
        <v>3.5843930000000003E-2</v>
      </c>
      <c r="I375" s="4">
        <v>-1.0449712280955683</v>
      </c>
      <c r="J375" s="4">
        <v>0.59828700000000001</v>
      </c>
      <c r="K375" s="4">
        <v>1.073229</v>
      </c>
      <c r="L375" s="4">
        <v>0.40497</v>
      </c>
      <c r="M375" s="4">
        <v>1.0816600000000001</v>
      </c>
      <c r="N375" s="4">
        <v>0.17496400000000001</v>
      </c>
      <c r="O375" s="4">
        <v>-1.4908198189667901</v>
      </c>
      <c r="P375" s="4">
        <v>0.68433820000000001</v>
      </c>
      <c r="Q375" s="5">
        <v>1.3873450000000001</v>
      </c>
      <c r="R375" s="5">
        <v>0.38264399999999998</v>
      </c>
      <c r="S375" s="5">
        <v>1.3152489999999999</v>
      </c>
      <c r="T375" s="7">
        <v>0.44803100000000001</v>
      </c>
    </row>
    <row r="376" spans="1:20" x14ac:dyDescent="0.2">
      <c r="A376" s="6" t="s">
        <v>1247</v>
      </c>
      <c r="B376" s="2" t="s">
        <v>1248</v>
      </c>
      <c r="C376" s="27" t="s">
        <v>1249</v>
      </c>
      <c r="D376" s="2" t="s">
        <v>1250</v>
      </c>
      <c r="E376" s="4">
        <v>1.0192400871145921</v>
      </c>
      <c r="F376" s="4">
        <v>0.66498299999999999</v>
      </c>
      <c r="G376" s="4">
        <v>-1.0874643029845592</v>
      </c>
      <c r="H376" s="4">
        <v>0.30639739999999999</v>
      </c>
      <c r="I376" s="4">
        <v>-1.0130436931722602</v>
      </c>
      <c r="J376" s="4">
        <v>0.6076416</v>
      </c>
      <c r="K376" s="4">
        <v>-1.2130289999999999</v>
      </c>
      <c r="L376" s="4">
        <v>0.370139</v>
      </c>
      <c r="M376" s="4">
        <v>1.0151300000000001</v>
      </c>
      <c r="N376" s="4">
        <v>0.51353000000000004</v>
      </c>
      <c r="O376" s="4">
        <v>1.0096737527993354</v>
      </c>
      <c r="P376" s="4">
        <v>0.8599424</v>
      </c>
      <c r="Q376" s="5">
        <v>-3.2062400000000002</v>
      </c>
      <c r="R376" s="5">
        <v>8.2386000000000001E-2</v>
      </c>
      <c r="S376" s="5">
        <v>-2.4987569999999999</v>
      </c>
      <c r="T376" s="7">
        <v>0.14635999999999999</v>
      </c>
    </row>
    <row r="377" spans="1:20" x14ac:dyDescent="0.2">
      <c r="A377" s="6" t="s">
        <v>1251</v>
      </c>
      <c r="B377" s="2" t="s">
        <v>1252</v>
      </c>
      <c r="C377" s="27" t="s">
        <v>1253</v>
      </c>
      <c r="D377" s="2" t="s">
        <v>1254</v>
      </c>
      <c r="E377" s="4">
        <v>-1.2734433066299975</v>
      </c>
      <c r="F377" s="4">
        <v>0.12230149999999999</v>
      </c>
      <c r="G377" s="4">
        <v>-1.1260934834088747</v>
      </c>
      <c r="H377" s="4">
        <v>0.45683839999999998</v>
      </c>
      <c r="I377" s="4">
        <v>1.1363821328390724</v>
      </c>
      <c r="J377" s="4">
        <v>0.26708229999999999</v>
      </c>
      <c r="K377" s="4">
        <v>-1.418228</v>
      </c>
      <c r="L377" s="4">
        <v>0.18491199999999999</v>
      </c>
      <c r="M377" s="4">
        <v>-1.5976509999999999</v>
      </c>
      <c r="N377" s="4">
        <v>9.4020999999999993E-2</v>
      </c>
      <c r="O377" s="4">
        <v>1.0190544945940891</v>
      </c>
      <c r="P377" s="4">
        <v>0.85093249999999998</v>
      </c>
      <c r="Q377" s="5">
        <v>-1.4878370000000001</v>
      </c>
      <c r="R377" s="5">
        <v>0.121059</v>
      </c>
      <c r="S377" s="5">
        <v>-1.5490919999999999</v>
      </c>
      <c r="T377" s="7">
        <v>0.11544500000000001</v>
      </c>
    </row>
    <row r="378" spans="1:20" ht="15" thickBot="1" x14ac:dyDescent="0.25">
      <c r="A378" s="17" t="s">
        <v>1255</v>
      </c>
      <c r="B378" s="18" t="s">
        <v>1255</v>
      </c>
      <c r="C378" s="28" t="s">
        <v>1256</v>
      </c>
      <c r="D378" s="18" t="s">
        <v>1257</v>
      </c>
      <c r="E378" s="19">
        <v>-1.0151467600960664</v>
      </c>
      <c r="F378" s="19">
        <v>0.6803458</v>
      </c>
      <c r="G378" s="19">
        <v>-1.123240890013794</v>
      </c>
      <c r="H378" s="19">
        <v>0.26155729999999999</v>
      </c>
      <c r="I378" s="19">
        <v>-1.0938014480115077</v>
      </c>
      <c r="J378" s="19">
        <v>0.35148010000000002</v>
      </c>
      <c r="K378" s="19">
        <v>-1.276985</v>
      </c>
      <c r="L378" s="19">
        <v>0.25295299999999998</v>
      </c>
      <c r="M378" s="19">
        <v>1.0817209999999999</v>
      </c>
      <c r="N378" s="19">
        <v>0.26409300000000002</v>
      </c>
      <c r="O378" s="19">
        <v>-1.2942059553219725</v>
      </c>
      <c r="P378" s="19">
        <v>0.68480399999999997</v>
      </c>
      <c r="Q378" s="20">
        <v>-1.0482260000000001</v>
      </c>
      <c r="R378" s="20">
        <v>0.51691200000000004</v>
      </c>
      <c r="S378" s="20">
        <v>-1.3563540000000001</v>
      </c>
      <c r="T378" s="21">
        <v>0.25720599999999999</v>
      </c>
    </row>
    <row r="379" spans="1:20" ht="19.5" thickBot="1" x14ac:dyDescent="0.25">
      <c r="A379" s="36" t="s">
        <v>498</v>
      </c>
      <c r="B379" s="37"/>
      <c r="C379" s="37"/>
      <c r="D379" s="37"/>
      <c r="E379" s="37"/>
      <c r="F379" s="37"/>
      <c r="G379" s="37"/>
      <c r="H379" s="37"/>
      <c r="I379" s="37"/>
      <c r="J379" s="37"/>
      <c r="K379" s="37"/>
      <c r="L379" s="37"/>
      <c r="M379" s="37"/>
      <c r="N379" s="37"/>
      <c r="O379" s="37"/>
      <c r="P379" s="37"/>
      <c r="Q379" s="38"/>
      <c r="R379" s="38"/>
      <c r="S379" s="38"/>
      <c r="T379" s="39"/>
    </row>
    <row r="380" spans="1:20" x14ac:dyDescent="0.2">
      <c r="A380" s="12" t="s">
        <v>499</v>
      </c>
      <c r="B380" s="13" t="s">
        <v>500</v>
      </c>
      <c r="C380" s="29" t="s">
        <v>306</v>
      </c>
      <c r="D380" s="13" t="s">
        <v>307</v>
      </c>
      <c r="E380" s="14">
        <v>6.0033952212144159</v>
      </c>
      <c r="F380" s="14">
        <v>5.111378E-8</v>
      </c>
      <c r="G380" s="14">
        <v>8.3198451692329574</v>
      </c>
      <c r="H380" s="14">
        <v>3.5382160000000001E-7</v>
      </c>
      <c r="I380" s="14">
        <v>5.3015883838893698</v>
      </c>
      <c r="J380" s="14">
        <v>2.618206E-7</v>
      </c>
      <c r="K380" s="14">
        <v>13.295780000000001</v>
      </c>
      <c r="L380" s="14">
        <v>0</v>
      </c>
      <c r="M380" s="14">
        <v>7.4201280000000001</v>
      </c>
      <c r="N380" s="14">
        <v>1.2999999999999999E-5</v>
      </c>
      <c r="O380" s="14">
        <v>1.9694552778469483</v>
      </c>
      <c r="P380" s="14">
        <v>0.50190129999999999</v>
      </c>
      <c r="Q380" s="15">
        <v>-1.1516630000000001</v>
      </c>
      <c r="R380" s="15">
        <v>0.51376500000000003</v>
      </c>
      <c r="S380" s="15">
        <v>-1.019973</v>
      </c>
      <c r="T380" s="16">
        <v>0.59058100000000002</v>
      </c>
    </row>
    <row r="381" spans="1:20" x14ac:dyDescent="0.2">
      <c r="A381" s="6" t="s">
        <v>1013</v>
      </c>
      <c r="B381" s="2" t="s">
        <v>1014</v>
      </c>
      <c r="C381" s="27" t="s">
        <v>1015</v>
      </c>
      <c r="D381" s="2" t="s">
        <v>1016</v>
      </c>
      <c r="E381" s="4">
        <v>1.9210045060990426</v>
      </c>
      <c r="F381" s="4">
        <v>5.0456050000000003E-5</v>
      </c>
      <c r="G381" s="4">
        <v>2.2497146816778018</v>
      </c>
      <c r="H381" s="4">
        <v>1.1390980000000001E-3</v>
      </c>
      <c r="I381" s="4">
        <v>1.875568368371149</v>
      </c>
      <c r="J381" s="4">
        <v>3.4678729999999999E-5</v>
      </c>
      <c r="K381" s="4">
        <v>6.2516230000000004</v>
      </c>
      <c r="L381" s="4">
        <v>1.03E-4</v>
      </c>
      <c r="M381" s="4">
        <v>3.465624</v>
      </c>
      <c r="N381" s="4">
        <v>2.5999999999999998E-5</v>
      </c>
      <c r="O381" s="4">
        <v>2.615245935135357</v>
      </c>
      <c r="P381" s="4">
        <v>4.7753259999999999E-2</v>
      </c>
      <c r="Q381" s="5">
        <v>-2.9192490000000002</v>
      </c>
      <c r="R381" s="5">
        <v>0.11390699999999999</v>
      </c>
      <c r="S381" s="5">
        <v>-2.424134</v>
      </c>
      <c r="T381" s="7">
        <v>0.176589</v>
      </c>
    </row>
    <row r="382" spans="1:20" x14ac:dyDescent="0.2">
      <c r="A382" s="6" t="s">
        <v>108</v>
      </c>
      <c r="B382" s="2" t="s">
        <v>109</v>
      </c>
      <c r="C382" s="27" t="s">
        <v>110</v>
      </c>
      <c r="D382" s="2" t="s">
        <v>111</v>
      </c>
      <c r="E382" s="4">
        <v>2.3291433821287555</v>
      </c>
      <c r="F382" s="4">
        <v>2.400855E-6</v>
      </c>
      <c r="G382" s="4">
        <v>3.5224673323372713</v>
      </c>
      <c r="H382" s="4">
        <v>2.8560440000000001E-5</v>
      </c>
      <c r="I382" s="4">
        <v>2.3666244324648193</v>
      </c>
      <c r="J382" s="4">
        <v>5.0317870000000001E-6</v>
      </c>
      <c r="K382" s="4">
        <v>1.895459</v>
      </c>
      <c r="L382" s="4">
        <v>1.6070000000000001E-2</v>
      </c>
      <c r="M382" s="4">
        <v>14.869638</v>
      </c>
      <c r="N382" s="4">
        <v>9.9999999999999995E-7</v>
      </c>
      <c r="O382" s="4">
        <v>1.1796213513975151</v>
      </c>
      <c r="P382" s="4">
        <v>0.61645240000000001</v>
      </c>
      <c r="Q382" s="5">
        <v>-2.2435309999999999</v>
      </c>
      <c r="R382" s="5">
        <v>5.6072999999999998E-2</v>
      </c>
      <c r="S382" s="5">
        <v>-2.2111109999999998</v>
      </c>
      <c r="T382" s="7">
        <v>6.6554000000000002E-2</v>
      </c>
    </row>
    <row r="383" spans="1:20" x14ac:dyDescent="0.2">
      <c r="A383" s="6" t="s">
        <v>112</v>
      </c>
      <c r="B383" s="2" t="s">
        <v>1</v>
      </c>
      <c r="C383" s="27" t="s">
        <v>2</v>
      </c>
      <c r="D383" s="2" t="s">
        <v>117</v>
      </c>
      <c r="E383" s="4">
        <v>-1.0056650314887556</v>
      </c>
      <c r="F383" s="4">
        <v>0.70330999999999999</v>
      </c>
      <c r="G383" s="4">
        <v>1.0834067226340056</v>
      </c>
      <c r="H383" s="4">
        <v>0.34954289999999999</v>
      </c>
      <c r="I383" s="4">
        <v>1.0386829107986391</v>
      </c>
      <c r="J383" s="4">
        <v>0.55678369999999999</v>
      </c>
      <c r="K383" s="4">
        <v>2.1166580000000002</v>
      </c>
      <c r="L383" s="4">
        <v>4.8120000000000003E-3</v>
      </c>
      <c r="M383" s="4">
        <v>1.985514</v>
      </c>
      <c r="N383" s="4">
        <v>1.84E-4</v>
      </c>
      <c r="O383" s="4"/>
      <c r="P383" s="4">
        <v>0</v>
      </c>
      <c r="Q383" s="5">
        <v>-4.868214</v>
      </c>
      <c r="R383" s="5">
        <v>7.1939000000000003E-2</v>
      </c>
      <c r="S383" s="5">
        <v>-3.7183959999999998</v>
      </c>
      <c r="T383" s="7">
        <v>0.119008</v>
      </c>
    </row>
    <row r="384" spans="1:20" x14ac:dyDescent="0.2">
      <c r="A384" s="6" t="s">
        <v>314</v>
      </c>
      <c r="B384" s="2" t="s">
        <v>315</v>
      </c>
      <c r="C384" s="27" t="s">
        <v>316</v>
      </c>
      <c r="D384" s="2" t="s">
        <v>317</v>
      </c>
      <c r="E384" s="4">
        <v>1.1036430969847815</v>
      </c>
      <c r="F384" s="4">
        <v>0.45049830000000002</v>
      </c>
      <c r="G384" s="4">
        <v>1.1435320572592056</v>
      </c>
      <c r="H384" s="4">
        <v>0.31356040000000002</v>
      </c>
      <c r="I384" s="4">
        <v>1.1914986547969266</v>
      </c>
      <c r="J384" s="4">
        <v>0.24716389999999999</v>
      </c>
      <c r="K384" s="4">
        <v>1.0179149999999999</v>
      </c>
      <c r="L384" s="4">
        <v>0.492147</v>
      </c>
      <c r="M384" s="4">
        <v>1.2822979999999999</v>
      </c>
      <c r="N384" s="4">
        <v>1.2544E-2</v>
      </c>
      <c r="O384" s="4"/>
      <c r="P384" s="4">
        <v>0</v>
      </c>
      <c r="Q384" s="5">
        <v>-2.0779969999999999</v>
      </c>
      <c r="R384" s="5">
        <v>6.1315000000000001E-2</v>
      </c>
      <c r="S384" s="5">
        <v>-1.8547020000000001</v>
      </c>
      <c r="T384" s="7">
        <v>9.9181000000000005E-2</v>
      </c>
    </row>
    <row r="385" spans="1:20" x14ac:dyDescent="0.2">
      <c r="A385" s="6" t="s">
        <v>922</v>
      </c>
      <c r="B385" s="2" t="s">
        <v>923</v>
      </c>
      <c r="C385" s="26" t="s">
        <v>924</v>
      </c>
      <c r="D385" s="2" t="s">
        <v>925</v>
      </c>
      <c r="E385" s="4">
        <v>-1.0148073927941219</v>
      </c>
      <c r="F385" s="4">
        <v>0.64689050000000003</v>
      </c>
      <c r="G385" s="4">
        <v>1.0684793084743167</v>
      </c>
      <c r="H385" s="4">
        <v>0.4133713</v>
      </c>
      <c r="I385" s="4">
        <v>1.1464818063689761</v>
      </c>
      <c r="J385" s="4">
        <v>0.15896759999999999</v>
      </c>
      <c r="K385" s="4">
        <v>-1.0711029999999999</v>
      </c>
      <c r="L385" s="4">
        <v>0.39390900000000001</v>
      </c>
      <c r="M385" s="4">
        <v>1.0060020000000001</v>
      </c>
      <c r="N385" s="4">
        <v>0.55232899999999996</v>
      </c>
      <c r="O385" s="4"/>
      <c r="P385" s="4">
        <v>0</v>
      </c>
      <c r="Q385" s="5">
        <v>2.927365</v>
      </c>
      <c r="R385" s="5">
        <v>6.8293999999999994E-2</v>
      </c>
      <c r="S385" s="5">
        <v>2.5431469999999998</v>
      </c>
      <c r="T385" s="7">
        <v>0.103854</v>
      </c>
    </row>
    <row r="386" spans="1:20" x14ac:dyDescent="0.2">
      <c r="A386" s="6" t="s">
        <v>1227</v>
      </c>
      <c r="B386" s="2" t="s">
        <v>1228</v>
      </c>
      <c r="C386" s="27" t="s">
        <v>1229</v>
      </c>
      <c r="D386" s="2" t="s">
        <v>1230</v>
      </c>
      <c r="E386" s="4">
        <v>1.0782749671841898</v>
      </c>
      <c r="F386" s="4">
        <v>0.40743479999999999</v>
      </c>
      <c r="G386" s="4">
        <v>-1.0382094482093034</v>
      </c>
      <c r="H386" s="4">
        <v>0.48572530000000003</v>
      </c>
      <c r="I386" s="4">
        <v>1.0958295299622813</v>
      </c>
      <c r="J386" s="4">
        <v>0.29469309999999999</v>
      </c>
      <c r="K386" s="4">
        <v>1.1528149999999999</v>
      </c>
      <c r="L386" s="4">
        <v>0.42592600000000003</v>
      </c>
      <c r="M386" s="4">
        <v>1.107685</v>
      </c>
      <c r="N386" s="4">
        <v>0.34643099999999999</v>
      </c>
      <c r="O386" s="4">
        <v>-1.0953260517915326</v>
      </c>
      <c r="P386" s="4">
        <v>0.81629689999999999</v>
      </c>
      <c r="Q386" s="5">
        <v>-2.5586190000000002</v>
      </c>
      <c r="R386" s="5">
        <v>4.2998000000000001E-2</v>
      </c>
      <c r="S386" s="5">
        <v>-1.8921060000000001</v>
      </c>
      <c r="T386" s="7">
        <v>0.111383</v>
      </c>
    </row>
    <row r="387" spans="1:20" x14ac:dyDescent="0.2">
      <c r="A387" s="6" t="s">
        <v>318</v>
      </c>
      <c r="B387" s="2" t="s">
        <v>319</v>
      </c>
      <c r="C387" s="27" t="s">
        <v>320</v>
      </c>
      <c r="D387" s="2" t="s">
        <v>321</v>
      </c>
      <c r="E387" s="4">
        <v>1.0773053136754827</v>
      </c>
      <c r="F387" s="4">
        <v>0.49858750000000002</v>
      </c>
      <c r="G387" s="4">
        <v>1.0300242916837483</v>
      </c>
      <c r="H387" s="4">
        <v>0.60414829999999997</v>
      </c>
      <c r="I387" s="4">
        <v>-1.011803748856666</v>
      </c>
      <c r="J387" s="4">
        <v>0.63368630000000004</v>
      </c>
      <c r="K387" s="4">
        <v>-1.023496</v>
      </c>
      <c r="L387" s="4">
        <v>0.49472899999999997</v>
      </c>
      <c r="M387" s="4">
        <v>-1.0604370000000001</v>
      </c>
      <c r="N387" s="4">
        <v>0.29041099999999997</v>
      </c>
      <c r="O387" s="4">
        <v>1.3071217230735501</v>
      </c>
      <c r="P387" s="4">
        <v>0.47023910000000002</v>
      </c>
      <c r="Q387" s="5">
        <v>-2.9100619999999999</v>
      </c>
      <c r="R387" s="5">
        <v>3.7539999999999997E-2</v>
      </c>
      <c r="S387" s="5">
        <v>-2.3790450000000001</v>
      </c>
      <c r="T387" s="7">
        <v>6.9350999999999996E-2</v>
      </c>
    </row>
    <row r="388" spans="1:20" x14ac:dyDescent="0.2">
      <c r="A388" s="6" t="s">
        <v>974</v>
      </c>
      <c r="B388" s="2" t="s">
        <v>975</v>
      </c>
      <c r="C388" s="27" t="s">
        <v>976</v>
      </c>
      <c r="D388" s="2" t="s">
        <v>774</v>
      </c>
      <c r="E388" s="4">
        <v>-1.0735185627095458</v>
      </c>
      <c r="F388" s="4">
        <v>0.4051708</v>
      </c>
      <c r="G388" s="4">
        <v>-1.0423249117350479</v>
      </c>
      <c r="H388" s="4">
        <v>0.4753793</v>
      </c>
      <c r="I388" s="4">
        <v>-1.0658228282816415</v>
      </c>
      <c r="J388" s="4">
        <v>0.30928830000000002</v>
      </c>
      <c r="K388" s="4">
        <v>1.051933</v>
      </c>
      <c r="L388" s="4">
        <v>0.40252700000000002</v>
      </c>
      <c r="M388" s="4">
        <v>-1.0669120000000001</v>
      </c>
      <c r="N388" s="4">
        <v>0.30398799999999998</v>
      </c>
      <c r="O388" s="4">
        <v>1.2325812541778951</v>
      </c>
      <c r="P388" s="4">
        <v>0.78654900000000005</v>
      </c>
      <c r="Q388" s="5">
        <v>1.047185</v>
      </c>
      <c r="R388" s="5">
        <v>0.51786699999999997</v>
      </c>
      <c r="S388" s="5">
        <v>1.0125729999999999</v>
      </c>
      <c r="T388" s="7">
        <v>0.58449799999999996</v>
      </c>
    </row>
    <row r="389" spans="1:20" x14ac:dyDescent="0.2">
      <c r="A389" s="6" t="s">
        <v>1255</v>
      </c>
      <c r="B389" s="2" t="s">
        <v>1255</v>
      </c>
      <c r="C389" s="26" t="s">
        <v>1256</v>
      </c>
      <c r="D389" s="2" t="s">
        <v>1257</v>
      </c>
      <c r="E389" s="4">
        <v>-1.0151467600960664</v>
      </c>
      <c r="F389" s="4">
        <v>0.6803458</v>
      </c>
      <c r="G389" s="4">
        <v>-1.123240890013794</v>
      </c>
      <c r="H389" s="4">
        <v>0.26155729999999999</v>
      </c>
      <c r="I389" s="4">
        <v>-1.0938014480115077</v>
      </c>
      <c r="J389" s="4">
        <v>0.35148010000000002</v>
      </c>
      <c r="K389" s="4">
        <v>-1.276985</v>
      </c>
      <c r="L389" s="4">
        <v>0.25295299999999998</v>
      </c>
      <c r="M389" s="4">
        <v>1.0817209999999999</v>
      </c>
      <c r="N389" s="4">
        <v>0.26409300000000002</v>
      </c>
      <c r="O389" s="4">
        <v>-1.2942059553219725</v>
      </c>
      <c r="P389" s="4">
        <v>0.68480399999999997</v>
      </c>
      <c r="Q389" s="5">
        <v>-1.0482260000000001</v>
      </c>
      <c r="R389" s="5">
        <v>0.51691200000000004</v>
      </c>
      <c r="S389" s="5">
        <v>-1.3563540000000001</v>
      </c>
      <c r="T389" s="7">
        <v>0.25720599999999999</v>
      </c>
    </row>
    <row r="390" spans="1:20" ht="15" thickBot="1" x14ac:dyDescent="0.25">
      <c r="A390" s="17" t="s">
        <v>1146</v>
      </c>
      <c r="B390" s="18" t="s">
        <v>1147</v>
      </c>
      <c r="C390" s="30" t="s">
        <v>1148</v>
      </c>
      <c r="D390" s="18" t="s">
        <v>1149</v>
      </c>
      <c r="E390" s="19">
        <v>-1.0857343865087794</v>
      </c>
      <c r="F390" s="19">
        <v>0.43200620000000001</v>
      </c>
      <c r="G390" s="19">
        <v>1.0367386548312734</v>
      </c>
      <c r="H390" s="19">
        <v>0.47240579999999999</v>
      </c>
      <c r="I390" s="19">
        <v>-1.0548737814237106</v>
      </c>
      <c r="J390" s="19">
        <v>0.33668740000000003</v>
      </c>
      <c r="K390" s="19">
        <v>-2.9062160000000001</v>
      </c>
      <c r="L390" s="19">
        <v>3.3050000000000002E-3</v>
      </c>
      <c r="M390" s="19">
        <v>-1.124768</v>
      </c>
      <c r="N390" s="19">
        <v>0.36116700000000002</v>
      </c>
      <c r="O390" s="19">
        <v>-1.1711245444486547</v>
      </c>
      <c r="P390" s="19">
        <v>0.75309380000000004</v>
      </c>
      <c r="Q390" s="20">
        <v>-1.303442</v>
      </c>
      <c r="R390" s="20">
        <v>0.35910599999999998</v>
      </c>
      <c r="S390" s="20">
        <v>-1.7924960000000001</v>
      </c>
      <c r="T390" s="21">
        <v>0.18823000000000001</v>
      </c>
    </row>
    <row r="391" spans="1:20" ht="19.5" thickBot="1" x14ac:dyDescent="0.25">
      <c r="A391" s="36" t="s">
        <v>322</v>
      </c>
      <c r="B391" s="37"/>
      <c r="C391" s="37"/>
      <c r="D391" s="37"/>
      <c r="E391" s="37"/>
      <c r="F391" s="37"/>
      <c r="G391" s="37"/>
      <c r="H391" s="37"/>
      <c r="I391" s="37"/>
      <c r="J391" s="37"/>
      <c r="K391" s="37"/>
      <c r="L391" s="37"/>
      <c r="M391" s="37"/>
      <c r="N391" s="37"/>
      <c r="O391" s="37"/>
      <c r="P391" s="37"/>
      <c r="Q391" s="38"/>
      <c r="R391" s="38"/>
      <c r="S391" s="38"/>
      <c r="T391" s="39"/>
    </row>
    <row r="392" spans="1:20" x14ac:dyDescent="0.2">
      <c r="A392" s="12" t="s">
        <v>323</v>
      </c>
      <c r="B392" s="13" t="s">
        <v>324</v>
      </c>
      <c r="C392" s="25" t="s">
        <v>325</v>
      </c>
      <c r="D392" s="13" t="s">
        <v>326</v>
      </c>
      <c r="E392" s="14">
        <v>4.874787432953779</v>
      </c>
      <c r="F392" s="14">
        <v>3.5671159999999999E-9</v>
      </c>
      <c r="G392" s="14">
        <v>6.9395887914063383</v>
      </c>
      <c r="H392" s="14">
        <v>3.3475990000000002E-7</v>
      </c>
      <c r="I392" s="14">
        <v>5.8016960567066871</v>
      </c>
      <c r="J392" s="14">
        <v>5.5318180000000002E-9</v>
      </c>
      <c r="K392" s="14">
        <v>19.070792000000001</v>
      </c>
      <c r="L392" s="14">
        <v>0</v>
      </c>
      <c r="M392" s="14">
        <v>16.101962</v>
      </c>
      <c r="N392" s="14">
        <v>0</v>
      </c>
      <c r="O392" s="14">
        <v>3.08065552842519</v>
      </c>
      <c r="P392" s="14">
        <v>1.424771E-2</v>
      </c>
      <c r="Q392" s="15">
        <v>-5.3503429999999996</v>
      </c>
      <c r="R392" s="15">
        <v>7.7396000000000006E-2</v>
      </c>
      <c r="S392" s="15">
        <v>-4.2165689999999998</v>
      </c>
      <c r="T392" s="16">
        <v>0.11919200000000001</v>
      </c>
    </row>
    <row r="393" spans="1:20" x14ac:dyDescent="0.2">
      <c r="A393" s="6" t="s">
        <v>1013</v>
      </c>
      <c r="B393" s="2" t="s">
        <v>1014</v>
      </c>
      <c r="C393" s="27" t="s">
        <v>1015</v>
      </c>
      <c r="D393" s="2" t="s">
        <v>1016</v>
      </c>
      <c r="E393" s="4">
        <v>1.9210045060990426</v>
      </c>
      <c r="F393" s="4">
        <v>5.0456050000000003E-5</v>
      </c>
      <c r="G393" s="4">
        <v>2.2497146816778018</v>
      </c>
      <c r="H393" s="4">
        <v>1.1390980000000001E-3</v>
      </c>
      <c r="I393" s="4">
        <v>1.875568368371149</v>
      </c>
      <c r="J393" s="4">
        <v>3.4678729999999999E-5</v>
      </c>
      <c r="K393" s="4">
        <v>6.2516230000000004</v>
      </c>
      <c r="L393" s="4">
        <v>1.03E-4</v>
      </c>
      <c r="M393" s="4">
        <v>3.465624</v>
      </c>
      <c r="N393" s="4">
        <v>2.5999999999999998E-5</v>
      </c>
      <c r="O393" s="4">
        <v>2.615245935135357</v>
      </c>
      <c r="P393" s="4">
        <v>4.7753259999999999E-2</v>
      </c>
      <c r="Q393" s="5">
        <v>-2.9192490000000002</v>
      </c>
      <c r="R393" s="5">
        <v>0.11390699999999999</v>
      </c>
      <c r="S393" s="5">
        <v>-2.424134</v>
      </c>
      <c r="T393" s="7">
        <v>0.176589</v>
      </c>
    </row>
    <row r="394" spans="1:20" x14ac:dyDescent="0.2">
      <c r="A394" s="6" t="s">
        <v>327</v>
      </c>
      <c r="B394" s="2" t="s">
        <v>328</v>
      </c>
      <c r="C394" s="27" t="s">
        <v>329</v>
      </c>
      <c r="D394" s="2" t="s">
        <v>330</v>
      </c>
      <c r="E394" s="4">
        <v>3.0462317375037844</v>
      </c>
      <c r="F394" s="4">
        <v>1.3576069999999999E-7</v>
      </c>
      <c r="G394" s="4">
        <v>3.773497643386579</v>
      </c>
      <c r="H394" s="4">
        <v>5.1597559999999998E-6</v>
      </c>
      <c r="I394" s="4">
        <v>2.539197816924978</v>
      </c>
      <c r="J394" s="4">
        <v>3.5293350000000002E-7</v>
      </c>
      <c r="K394" s="4">
        <v>5.426984</v>
      </c>
      <c r="L394" s="4">
        <v>3.0200000000000002E-4</v>
      </c>
      <c r="M394" s="4">
        <v>5.5680779999999999</v>
      </c>
      <c r="N394" s="4">
        <v>0</v>
      </c>
      <c r="O394" s="4">
        <v>4.1308999804932816</v>
      </c>
      <c r="P394" s="4">
        <v>1.047002E-2</v>
      </c>
      <c r="Q394" s="5">
        <v>-8.2469009999999994</v>
      </c>
      <c r="R394" s="5">
        <v>9.2077000000000006E-2</v>
      </c>
      <c r="S394" s="5">
        <v>-6.8805800000000001</v>
      </c>
      <c r="T394" s="7">
        <v>0.124316</v>
      </c>
    </row>
    <row r="395" spans="1:20" x14ac:dyDescent="0.2">
      <c r="A395" s="6" t="s">
        <v>331</v>
      </c>
      <c r="B395" s="2" t="s">
        <v>332</v>
      </c>
      <c r="C395" s="27" t="s">
        <v>333</v>
      </c>
      <c r="D395" s="2" t="s">
        <v>334</v>
      </c>
      <c r="E395" s="4">
        <v>8.1867913721277095</v>
      </c>
      <c r="F395" s="4">
        <v>2.1683920000000001E-7</v>
      </c>
      <c r="G395" s="4">
        <v>12.148129085550016</v>
      </c>
      <c r="H395" s="4">
        <v>1.0565369999999999E-6</v>
      </c>
      <c r="I395" s="4">
        <v>7.4900749376394149</v>
      </c>
      <c r="J395" s="4">
        <v>4.6967630000000002E-8</v>
      </c>
      <c r="K395" s="4">
        <v>10.662794999999999</v>
      </c>
      <c r="L395" s="4">
        <v>3.2439999999999999E-3</v>
      </c>
      <c r="M395" s="4">
        <v>1.159915</v>
      </c>
      <c r="N395" s="4">
        <v>4.5263999999999999E-2</v>
      </c>
      <c r="O395" s="4">
        <v>5.3382579104456456</v>
      </c>
      <c r="P395" s="4">
        <v>4.7138060000000001E-3</v>
      </c>
      <c r="Q395" s="5">
        <v>-1.8277049999999999</v>
      </c>
      <c r="R395" s="5">
        <v>8.2451999999999998E-2</v>
      </c>
      <c r="S395" s="5">
        <v>-1.6603570000000001</v>
      </c>
      <c r="T395" s="7">
        <v>0.13097200000000001</v>
      </c>
    </row>
    <row r="396" spans="1:20" x14ac:dyDescent="0.2">
      <c r="A396" s="6" t="s">
        <v>335</v>
      </c>
      <c r="B396" s="2" t="s">
        <v>336</v>
      </c>
      <c r="C396" s="26" t="s">
        <v>337</v>
      </c>
      <c r="D396" s="2" t="s">
        <v>338</v>
      </c>
      <c r="E396" s="4">
        <v>3.8719764815991695</v>
      </c>
      <c r="F396" s="4">
        <v>5.4866990000000001E-8</v>
      </c>
      <c r="G396" s="4">
        <v>5.6224628233575249</v>
      </c>
      <c r="H396" s="4">
        <v>2.068025E-6</v>
      </c>
      <c r="I396" s="4">
        <v>3.6064957117777086</v>
      </c>
      <c r="J396" s="4">
        <v>3.2052190000000001E-6</v>
      </c>
      <c r="K396" s="4">
        <v>2.3855040000000001</v>
      </c>
      <c r="L396" s="4">
        <v>1.0787E-2</v>
      </c>
      <c r="M396" s="4">
        <v>4.1864699999999999</v>
      </c>
      <c r="N396" s="4">
        <v>6.0000000000000002E-6</v>
      </c>
      <c r="O396" s="4">
        <v>2.4539566936564632</v>
      </c>
      <c r="P396" s="4">
        <v>0.23474519999999999</v>
      </c>
      <c r="Q396" s="5">
        <v>-4.1523409999999998</v>
      </c>
      <c r="R396" s="5">
        <v>4.5655000000000001E-2</v>
      </c>
      <c r="S396" s="5">
        <v>-3.7259760000000002</v>
      </c>
      <c r="T396" s="7">
        <v>6.2040999999999999E-2</v>
      </c>
    </row>
    <row r="397" spans="1:20" ht="28.5" x14ac:dyDescent="0.2">
      <c r="A397" s="6" t="s">
        <v>339</v>
      </c>
      <c r="B397" s="2" t="s">
        <v>340</v>
      </c>
      <c r="C397" s="27" t="s">
        <v>341</v>
      </c>
      <c r="D397" s="2" t="s">
        <v>342</v>
      </c>
      <c r="E397" s="4">
        <v>1.6080643918187492</v>
      </c>
      <c r="F397" s="4">
        <v>9.7169189999999992E-3</v>
      </c>
      <c r="G397" s="4">
        <v>1.6008019243706642</v>
      </c>
      <c r="H397" s="4">
        <v>8.9416060000000006E-2</v>
      </c>
      <c r="I397" s="4">
        <v>1.3124101049938162</v>
      </c>
      <c r="J397" s="4">
        <v>4.3585949999999998E-2</v>
      </c>
      <c r="K397" s="4">
        <v>2.960102</v>
      </c>
      <c r="L397" s="4">
        <v>1.3110000000000001E-3</v>
      </c>
      <c r="M397" s="4">
        <v>1.6130009999999999</v>
      </c>
      <c r="N397" s="4">
        <v>8.1440000000000002E-3</v>
      </c>
      <c r="O397" s="4">
        <v>1.784155928685774</v>
      </c>
      <c r="P397" s="4">
        <v>0.49159140000000001</v>
      </c>
      <c r="Q397" s="5">
        <v>1.0003409999999999</v>
      </c>
      <c r="R397" s="5">
        <v>0.56556200000000001</v>
      </c>
      <c r="S397" s="5">
        <v>1.150369</v>
      </c>
      <c r="T397" s="7">
        <v>0.49840200000000001</v>
      </c>
    </row>
    <row r="398" spans="1:20" x14ac:dyDescent="0.2">
      <c r="A398" s="6" t="s">
        <v>343</v>
      </c>
      <c r="B398" s="2" t="s">
        <v>344</v>
      </c>
      <c r="C398" s="26" t="s">
        <v>345</v>
      </c>
      <c r="D398" s="2" t="s">
        <v>346</v>
      </c>
      <c r="E398" s="4">
        <v>2.1310946444356542</v>
      </c>
      <c r="F398" s="4">
        <v>1.4274240000000001E-5</v>
      </c>
      <c r="G398" s="4">
        <v>3.9061174900773055</v>
      </c>
      <c r="H398" s="4">
        <v>2.3485809999999999E-5</v>
      </c>
      <c r="I398" s="4">
        <v>2.5294249562483309</v>
      </c>
      <c r="J398" s="4">
        <v>1.9395460000000001E-5</v>
      </c>
      <c r="K398" s="4">
        <v>8.7917480000000001</v>
      </c>
      <c r="L398" s="4">
        <v>0</v>
      </c>
      <c r="M398" s="4">
        <v>4.2357579999999997</v>
      </c>
      <c r="N398" s="4">
        <v>0</v>
      </c>
      <c r="O398" s="4">
        <v>2.6992472582037537</v>
      </c>
      <c r="P398" s="4">
        <v>1.3343900000000001E-2</v>
      </c>
      <c r="Q398" s="5">
        <v>-2.027927</v>
      </c>
      <c r="R398" s="5">
        <v>0.18385799999999999</v>
      </c>
      <c r="S398" s="5">
        <v>-1.7051190000000001</v>
      </c>
      <c r="T398" s="7">
        <v>0.28469899999999998</v>
      </c>
    </row>
    <row r="399" spans="1:20" x14ac:dyDescent="0.2">
      <c r="A399" s="6" t="s">
        <v>510</v>
      </c>
      <c r="B399" s="2" t="s">
        <v>511</v>
      </c>
      <c r="C399" s="27" t="s">
        <v>512</v>
      </c>
      <c r="D399" s="2" t="s">
        <v>513</v>
      </c>
      <c r="E399" s="4">
        <v>1.0856344579143695</v>
      </c>
      <c r="F399" s="4">
        <v>0.45958090000000001</v>
      </c>
      <c r="G399" s="4">
        <v>1.0951398379719437</v>
      </c>
      <c r="H399" s="4">
        <v>0.30940509999999999</v>
      </c>
      <c r="I399" s="4">
        <v>1.1657271538437706</v>
      </c>
      <c r="J399" s="4">
        <v>9.1512010000000005E-2</v>
      </c>
      <c r="K399" s="4">
        <v>5.2932180000000004</v>
      </c>
      <c r="L399" s="4">
        <v>4.6299999999999998E-4</v>
      </c>
      <c r="M399" s="4">
        <v>5.8273239999999999</v>
      </c>
      <c r="N399" s="4">
        <v>1.1E-5</v>
      </c>
      <c r="O399" s="4">
        <v>-1.62747571332106</v>
      </c>
      <c r="P399" s="4">
        <v>0.60137850000000004</v>
      </c>
      <c r="Q399" s="5">
        <v>-1.860465</v>
      </c>
      <c r="R399" s="5">
        <v>0.22687299999999999</v>
      </c>
      <c r="S399" s="5">
        <v>-1.7720929999999999</v>
      </c>
      <c r="T399" s="7">
        <v>0.27746599999999999</v>
      </c>
    </row>
    <row r="400" spans="1:20" x14ac:dyDescent="0.2">
      <c r="A400" s="6" t="s">
        <v>347</v>
      </c>
      <c r="B400" s="2" t="s">
        <v>348</v>
      </c>
      <c r="C400" s="26" t="s">
        <v>349</v>
      </c>
      <c r="D400" s="2" t="s">
        <v>350</v>
      </c>
      <c r="E400" s="4">
        <v>3.0500856013611073</v>
      </c>
      <c r="F400" s="4">
        <v>7.5337630000000004E-9</v>
      </c>
      <c r="G400" s="4">
        <v>3.0700312155069791</v>
      </c>
      <c r="H400" s="4">
        <v>1.5022540000000001E-8</v>
      </c>
      <c r="I400" s="4">
        <v>2.7071823376830175</v>
      </c>
      <c r="J400" s="4">
        <v>5.6790519999999998E-10</v>
      </c>
      <c r="K400" s="4">
        <v>3.3454429999999999</v>
      </c>
      <c r="L400" s="4">
        <v>3.0899999999999998E-4</v>
      </c>
      <c r="M400" s="4">
        <v>4.9770750000000001</v>
      </c>
      <c r="N400" s="4">
        <v>0</v>
      </c>
      <c r="O400" s="4">
        <v>7.9110607729259055</v>
      </c>
      <c r="P400" s="4">
        <v>7.4414659999999999E-4</v>
      </c>
      <c r="Q400" s="5">
        <v>-8.7002749999999995</v>
      </c>
      <c r="R400" s="5">
        <v>9.9839999999999998E-2</v>
      </c>
      <c r="S400" s="5">
        <v>-7.3563780000000003</v>
      </c>
      <c r="T400" s="7">
        <v>0.131436</v>
      </c>
    </row>
    <row r="401" spans="1:20" x14ac:dyDescent="0.2">
      <c r="A401" s="6" t="s">
        <v>351</v>
      </c>
      <c r="B401" s="2" t="s">
        <v>352</v>
      </c>
      <c r="C401" s="27" t="s">
        <v>353</v>
      </c>
      <c r="D401" s="2" t="s">
        <v>354</v>
      </c>
      <c r="E401" s="4">
        <v>4.1113179573947658</v>
      </c>
      <c r="F401" s="4">
        <v>1.341989E-7</v>
      </c>
      <c r="G401" s="4">
        <v>4.7714890789384388</v>
      </c>
      <c r="H401" s="4">
        <v>4.1622299999999998E-7</v>
      </c>
      <c r="I401" s="4">
        <v>3.4766227407051411</v>
      </c>
      <c r="J401" s="4">
        <v>2.7592480000000001E-8</v>
      </c>
      <c r="K401" s="4">
        <v>4.8017050000000001</v>
      </c>
      <c r="L401" s="4">
        <v>2.398E-3</v>
      </c>
      <c r="M401" s="4">
        <v>7.4465960000000004</v>
      </c>
      <c r="N401" s="4">
        <v>3.9999999999999998E-6</v>
      </c>
      <c r="O401" s="4">
        <v>1.2699724535923698</v>
      </c>
      <c r="P401" s="4">
        <v>0.72657620000000001</v>
      </c>
      <c r="Q401" s="5">
        <v>-2.8463090000000002</v>
      </c>
      <c r="R401" s="5">
        <v>0.118076</v>
      </c>
      <c r="S401" s="5">
        <v>-1.6865779999999999</v>
      </c>
      <c r="T401" s="7">
        <v>0.31852200000000003</v>
      </c>
    </row>
    <row r="402" spans="1:20" x14ac:dyDescent="0.2">
      <c r="A402" s="6" t="s">
        <v>355</v>
      </c>
      <c r="B402" s="2" t="s">
        <v>356</v>
      </c>
      <c r="C402" s="26" t="s">
        <v>357</v>
      </c>
      <c r="D402" s="2" t="s">
        <v>358</v>
      </c>
      <c r="E402" s="4">
        <v>3.240977181562533</v>
      </c>
      <c r="F402" s="4">
        <v>3.6989310000000001E-7</v>
      </c>
      <c r="G402" s="4">
        <v>3.6709548601629813</v>
      </c>
      <c r="H402" s="4">
        <v>1.2305379999999999E-5</v>
      </c>
      <c r="I402" s="4">
        <v>3.3407807491536117</v>
      </c>
      <c r="J402" s="4">
        <v>6.2124739999999997E-7</v>
      </c>
      <c r="K402" s="4">
        <v>5.9345600000000003</v>
      </c>
      <c r="L402" s="4">
        <v>9.1699999999999995E-4</v>
      </c>
      <c r="M402" s="4">
        <v>3.5865119999999999</v>
      </c>
      <c r="N402" s="4">
        <v>5.0000000000000004E-6</v>
      </c>
      <c r="O402" s="4">
        <v>1.0934243130847567</v>
      </c>
      <c r="P402" s="4">
        <v>0.75286810000000004</v>
      </c>
      <c r="Q402" s="5">
        <v>-4.1952590000000001</v>
      </c>
      <c r="R402" s="5">
        <v>6.1040999999999998E-2</v>
      </c>
      <c r="S402" s="5">
        <v>-3.8261479999999999</v>
      </c>
      <c r="T402" s="7">
        <v>8.0685000000000007E-2</v>
      </c>
    </row>
    <row r="403" spans="1:20" x14ac:dyDescent="0.2">
      <c r="A403" s="6" t="s">
        <v>551</v>
      </c>
      <c r="B403" s="2" t="s">
        <v>551</v>
      </c>
      <c r="C403" s="27" t="s">
        <v>552</v>
      </c>
      <c r="D403" s="2" t="s">
        <v>553</v>
      </c>
      <c r="E403" s="4">
        <v>2.1534420745475953</v>
      </c>
      <c r="F403" s="4">
        <v>1.082914E-4</v>
      </c>
      <c r="G403" s="4">
        <v>3.4713703066436543</v>
      </c>
      <c r="H403" s="4">
        <v>8.2597480000000002E-5</v>
      </c>
      <c r="I403" s="4">
        <v>3.5629501653063373</v>
      </c>
      <c r="J403" s="4">
        <v>1.493378E-7</v>
      </c>
      <c r="K403" s="4">
        <v>9.8812060000000006</v>
      </c>
      <c r="L403" s="4">
        <v>1.03E-4</v>
      </c>
      <c r="M403" s="4">
        <v>1.1726099999999999</v>
      </c>
      <c r="N403" s="4">
        <v>5.1892000000000001E-2</v>
      </c>
      <c r="O403" s="4"/>
      <c r="P403" s="4">
        <v>0</v>
      </c>
      <c r="Q403" s="5">
        <v>-2.0378919999999998</v>
      </c>
      <c r="R403" s="5">
        <v>0.13422000000000001</v>
      </c>
      <c r="S403" s="5">
        <v>-1.73908</v>
      </c>
      <c r="T403" s="7">
        <v>0.21875</v>
      </c>
    </row>
    <row r="404" spans="1:20" x14ac:dyDescent="0.2">
      <c r="A404" s="6" t="s">
        <v>359</v>
      </c>
      <c r="B404" s="2" t="s">
        <v>360</v>
      </c>
      <c r="C404" s="27" t="s">
        <v>361</v>
      </c>
      <c r="D404" s="2" t="s">
        <v>362</v>
      </c>
      <c r="E404" s="4">
        <v>1.697964045839907</v>
      </c>
      <c r="F404" s="4">
        <v>1.4763020000000001E-4</v>
      </c>
      <c r="G404" s="4">
        <v>1.5419989698328072</v>
      </c>
      <c r="H404" s="4">
        <v>2.2629690000000001E-2</v>
      </c>
      <c r="I404" s="4">
        <v>1.9032676938980342</v>
      </c>
      <c r="J404" s="4">
        <v>2.0414660000000001E-4</v>
      </c>
      <c r="K404" s="4">
        <v>3.6408019999999999</v>
      </c>
      <c r="L404" s="4">
        <v>1.6739999999999999E-3</v>
      </c>
      <c r="M404" s="4">
        <v>3.4804599999999999</v>
      </c>
      <c r="N404" s="4">
        <v>4.26E-4</v>
      </c>
      <c r="O404" s="4">
        <v>3.1369349205982009</v>
      </c>
      <c r="P404" s="4">
        <v>2.714801E-2</v>
      </c>
      <c r="Q404" s="5">
        <v>-3.049776</v>
      </c>
      <c r="R404" s="5">
        <v>0.10542600000000001</v>
      </c>
      <c r="S404" s="5">
        <v>-1.8211550000000001</v>
      </c>
      <c r="T404" s="7">
        <v>0.28229399999999999</v>
      </c>
    </row>
    <row r="405" spans="1:20" x14ac:dyDescent="0.2">
      <c r="A405" s="6" t="s">
        <v>363</v>
      </c>
      <c r="B405" s="2" t="s">
        <v>364</v>
      </c>
      <c r="C405" s="27" t="s">
        <v>365</v>
      </c>
      <c r="D405" s="2" t="s">
        <v>366</v>
      </c>
      <c r="E405" s="4">
        <v>1.0669817604537621</v>
      </c>
      <c r="F405" s="4">
        <v>0.52798529999999999</v>
      </c>
      <c r="G405" s="4">
        <v>1.0943786796257928</v>
      </c>
      <c r="H405" s="4">
        <v>0.48092449999999998</v>
      </c>
      <c r="I405" s="4">
        <v>-1.1213065824697288</v>
      </c>
      <c r="J405" s="4">
        <v>0.36614390000000002</v>
      </c>
      <c r="K405" s="4">
        <v>2.5625439999999999</v>
      </c>
      <c r="L405" s="4">
        <v>1.8959999999999999E-3</v>
      </c>
      <c r="M405" s="4">
        <v>1.553121</v>
      </c>
      <c r="N405" s="4">
        <v>1.2057999999999999E-2</v>
      </c>
      <c r="O405" s="4">
        <v>1.5249029845855533</v>
      </c>
      <c r="P405" s="4">
        <v>0.56297920000000001</v>
      </c>
      <c r="Q405" s="5">
        <v>-1.6064689999999999</v>
      </c>
      <c r="R405" s="5">
        <v>0.18773300000000001</v>
      </c>
      <c r="S405" s="5">
        <v>-2.063574</v>
      </c>
      <c r="T405" s="7">
        <v>0.107414</v>
      </c>
    </row>
    <row r="406" spans="1:20" x14ac:dyDescent="0.2">
      <c r="A406" s="6" t="s">
        <v>367</v>
      </c>
      <c r="B406" s="2" t="s">
        <v>368</v>
      </c>
      <c r="C406" s="27" t="s">
        <v>369</v>
      </c>
      <c r="D406" s="2" t="s">
        <v>370</v>
      </c>
      <c r="E406" s="4">
        <v>1.8758119420286348</v>
      </c>
      <c r="F406" s="4">
        <v>1.582504E-4</v>
      </c>
      <c r="G406" s="4">
        <v>2.3925411600125517</v>
      </c>
      <c r="H406" s="4">
        <v>1.9051720000000001E-4</v>
      </c>
      <c r="I406" s="4">
        <v>1.7307164025121111</v>
      </c>
      <c r="J406" s="4">
        <v>2.1437280000000001E-5</v>
      </c>
      <c r="K406" s="4">
        <v>6.2996559999999997</v>
      </c>
      <c r="L406" s="4">
        <v>3.9199999999999999E-4</v>
      </c>
      <c r="M406" s="4">
        <v>2.521074</v>
      </c>
      <c r="N406" s="4">
        <v>9.1399999999999999E-4</v>
      </c>
      <c r="O406" s="4">
        <v>1.0615445880321606</v>
      </c>
      <c r="P406" s="4">
        <v>0.83394429999999997</v>
      </c>
      <c r="Q406" s="5">
        <v>-1.1638219999999999</v>
      </c>
      <c r="R406" s="5">
        <v>0.42955900000000002</v>
      </c>
      <c r="S406" s="5">
        <v>-1.203773</v>
      </c>
      <c r="T406" s="7">
        <v>0.42971399999999998</v>
      </c>
    </row>
    <row r="407" spans="1:20" x14ac:dyDescent="0.2">
      <c r="A407" s="6" t="s">
        <v>558</v>
      </c>
      <c r="B407" s="2" t="s">
        <v>559</v>
      </c>
      <c r="C407" s="27" t="s">
        <v>560</v>
      </c>
      <c r="D407" s="2" t="s">
        <v>561</v>
      </c>
      <c r="E407" s="4">
        <v>1.6936642576687515</v>
      </c>
      <c r="F407" s="4">
        <v>1.573138E-3</v>
      </c>
      <c r="G407" s="4">
        <v>2.3310377501583321</v>
      </c>
      <c r="H407" s="4">
        <v>4.6698330000000002E-4</v>
      </c>
      <c r="I407" s="4">
        <v>1.9069240488421197</v>
      </c>
      <c r="J407" s="4">
        <v>2.427557E-5</v>
      </c>
      <c r="K407" s="4">
        <v>15.837102</v>
      </c>
      <c r="L407" s="4">
        <v>0</v>
      </c>
      <c r="M407" s="4">
        <v>8.1491480000000003</v>
      </c>
      <c r="N407" s="4">
        <v>1.03E-4</v>
      </c>
      <c r="O407" s="4">
        <v>-1.126503676988736</v>
      </c>
      <c r="P407" s="4">
        <v>0.78035929999999998</v>
      </c>
      <c r="Q407" s="5">
        <v>1.2070430000000001</v>
      </c>
      <c r="R407" s="5">
        <v>0.35948000000000002</v>
      </c>
      <c r="S407" s="5">
        <v>1.2795209999999999</v>
      </c>
      <c r="T407" s="7">
        <v>0.32901200000000003</v>
      </c>
    </row>
    <row r="408" spans="1:20" x14ac:dyDescent="0.2">
      <c r="A408" s="6" t="s">
        <v>1263</v>
      </c>
      <c r="B408" s="2" t="s">
        <v>1264</v>
      </c>
      <c r="C408" s="27" t="s">
        <v>1265</v>
      </c>
      <c r="D408" s="2" t="s">
        <v>1266</v>
      </c>
      <c r="E408" s="4">
        <v>1.6000818399482308</v>
      </c>
      <c r="F408" s="4">
        <v>7.5503379999999998E-5</v>
      </c>
      <c r="G408" s="4">
        <v>2.0427632969815779</v>
      </c>
      <c r="H408" s="4">
        <v>2.5891260000000002E-3</v>
      </c>
      <c r="I408" s="4">
        <v>1.8805486117489827</v>
      </c>
      <c r="J408" s="4">
        <v>3.793182E-3</v>
      </c>
      <c r="K408" s="4">
        <v>3.5310700000000002</v>
      </c>
      <c r="L408" s="4">
        <v>5.6820000000000004E-3</v>
      </c>
      <c r="M408" s="4">
        <v>2.0063149999999998</v>
      </c>
      <c r="N408" s="4">
        <v>5.3070000000000001E-3</v>
      </c>
      <c r="O408" s="4">
        <v>1.1759764234810337</v>
      </c>
      <c r="P408" s="4">
        <v>0.60736290000000004</v>
      </c>
      <c r="Q408" s="5">
        <v>-2.9861369999999998</v>
      </c>
      <c r="R408" s="5">
        <v>1.8905000000000002E-2</v>
      </c>
      <c r="S408" s="5">
        <v>-3.2011189999999998</v>
      </c>
      <c r="T408" s="7">
        <v>1.9422999999999999E-2</v>
      </c>
    </row>
    <row r="409" spans="1:20" x14ac:dyDescent="0.2">
      <c r="A409" s="6" t="s">
        <v>371</v>
      </c>
      <c r="B409" s="2" t="s">
        <v>372</v>
      </c>
      <c r="C409" s="27" t="s">
        <v>373</v>
      </c>
      <c r="D409" s="2" t="s">
        <v>374</v>
      </c>
      <c r="E409" s="4">
        <v>-1.0696178420444886</v>
      </c>
      <c r="F409" s="4">
        <v>0.47004940000000001</v>
      </c>
      <c r="G409" s="4">
        <v>1.1244502050498166</v>
      </c>
      <c r="H409" s="4">
        <v>0.1584719</v>
      </c>
      <c r="I409" s="4">
        <v>-1.0274285631960163</v>
      </c>
      <c r="J409" s="4">
        <v>0.5265126</v>
      </c>
      <c r="K409" s="4">
        <v>1.3169519999999999</v>
      </c>
      <c r="L409" s="4">
        <v>0.118524</v>
      </c>
      <c r="M409" s="4">
        <v>1.416479</v>
      </c>
      <c r="N409" s="4">
        <v>1.1884E-2</v>
      </c>
      <c r="O409" s="4">
        <v>1.6109620829766869</v>
      </c>
      <c r="P409" s="4">
        <v>0.46932570000000001</v>
      </c>
      <c r="Q409" s="5">
        <v>-2.2393900000000002</v>
      </c>
      <c r="R409" s="5">
        <v>0.102482</v>
      </c>
      <c r="S409" s="5">
        <v>-2.4815770000000001</v>
      </c>
      <c r="T409" s="7">
        <v>9.2617000000000005E-2</v>
      </c>
    </row>
    <row r="410" spans="1:20" x14ac:dyDescent="0.2">
      <c r="A410" s="6" t="s">
        <v>375</v>
      </c>
      <c r="B410" s="2" t="s">
        <v>376</v>
      </c>
      <c r="C410" s="26" t="s">
        <v>377</v>
      </c>
      <c r="D410" s="2" t="s">
        <v>378</v>
      </c>
      <c r="E410" s="4">
        <v>1.1875140205593417</v>
      </c>
      <c r="F410" s="4">
        <v>8.1657160000000006E-2</v>
      </c>
      <c r="G410" s="4">
        <v>1.0802227846343775</v>
      </c>
      <c r="H410" s="4">
        <v>0.31719760000000002</v>
      </c>
      <c r="I410" s="4">
        <v>1.2267909171312146</v>
      </c>
      <c r="J410" s="4">
        <v>3.5030199999999997E-2</v>
      </c>
      <c r="K410" s="4">
        <v>2.330473</v>
      </c>
      <c r="L410" s="4">
        <v>1.7229999999999999E-3</v>
      </c>
      <c r="M410" s="4">
        <v>1.655168</v>
      </c>
      <c r="N410" s="4">
        <v>2.6852999999999998E-2</v>
      </c>
      <c r="O410" s="4">
        <v>1.2823675652491959</v>
      </c>
      <c r="P410" s="4">
        <v>0.49602740000000001</v>
      </c>
      <c r="Q410" s="5">
        <v>2.6782879999999998</v>
      </c>
      <c r="R410" s="5">
        <v>2.6610000000000002E-2</v>
      </c>
      <c r="S410" s="5">
        <v>2.7265250000000001</v>
      </c>
      <c r="T410" s="7">
        <v>2.9363E-2</v>
      </c>
    </row>
    <row r="411" spans="1:20" x14ac:dyDescent="0.2">
      <c r="A411" s="6" t="s">
        <v>379</v>
      </c>
      <c r="B411" s="2" t="s">
        <v>380</v>
      </c>
      <c r="C411" s="26" t="s">
        <v>381</v>
      </c>
      <c r="D411" s="2" t="s">
        <v>382</v>
      </c>
      <c r="E411" s="4">
        <v>1.3755376478288048</v>
      </c>
      <c r="F411" s="4">
        <v>8.1190609999999996E-2</v>
      </c>
      <c r="G411" s="4">
        <v>1.5072903955741634</v>
      </c>
      <c r="H411" s="4">
        <v>1.9170010000000001E-2</v>
      </c>
      <c r="I411" s="4">
        <v>1.6002407160334366</v>
      </c>
      <c r="J411" s="4">
        <v>7.2173509999999997E-4</v>
      </c>
      <c r="K411" s="4">
        <v>1.047695</v>
      </c>
      <c r="L411" s="4">
        <v>0.46369100000000002</v>
      </c>
      <c r="M411" s="4">
        <v>1.5104770000000001</v>
      </c>
      <c r="N411" s="4">
        <v>5.4159999999999998E-3</v>
      </c>
      <c r="O411" s="4">
        <v>1.106385274718092</v>
      </c>
      <c r="P411" s="4">
        <v>0.75309380000000004</v>
      </c>
      <c r="Q411" s="5">
        <v>-1.723509</v>
      </c>
      <c r="R411" s="5">
        <v>0.222113</v>
      </c>
      <c r="S411" s="5">
        <v>-1.7080979999999999</v>
      </c>
      <c r="T411" s="7">
        <v>0.25411499999999998</v>
      </c>
    </row>
    <row r="412" spans="1:20" x14ac:dyDescent="0.2">
      <c r="A412" s="6" t="s">
        <v>383</v>
      </c>
      <c r="B412" s="2" t="s">
        <v>384</v>
      </c>
      <c r="C412" s="26" t="s">
        <v>385</v>
      </c>
      <c r="D412" s="2" t="s">
        <v>386</v>
      </c>
      <c r="E412" s="4">
        <v>1.6610023882071252</v>
      </c>
      <c r="F412" s="4">
        <v>0.22756660000000001</v>
      </c>
      <c r="G412" s="4">
        <v>1.5855779201175593</v>
      </c>
      <c r="H412" s="4">
        <v>3.5030470000000001E-2</v>
      </c>
      <c r="I412" s="4">
        <v>2.0296701466486682</v>
      </c>
      <c r="J412" s="4">
        <v>2.5256520000000002E-4</v>
      </c>
      <c r="K412" s="4">
        <v>2.065448</v>
      </c>
      <c r="L412" s="4">
        <v>4.5394999999999998E-2</v>
      </c>
      <c r="M412" s="4">
        <v>1.2519340000000001</v>
      </c>
      <c r="N412" s="4">
        <v>5.6023000000000003E-2</v>
      </c>
      <c r="O412" s="4">
        <v>1.3709751015123115</v>
      </c>
      <c r="P412" s="4">
        <v>0.39488279999999998</v>
      </c>
      <c r="Q412" s="5">
        <v>-1.993716</v>
      </c>
      <c r="R412" s="5">
        <v>6.0137999999999997E-2</v>
      </c>
      <c r="S412" s="5">
        <v>-2.0733290000000002</v>
      </c>
      <c r="T412" s="7">
        <v>6.0558000000000001E-2</v>
      </c>
    </row>
    <row r="413" spans="1:20" x14ac:dyDescent="0.2">
      <c r="A413" s="6" t="s">
        <v>387</v>
      </c>
      <c r="B413" s="2" t="s">
        <v>388</v>
      </c>
      <c r="C413" s="27" t="s">
        <v>389</v>
      </c>
      <c r="D413" s="2" t="s">
        <v>390</v>
      </c>
      <c r="E413" s="4">
        <v>-1.0247534409539298</v>
      </c>
      <c r="F413" s="4">
        <v>0.65204799999999996</v>
      </c>
      <c r="G413" s="4">
        <v>1.0027697718934998</v>
      </c>
      <c r="H413" s="4">
        <v>0.65370620000000002</v>
      </c>
      <c r="I413" s="4">
        <v>1.1997401608016875</v>
      </c>
      <c r="J413" s="4">
        <v>3.4800579999999998E-2</v>
      </c>
      <c r="K413" s="4">
        <v>1.1179589999999999</v>
      </c>
      <c r="L413" s="4">
        <v>0.27941199999999999</v>
      </c>
      <c r="M413" s="4">
        <v>1.25196</v>
      </c>
      <c r="N413" s="4">
        <v>3.7343000000000001E-2</v>
      </c>
      <c r="O413" s="4">
        <v>1.2278504814928204</v>
      </c>
      <c r="P413" s="4">
        <v>0.53572660000000005</v>
      </c>
      <c r="Q413" s="5">
        <v>-1.1266370000000001</v>
      </c>
      <c r="R413" s="5">
        <v>0.46246300000000001</v>
      </c>
      <c r="S413" s="5">
        <v>-1.3049489999999999</v>
      </c>
      <c r="T413" s="7">
        <v>0.35675099999999998</v>
      </c>
    </row>
    <row r="414" spans="1:20" x14ac:dyDescent="0.2">
      <c r="A414" s="6" t="s">
        <v>651</v>
      </c>
      <c r="B414" s="2" t="s">
        <v>652</v>
      </c>
      <c r="C414" s="26" t="s">
        <v>653</v>
      </c>
      <c r="D414" s="2" t="s">
        <v>654</v>
      </c>
      <c r="E414" s="4">
        <v>1.0739345807558911</v>
      </c>
      <c r="F414" s="4">
        <v>0.55080589999999996</v>
      </c>
      <c r="G414" s="4">
        <v>1.1663572747380413</v>
      </c>
      <c r="H414" s="4">
        <v>0.22012390000000001</v>
      </c>
      <c r="I414" s="4">
        <v>1.0367213224039598</v>
      </c>
      <c r="J414" s="4">
        <v>0.54351269999999996</v>
      </c>
      <c r="K414" s="4">
        <v>1.0178579999999999</v>
      </c>
      <c r="L414" s="4">
        <v>0.51683400000000002</v>
      </c>
      <c r="M414" s="4">
        <v>1.127758</v>
      </c>
      <c r="N414" s="4">
        <v>0.147399</v>
      </c>
      <c r="O414" s="4">
        <v>1.3082306606978602</v>
      </c>
      <c r="P414" s="4">
        <v>0.59209060000000002</v>
      </c>
      <c r="Q414" s="5">
        <v>3.1940029999999999</v>
      </c>
      <c r="R414" s="5">
        <v>7.6516000000000001E-2</v>
      </c>
      <c r="S414" s="5">
        <v>2.217686</v>
      </c>
      <c r="T414" s="7">
        <v>0.171601</v>
      </c>
    </row>
    <row r="415" spans="1:20" x14ac:dyDescent="0.2">
      <c r="A415" s="6" t="s">
        <v>391</v>
      </c>
      <c r="B415" s="2" t="s">
        <v>392</v>
      </c>
      <c r="C415" s="27" t="s">
        <v>393</v>
      </c>
      <c r="D415" s="2" t="s">
        <v>394</v>
      </c>
      <c r="E415" s="4">
        <v>1.4015622621972266</v>
      </c>
      <c r="F415" s="4">
        <v>0.18913240000000001</v>
      </c>
      <c r="G415" s="4">
        <v>1.108345158816461</v>
      </c>
      <c r="H415" s="4">
        <v>0.41722809999999999</v>
      </c>
      <c r="I415" s="4">
        <v>1.1273679974684361</v>
      </c>
      <c r="J415" s="4">
        <v>0.176237</v>
      </c>
      <c r="K415" s="4">
        <v>1.082246</v>
      </c>
      <c r="L415" s="4">
        <v>0.35362199999999999</v>
      </c>
      <c r="M415" s="4">
        <v>1.4834510000000001</v>
      </c>
      <c r="N415" s="4">
        <v>1.1731E-2</v>
      </c>
      <c r="O415" s="4">
        <v>1.4075573045562086</v>
      </c>
      <c r="P415" s="4">
        <v>0.59467720000000002</v>
      </c>
      <c r="Q415" s="5">
        <v>-2.49499</v>
      </c>
      <c r="R415" s="5">
        <v>0.21024300000000001</v>
      </c>
      <c r="S415" s="5">
        <v>-3.0203039999999999</v>
      </c>
      <c r="T415" s="7">
        <v>0.184896</v>
      </c>
    </row>
    <row r="416" spans="1:20" x14ac:dyDescent="0.2">
      <c r="A416" s="6" t="s">
        <v>395</v>
      </c>
      <c r="B416" s="2" t="s">
        <v>596</v>
      </c>
      <c r="C416" s="27" t="s">
        <v>396</v>
      </c>
      <c r="D416" s="2" t="s">
        <v>397</v>
      </c>
      <c r="E416" s="4">
        <v>1.2470939682477455</v>
      </c>
      <c r="F416" s="4">
        <v>0.14951890000000001</v>
      </c>
      <c r="G416" s="4">
        <v>1.1602282588702841</v>
      </c>
      <c r="H416" s="4">
        <v>0.32430599999999998</v>
      </c>
      <c r="I416" s="4">
        <v>1.6544262670083418</v>
      </c>
      <c r="J416" s="4">
        <v>1.63718E-3</v>
      </c>
      <c r="K416" s="4">
        <v>1.366179</v>
      </c>
      <c r="L416" s="4">
        <v>3.576E-2</v>
      </c>
      <c r="M416" s="4">
        <v>1.6206199999999999</v>
      </c>
      <c r="N416" s="4">
        <v>4.0080000000000003E-3</v>
      </c>
      <c r="O416" s="4">
        <v>1.2503161466492685</v>
      </c>
      <c r="P416" s="4">
        <v>0.69265650000000001</v>
      </c>
      <c r="Q416" s="5">
        <v>2.031453</v>
      </c>
      <c r="R416" s="5">
        <v>7.3955999999999994E-2</v>
      </c>
      <c r="S416" s="5">
        <v>1.6236600000000001</v>
      </c>
      <c r="T416" s="7">
        <v>0.16805999999999999</v>
      </c>
    </row>
    <row r="417" spans="1:20" x14ac:dyDescent="0.2">
      <c r="A417" s="6" t="s">
        <v>398</v>
      </c>
      <c r="B417" s="2" t="s">
        <v>399</v>
      </c>
      <c r="C417" s="26" t="s">
        <v>208</v>
      </c>
      <c r="D417" s="2" t="s">
        <v>209</v>
      </c>
      <c r="E417" s="4">
        <v>-1.0771614352416745</v>
      </c>
      <c r="F417" s="4">
        <v>0.47408800000000001</v>
      </c>
      <c r="G417" s="4">
        <v>1.0258540438412445</v>
      </c>
      <c r="H417" s="4">
        <v>0.55367440000000001</v>
      </c>
      <c r="I417" s="4">
        <v>1.1341592032060563</v>
      </c>
      <c r="J417" s="4">
        <v>0.2224438</v>
      </c>
      <c r="K417" s="4">
        <v>1.4234070000000001</v>
      </c>
      <c r="L417" s="4">
        <v>0.20553299999999999</v>
      </c>
      <c r="M417" s="4">
        <v>1.345539</v>
      </c>
      <c r="N417" s="4">
        <v>1.6858000000000001E-2</v>
      </c>
      <c r="O417" s="4">
        <v>1.2784464639994981</v>
      </c>
      <c r="P417" s="4">
        <v>0.40322570000000002</v>
      </c>
      <c r="Q417" s="5">
        <v>1.901856</v>
      </c>
      <c r="R417" s="5">
        <v>0.105158</v>
      </c>
      <c r="S417" s="5">
        <v>3.2235999999999998</v>
      </c>
      <c r="T417" s="7">
        <v>3.2521000000000001E-2</v>
      </c>
    </row>
    <row r="418" spans="1:20" x14ac:dyDescent="0.2">
      <c r="A418" s="6" t="s">
        <v>210</v>
      </c>
      <c r="B418" s="2" t="s">
        <v>211</v>
      </c>
      <c r="C418" s="26" t="s">
        <v>5</v>
      </c>
      <c r="D418" s="2" t="s">
        <v>6</v>
      </c>
      <c r="E418" s="4">
        <v>1.1574638847205692</v>
      </c>
      <c r="F418" s="4">
        <v>7.5150939999999999E-2</v>
      </c>
      <c r="G418" s="4">
        <v>1.0622696047987696</v>
      </c>
      <c r="H418" s="4">
        <v>0.39860420000000002</v>
      </c>
      <c r="I418" s="4">
        <v>1.0454438457646449</v>
      </c>
      <c r="J418" s="4">
        <v>0.3979335</v>
      </c>
      <c r="K418" s="4">
        <v>1.1389020000000001</v>
      </c>
      <c r="L418" s="4">
        <v>0.29203299999999999</v>
      </c>
      <c r="M418" s="4">
        <v>1.0454209999999999</v>
      </c>
      <c r="N418" s="4">
        <v>0.50089099999999998</v>
      </c>
      <c r="O418" s="4">
        <v>1.0621765241330341</v>
      </c>
      <c r="P418" s="4">
        <v>0.80263819999999997</v>
      </c>
      <c r="Q418" s="5">
        <v>-1.3238829999999999</v>
      </c>
      <c r="R418" s="5">
        <v>0.42922199999999999</v>
      </c>
      <c r="S418" s="5">
        <v>-1.1179239999999999</v>
      </c>
      <c r="T418" s="7">
        <v>0.54872100000000001</v>
      </c>
    </row>
    <row r="419" spans="1:20" x14ac:dyDescent="0.2">
      <c r="A419" s="6" t="s">
        <v>7</v>
      </c>
      <c r="B419" s="2" t="s">
        <v>8</v>
      </c>
      <c r="C419" s="26" t="s">
        <v>9</v>
      </c>
      <c r="D419" s="2" t="s">
        <v>10</v>
      </c>
      <c r="E419" s="4">
        <v>1.0670415674925187</v>
      </c>
      <c r="F419" s="4">
        <v>0.39672600000000002</v>
      </c>
      <c r="G419" s="4">
        <v>1.1184204236829651</v>
      </c>
      <c r="H419" s="4">
        <v>0.17765449999999999</v>
      </c>
      <c r="I419" s="4">
        <v>1.0258951353495491</v>
      </c>
      <c r="J419" s="4">
        <v>0.58535429999999999</v>
      </c>
      <c r="K419" s="4">
        <v>1.0289159999999999</v>
      </c>
      <c r="L419" s="4">
        <v>0.47972900000000002</v>
      </c>
      <c r="M419" s="4">
        <v>-1.0453300000000001</v>
      </c>
      <c r="N419" s="4">
        <v>0.40064100000000002</v>
      </c>
      <c r="O419" s="4">
        <v>1.1677382747373972</v>
      </c>
      <c r="P419" s="4">
        <v>0.78213820000000001</v>
      </c>
      <c r="Q419" s="5">
        <v>1.767984</v>
      </c>
      <c r="R419" s="5">
        <v>6.7559999999999995E-2</v>
      </c>
      <c r="S419" s="5">
        <v>1.2791520000000001</v>
      </c>
      <c r="T419" s="7">
        <v>0.28132499999999999</v>
      </c>
    </row>
    <row r="420" spans="1:20" x14ac:dyDescent="0.2">
      <c r="A420" s="6" t="s">
        <v>663</v>
      </c>
      <c r="B420" s="2" t="s">
        <v>664</v>
      </c>
      <c r="C420" s="27" t="s">
        <v>665</v>
      </c>
      <c r="D420" s="2" t="s">
        <v>666</v>
      </c>
      <c r="E420" s="4">
        <v>-1.2670455879273843</v>
      </c>
      <c r="F420" s="4">
        <v>4.993181E-2</v>
      </c>
      <c r="G420" s="4">
        <v>-1.2619884308657749</v>
      </c>
      <c r="H420" s="4">
        <v>5.2804249999999997E-2</v>
      </c>
      <c r="I420" s="4">
        <v>-1.0135402949899583</v>
      </c>
      <c r="J420" s="4">
        <v>0.60588410000000004</v>
      </c>
      <c r="K420" s="4">
        <v>-1.3386119999999999</v>
      </c>
      <c r="L420" s="4">
        <v>0.30253799999999997</v>
      </c>
      <c r="M420" s="4">
        <v>2.4386100000000002</v>
      </c>
      <c r="N420" s="4">
        <v>1.003E-3</v>
      </c>
      <c r="O420" s="4">
        <v>-1.0133188066031598</v>
      </c>
      <c r="P420" s="4">
        <v>0.86119409999999996</v>
      </c>
      <c r="Q420" s="5">
        <v>-2.1699139999999999</v>
      </c>
      <c r="R420" s="5">
        <v>0.16303000000000001</v>
      </c>
      <c r="S420" s="5">
        <v>-3.3054610000000002</v>
      </c>
      <c r="T420" s="7">
        <v>8.5955000000000004E-2</v>
      </c>
    </row>
    <row r="421" spans="1:20" x14ac:dyDescent="0.2">
      <c r="A421" s="6" t="s">
        <v>15</v>
      </c>
      <c r="B421" s="2" t="s">
        <v>16</v>
      </c>
      <c r="C421" s="26" t="s">
        <v>17</v>
      </c>
      <c r="D421" s="2" t="s">
        <v>18</v>
      </c>
      <c r="E421" s="4">
        <v>1.0980177411117198</v>
      </c>
      <c r="F421" s="4">
        <v>0.27279490000000001</v>
      </c>
      <c r="G421" s="4">
        <v>1.097871534685944</v>
      </c>
      <c r="H421" s="4">
        <v>0.20321449999999999</v>
      </c>
      <c r="I421" s="4">
        <v>1.0421353954796164</v>
      </c>
      <c r="J421" s="4">
        <v>0.45197310000000002</v>
      </c>
      <c r="K421" s="4">
        <v>1.0136540000000001</v>
      </c>
      <c r="L421" s="4">
        <v>0.50731800000000005</v>
      </c>
      <c r="M421" s="4">
        <v>-1.2995209999999999</v>
      </c>
      <c r="N421" s="4">
        <v>2.0168999999999999E-2</v>
      </c>
      <c r="O421" s="4">
        <v>1.0763025136347038</v>
      </c>
      <c r="P421" s="4">
        <v>0.79103540000000006</v>
      </c>
      <c r="Q421" s="5">
        <v>2.405573</v>
      </c>
      <c r="R421" s="5">
        <v>2.1552000000000002E-2</v>
      </c>
      <c r="S421" s="5">
        <v>2.3839899999999998</v>
      </c>
      <c r="T421" s="7">
        <v>2.5755E-2</v>
      </c>
    </row>
    <row r="422" spans="1:20" x14ac:dyDescent="0.2">
      <c r="A422" s="6" t="s">
        <v>667</v>
      </c>
      <c r="B422" s="2" t="s">
        <v>668</v>
      </c>
      <c r="C422" s="26" t="s">
        <v>669</v>
      </c>
      <c r="D422" s="2" t="s">
        <v>670</v>
      </c>
      <c r="E422" s="4">
        <v>-1.4310601007120851</v>
      </c>
      <c r="F422" s="4">
        <v>5.446003E-2</v>
      </c>
      <c r="G422" s="4">
        <v>1.2865915308730957</v>
      </c>
      <c r="H422" s="4">
        <v>0.20144329999999999</v>
      </c>
      <c r="I422" s="4">
        <v>1.0371839009046904</v>
      </c>
      <c r="J422" s="4">
        <v>0.57520749999999998</v>
      </c>
      <c r="K422" s="4">
        <v>1.749233</v>
      </c>
      <c r="L422" s="4">
        <v>1.1532000000000001E-2</v>
      </c>
      <c r="M422" s="4">
        <v>1.6957390000000001</v>
      </c>
      <c r="N422" s="4">
        <v>1.5342E-2</v>
      </c>
      <c r="O422" s="4">
        <v>1.2280251067499863</v>
      </c>
      <c r="P422" s="4">
        <v>0.58793980000000001</v>
      </c>
      <c r="Q422" s="5">
        <v>-1.4190670000000001</v>
      </c>
      <c r="R422" s="5">
        <v>0.16896700000000001</v>
      </c>
      <c r="S422" s="5">
        <v>1.098851</v>
      </c>
      <c r="T422" s="7">
        <v>0.48289500000000002</v>
      </c>
    </row>
    <row r="423" spans="1:20" x14ac:dyDescent="0.2">
      <c r="A423" s="6" t="s">
        <v>19</v>
      </c>
      <c r="B423" s="2" t="s">
        <v>20</v>
      </c>
      <c r="C423" s="26" t="s">
        <v>216</v>
      </c>
      <c r="D423" s="2" t="s">
        <v>217</v>
      </c>
      <c r="E423" s="4">
        <v>-1.0820310131409738</v>
      </c>
      <c r="F423" s="4">
        <v>0.37959290000000001</v>
      </c>
      <c r="G423" s="4">
        <v>-1.1794080449523587</v>
      </c>
      <c r="H423" s="4">
        <v>0.127196</v>
      </c>
      <c r="I423" s="4">
        <v>-1.0791536878759487</v>
      </c>
      <c r="J423" s="4">
        <v>0.39975119999999997</v>
      </c>
      <c r="K423" s="4">
        <v>2.459606</v>
      </c>
      <c r="L423" s="4">
        <v>7.3749999999999996E-3</v>
      </c>
      <c r="M423" s="4">
        <v>-1.062025</v>
      </c>
      <c r="N423" s="4">
        <v>0.37771300000000002</v>
      </c>
      <c r="O423" s="4">
        <v>1.4957889403546913</v>
      </c>
      <c r="P423" s="4">
        <v>0.29236709999999999</v>
      </c>
      <c r="Q423" s="5">
        <v>-1.54871</v>
      </c>
      <c r="R423" s="5">
        <v>0.12884200000000001</v>
      </c>
      <c r="S423" s="5">
        <v>-1.3060309999999999</v>
      </c>
      <c r="T423" s="7">
        <v>0.27841900000000003</v>
      </c>
    </row>
    <row r="424" spans="1:20" x14ac:dyDescent="0.2">
      <c r="A424" s="6" t="s">
        <v>218</v>
      </c>
      <c r="B424" s="2" t="s">
        <v>219</v>
      </c>
      <c r="C424" s="26" t="s">
        <v>220</v>
      </c>
      <c r="D424" s="2" t="s">
        <v>221</v>
      </c>
      <c r="E424" s="4">
        <v>1.1050675017516061</v>
      </c>
      <c r="F424" s="4">
        <v>0.26414959999999998</v>
      </c>
      <c r="G424" s="4">
        <v>1.1462563597428694</v>
      </c>
      <c r="H424" s="4">
        <v>0.1270589</v>
      </c>
      <c r="I424" s="4">
        <v>1.0631278619939983</v>
      </c>
      <c r="J424" s="4">
        <v>0.30757299999999999</v>
      </c>
      <c r="K424" s="4">
        <v>2.9466139999999998</v>
      </c>
      <c r="L424" s="4">
        <v>6.3500000000000004E-4</v>
      </c>
      <c r="M424" s="4">
        <v>1.0312190000000001</v>
      </c>
      <c r="N424" s="4">
        <v>0.44203100000000001</v>
      </c>
      <c r="O424" s="4"/>
      <c r="P424" s="4">
        <v>0</v>
      </c>
      <c r="Q424" s="5">
        <v>-1.5086869999999999</v>
      </c>
      <c r="R424" s="5">
        <v>0.213535</v>
      </c>
      <c r="S424" s="5">
        <v>-1.6909339999999999</v>
      </c>
      <c r="T424" s="7">
        <v>0.173619</v>
      </c>
    </row>
    <row r="425" spans="1:20" x14ac:dyDescent="0.2">
      <c r="A425" s="6" t="s">
        <v>222</v>
      </c>
      <c r="B425" s="2" t="s">
        <v>223</v>
      </c>
      <c r="C425" s="26" t="s">
        <v>224</v>
      </c>
      <c r="D425" s="2" t="s">
        <v>225</v>
      </c>
      <c r="E425" s="4">
        <v>-1.188664092556087</v>
      </c>
      <c r="F425" s="4">
        <v>0.1653606</v>
      </c>
      <c r="G425" s="4">
        <v>1.0303151625006071</v>
      </c>
      <c r="H425" s="4">
        <v>0.56443449999999995</v>
      </c>
      <c r="I425" s="4">
        <v>-1.0232538313213178</v>
      </c>
      <c r="J425" s="4">
        <v>0.56396080000000004</v>
      </c>
      <c r="K425" s="4">
        <v>1.784562</v>
      </c>
      <c r="L425" s="4">
        <v>1.1002E-2</v>
      </c>
      <c r="M425" s="4">
        <v>-1.01176</v>
      </c>
      <c r="N425" s="4">
        <v>0.545906</v>
      </c>
      <c r="O425" s="4">
        <v>1.3990567665890208</v>
      </c>
      <c r="P425" s="4">
        <v>0.46770600000000001</v>
      </c>
      <c r="Q425" s="5">
        <v>2.3136369999999999</v>
      </c>
      <c r="R425" s="5">
        <v>4.2682999999999999E-2</v>
      </c>
      <c r="S425" s="5">
        <v>2.1599430000000002</v>
      </c>
      <c r="T425" s="7">
        <v>5.8688999999999998E-2</v>
      </c>
    </row>
    <row r="426" spans="1:20" ht="28.5" x14ac:dyDescent="0.2">
      <c r="A426" s="6" t="s">
        <v>226</v>
      </c>
      <c r="B426" s="2" t="s">
        <v>227</v>
      </c>
      <c r="C426" s="27" t="s">
        <v>228</v>
      </c>
      <c r="D426" s="2" t="s">
        <v>229</v>
      </c>
      <c r="E426" s="4">
        <v>1.0787169204833815</v>
      </c>
      <c r="F426" s="4">
        <v>0.33702850000000001</v>
      </c>
      <c r="G426" s="4">
        <v>1.0841757004321018</v>
      </c>
      <c r="H426" s="4">
        <v>0.32489770000000001</v>
      </c>
      <c r="I426" s="4">
        <v>1.0610238407146291</v>
      </c>
      <c r="J426" s="4">
        <v>0.30657410000000002</v>
      </c>
      <c r="K426" s="4">
        <v>1.791091</v>
      </c>
      <c r="L426" s="4">
        <v>4.5450000000000004E-3</v>
      </c>
      <c r="M426" s="4">
        <v>1.076279</v>
      </c>
      <c r="N426" s="4">
        <v>0.35751100000000002</v>
      </c>
      <c r="O426" s="4">
        <v>1.3717559738187162</v>
      </c>
      <c r="P426" s="4">
        <v>0.36320770000000002</v>
      </c>
      <c r="Q426" s="5">
        <v>-5.8131399999999998</v>
      </c>
      <c r="R426" s="5">
        <v>6.28E-3</v>
      </c>
      <c r="S426" s="5">
        <v>-5.9662670000000002</v>
      </c>
      <c r="T426" s="7">
        <v>7.607E-3</v>
      </c>
    </row>
    <row r="427" spans="1:20" x14ac:dyDescent="0.2">
      <c r="A427" s="6" t="s">
        <v>230</v>
      </c>
      <c r="B427" s="2" t="s">
        <v>231</v>
      </c>
      <c r="C427" s="26" t="s">
        <v>232</v>
      </c>
      <c r="D427" s="2" t="s">
        <v>233</v>
      </c>
      <c r="E427" s="4">
        <v>1.059738534282157</v>
      </c>
      <c r="F427" s="4">
        <v>0.51954409999999995</v>
      </c>
      <c r="G427" s="4">
        <v>1.1958935648828557</v>
      </c>
      <c r="H427" s="4">
        <v>7.802829E-2</v>
      </c>
      <c r="I427" s="4">
        <v>1.01629325706231</v>
      </c>
      <c r="J427" s="4">
        <v>0.59656849999999995</v>
      </c>
      <c r="K427" s="4">
        <v>1.0109399999999999</v>
      </c>
      <c r="L427" s="4">
        <v>0.51822900000000005</v>
      </c>
      <c r="M427" s="4">
        <v>1.097003</v>
      </c>
      <c r="N427" s="4">
        <v>0.31333100000000003</v>
      </c>
      <c r="O427" s="4">
        <v>1.0497965889209278</v>
      </c>
      <c r="P427" s="4">
        <v>0.81224739999999995</v>
      </c>
      <c r="Q427" s="5">
        <v>-2.4690840000000001</v>
      </c>
      <c r="R427" s="5">
        <v>4.6620000000000002E-2</v>
      </c>
      <c r="S427" s="5">
        <v>-2.6249129999999998</v>
      </c>
      <c r="T427" s="7">
        <v>4.4965999999999999E-2</v>
      </c>
    </row>
    <row r="428" spans="1:20" x14ac:dyDescent="0.2">
      <c r="A428" s="6" t="s">
        <v>234</v>
      </c>
      <c r="B428" s="2" t="s">
        <v>235</v>
      </c>
      <c r="C428" s="27" t="s">
        <v>236</v>
      </c>
      <c r="D428" s="2" t="s">
        <v>237</v>
      </c>
      <c r="E428" s="4">
        <v>-1.0480123864416806</v>
      </c>
      <c r="F428" s="4">
        <v>0.55190810000000001</v>
      </c>
      <c r="G428" s="4">
        <v>1.0415423488069762</v>
      </c>
      <c r="H428" s="4">
        <v>0.53135209999999999</v>
      </c>
      <c r="I428" s="4">
        <v>1.0020744529330163</v>
      </c>
      <c r="J428" s="4">
        <v>0.64805080000000004</v>
      </c>
      <c r="K428" s="4">
        <v>1.2297629999999999</v>
      </c>
      <c r="L428" s="4">
        <v>0.34401700000000002</v>
      </c>
      <c r="M428" s="4">
        <v>-1.107078</v>
      </c>
      <c r="N428" s="4">
        <v>0.35125200000000001</v>
      </c>
      <c r="O428" s="4">
        <v>1.4777315555971142</v>
      </c>
      <c r="P428" s="4">
        <v>0.47084219999999999</v>
      </c>
      <c r="Q428" s="5">
        <v>-6.4089219999999996</v>
      </c>
      <c r="R428" s="5">
        <v>1.8027999999999999E-2</v>
      </c>
      <c r="S428" s="5">
        <v>-6.3789400000000001</v>
      </c>
      <c r="T428" s="7">
        <v>2.1468999999999999E-2</v>
      </c>
    </row>
    <row r="429" spans="1:20" ht="28.5" x14ac:dyDescent="0.2">
      <c r="A429" s="6" t="s">
        <v>238</v>
      </c>
      <c r="B429" s="2" t="s">
        <v>239</v>
      </c>
      <c r="C429" s="27" t="s">
        <v>240</v>
      </c>
      <c r="D429" s="2" t="s">
        <v>241</v>
      </c>
      <c r="E429" s="4">
        <v>-1.0562447060222206</v>
      </c>
      <c r="F429" s="4">
        <v>0.54607720000000004</v>
      </c>
      <c r="G429" s="4">
        <v>-1.0612963299949036</v>
      </c>
      <c r="H429" s="4">
        <v>0.49675819999999998</v>
      </c>
      <c r="I429" s="4">
        <v>1.0070022082733245</v>
      </c>
      <c r="J429" s="4">
        <v>0.63584039999999997</v>
      </c>
      <c r="K429" s="4">
        <v>1.2991109999999999</v>
      </c>
      <c r="L429" s="4">
        <v>0.17418900000000001</v>
      </c>
      <c r="M429" s="4">
        <v>-1.0072650000000001</v>
      </c>
      <c r="N429" s="4">
        <v>0.53417400000000004</v>
      </c>
      <c r="O429" s="4">
        <v>-1.3060938826829134</v>
      </c>
      <c r="P429" s="4">
        <v>0.49737550000000003</v>
      </c>
      <c r="Q429" s="5">
        <v>-1.6009789999999999</v>
      </c>
      <c r="R429" s="5">
        <v>0.18721499999999999</v>
      </c>
      <c r="S429" s="5">
        <v>-1.517326</v>
      </c>
      <c r="T429" s="7">
        <v>0.245002</v>
      </c>
    </row>
    <row r="430" spans="1:20" x14ac:dyDescent="0.2">
      <c r="A430" s="6" t="s">
        <v>242</v>
      </c>
      <c r="B430" s="2" t="s">
        <v>243</v>
      </c>
      <c r="C430" s="27" t="s">
        <v>244</v>
      </c>
      <c r="D430" s="2" t="s">
        <v>245</v>
      </c>
      <c r="E430" s="4">
        <v>1.0826045844782697</v>
      </c>
      <c r="F430" s="4">
        <v>0.39672600000000002</v>
      </c>
      <c r="G430" s="4">
        <v>1.1936508996671273</v>
      </c>
      <c r="H430" s="4">
        <v>0.10818800000000001</v>
      </c>
      <c r="I430" s="4">
        <v>1.0958902201405119</v>
      </c>
      <c r="J430" s="4">
        <v>0.27605740000000001</v>
      </c>
      <c r="K430" s="4">
        <v>1.0605059999999999</v>
      </c>
      <c r="L430" s="4">
        <v>0.39110200000000001</v>
      </c>
      <c r="M430" s="4">
        <v>1.039574</v>
      </c>
      <c r="N430" s="4">
        <v>0.49021599999999999</v>
      </c>
      <c r="O430" s="4">
        <v>-1.133258921319926</v>
      </c>
      <c r="P430" s="4">
        <v>0.71612909999999996</v>
      </c>
      <c r="Q430" s="5">
        <v>-1.0775650000000001</v>
      </c>
      <c r="R430" s="5">
        <v>0.52877200000000002</v>
      </c>
      <c r="S430" s="5">
        <v>-1.142754</v>
      </c>
      <c r="T430" s="7">
        <v>0.52941700000000003</v>
      </c>
    </row>
    <row r="431" spans="1:20" x14ac:dyDescent="0.2">
      <c r="A431" s="6" t="s">
        <v>246</v>
      </c>
      <c r="B431" s="2" t="s">
        <v>247</v>
      </c>
      <c r="C431" s="27" t="s">
        <v>248</v>
      </c>
      <c r="D431" s="2" t="s">
        <v>249</v>
      </c>
      <c r="E431" s="4">
        <v>1.1357045083121842</v>
      </c>
      <c r="F431" s="4">
        <v>0.12924379999999999</v>
      </c>
      <c r="G431" s="4">
        <v>1.1170904096046486</v>
      </c>
      <c r="H431" s="4">
        <v>0.30689169999999999</v>
      </c>
      <c r="I431" s="4">
        <v>1.2308770391922275</v>
      </c>
      <c r="J431" s="4">
        <v>9.9569810000000002E-3</v>
      </c>
      <c r="K431" s="4">
        <v>1.3380350000000001</v>
      </c>
      <c r="L431" s="4">
        <v>0.24760299999999999</v>
      </c>
      <c r="M431" s="4">
        <v>-1.024912</v>
      </c>
      <c r="N431" s="4">
        <v>0.50307500000000005</v>
      </c>
      <c r="O431" s="4">
        <v>-1.0085207913701391</v>
      </c>
      <c r="P431" s="4">
        <v>0.86219140000000005</v>
      </c>
      <c r="Q431" s="5">
        <v>-3.6696390000000001</v>
      </c>
      <c r="R431" s="5">
        <v>1.3809999999999999E-2</v>
      </c>
      <c r="S431" s="5">
        <v>-3.9365700000000001</v>
      </c>
      <c r="T431" s="7">
        <v>1.4701000000000001E-2</v>
      </c>
    </row>
    <row r="432" spans="1:20" x14ac:dyDescent="0.2">
      <c r="A432" s="6" t="s">
        <v>250</v>
      </c>
      <c r="B432" s="2" t="s">
        <v>251</v>
      </c>
      <c r="C432" s="27" t="s">
        <v>252</v>
      </c>
      <c r="D432" s="2" t="s">
        <v>253</v>
      </c>
      <c r="E432" s="4">
        <v>1.1221858159075402</v>
      </c>
      <c r="F432" s="4">
        <v>0.32404709999999998</v>
      </c>
      <c r="G432" s="4">
        <v>1.0950117283944032</v>
      </c>
      <c r="H432" s="4">
        <v>0.35746250000000002</v>
      </c>
      <c r="I432" s="4">
        <v>1.2195144678747676</v>
      </c>
      <c r="J432" s="4">
        <v>0.24144370000000001</v>
      </c>
      <c r="K432" s="4">
        <v>1.0831059999999999</v>
      </c>
      <c r="L432" s="4">
        <v>0.30780200000000002</v>
      </c>
      <c r="M432" s="4">
        <v>1.1264879999999999</v>
      </c>
      <c r="N432" s="4">
        <v>8.5998000000000005E-2</v>
      </c>
      <c r="O432" s="4">
        <v>-1.1126005737534135</v>
      </c>
      <c r="P432" s="4">
        <v>0.74511179999999999</v>
      </c>
      <c r="Q432" s="5">
        <v>-1.1621159999999999</v>
      </c>
      <c r="R432" s="5">
        <v>0.45829799999999998</v>
      </c>
      <c r="S432" s="5">
        <v>-1.2349250000000001</v>
      </c>
      <c r="T432" s="7">
        <v>0.44475999999999999</v>
      </c>
    </row>
    <row r="433" spans="1:20" x14ac:dyDescent="0.2">
      <c r="A433" s="6" t="s">
        <v>254</v>
      </c>
      <c r="B433" s="2" t="s">
        <v>255</v>
      </c>
      <c r="C433" s="26" t="s">
        <v>256</v>
      </c>
      <c r="D433" s="2" t="s">
        <v>257</v>
      </c>
      <c r="E433" s="4">
        <v>1.0866590010908992</v>
      </c>
      <c r="F433" s="4">
        <v>0.50050819999999996</v>
      </c>
      <c r="G433" s="4">
        <v>1.0400780312635165</v>
      </c>
      <c r="H433" s="4">
        <v>0.52146959999999998</v>
      </c>
      <c r="I433" s="4">
        <v>-1.0536320481281622</v>
      </c>
      <c r="J433" s="4">
        <v>0.48897610000000002</v>
      </c>
      <c r="K433" s="4">
        <v>1.060306</v>
      </c>
      <c r="L433" s="4">
        <v>0.418933</v>
      </c>
      <c r="M433" s="4">
        <v>1.0197560000000001</v>
      </c>
      <c r="N433" s="4">
        <v>0.51083000000000001</v>
      </c>
      <c r="O433" s="4">
        <v>1.4757014527956425</v>
      </c>
      <c r="P433" s="4">
        <v>0.33974539999999998</v>
      </c>
      <c r="Q433" s="5">
        <v>-2.7458480000000001</v>
      </c>
      <c r="R433" s="5">
        <v>6.3414999999999999E-2</v>
      </c>
      <c r="S433" s="5">
        <v>-3.0166430000000002</v>
      </c>
      <c r="T433" s="7">
        <v>5.9347999999999998E-2</v>
      </c>
    </row>
    <row r="434" spans="1:20" x14ac:dyDescent="0.2">
      <c r="A434" s="6" t="s">
        <v>258</v>
      </c>
      <c r="B434" s="2" t="s">
        <v>259</v>
      </c>
      <c r="C434" s="26" t="s">
        <v>260</v>
      </c>
      <c r="D434" s="2" t="s">
        <v>261</v>
      </c>
      <c r="E434" s="4">
        <v>-1.0836818914557251</v>
      </c>
      <c r="F434" s="4">
        <v>0.45573780000000003</v>
      </c>
      <c r="G434" s="4">
        <v>1.0771626439751791</v>
      </c>
      <c r="H434" s="4">
        <v>0.41864509999999999</v>
      </c>
      <c r="I434" s="4">
        <v>1.0677353989964957</v>
      </c>
      <c r="J434" s="4">
        <v>0.4975231</v>
      </c>
      <c r="K434" s="4">
        <v>-1.047695</v>
      </c>
      <c r="L434" s="4">
        <v>0.43514700000000001</v>
      </c>
      <c r="M434" s="4">
        <v>1.028181</v>
      </c>
      <c r="N434" s="4">
        <v>0.44851999999999997</v>
      </c>
      <c r="O434" s="4">
        <v>1.1125057008647719</v>
      </c>
      <c r="P434" s="4">
        <v>0.81695359999999995</v>
      </c>
      <c r="Q434" s="5">
        <v>1.031793</v>
      </c>
      <c r="R434" s="5">
        <v>0.54706299999999997</v>
      </c>
      <c r="S434" s="5">
        <v>-1.380889</v>
      </c>
      <c r="T434" s="7">
        <v>0.36815799999999999</v>
      </c>
    </row>
    <row r="435" spans="1:20" x14ac:dyDescent="0.2">
      <c r="A435" s="6" t="s">
        <v>262</v>
      </c>
      <c r="B435" s="2" t="s">
        <v>263</v>
      </c>
      <c r="C435" s="26" t="s">
        <v>264</v>
      </c>
      <c r="D435" s="2" t="s">
        <v>265</v>
      </c>
      <c r="E435" s="4">
        <v>-1.0061514419364508</v>
      </c>
      <c r="F435" s="4">
        <v>0.68744590000000005</v>
      </c>
      <c r="G435" s="4">
        <v>-1.0155630856152329</v>
      </c>
      <c r="H435" s="4">
        <v>0.58408680000000002</v>
      </c>
      <c r="I435" s="4">
        <v>-1.0223019048888931</v>
      </c>
      <c r="J435" s="4">
        <v>0.51526190000000005</v>
      </c>
      <c r="K435" s="4">
        <v>-1.400976</v>
      </c>
      <c r="L435" s="4">
        <v>0.21038999999999999</v>
      </c>
      <c r="M435" s="4">
        <v>1.094849</v>
      </c>
      <c r="N435" s="4">
        <v>0.29535899999999998</v>
      </c>
      <c r="O435" s="4">
        <v>2.4331529018310691</v>
      </c>
      <c r="P435" s="4">
        <v>3.6205979999999999E-2</v>
      </c>
      <c r="Q435" s="5">
        <v>-2.2393100000000001</v>
      </c>
      <c r="R435" s="5">
        <v>0.105335</v>
      </c>
      <c r="S435" s="5">
        <v>-1.6980120000000001</v>
      </c>
      <c r="T435" s="7">
        <v>0.226939</v>
      </c>
    </row>
    <row r="436" spans="1:20" x14ac:dyDescent="0.2">
      <c r="A436" s="6" t="s">
        <v>266</v>
      </c>
      <c r="B436" s="2" t="s">
        <v>267</v>
      </c>
      <c r="C436" s="27" t="s">
        <v>268</v>
      </c>
      <c r="D436" s="2" t="s">
        <v>269</v>
      </c>
      <c r="E436" s="4">
        <v>1.1055527733960617</v>
      </c>
      <c r="F436" s="4">
        <v>0.34989710000000002</v>
      </c>
      <c r="G436" s="4">
        <v>1.0771694795817071</v>
      </c>
      <c r="H436" s="4">
        <v>0.3707667</v>
      </c>
      <c r="I436" s="4">
        <v>1.0011722659619555</v>
      </c>
      <c r="J436" s="4">
        <v>0.65246369999999998</v>
      </c>
      <c r="K436" s="4">
        <v>1.2135769999999999</v>
      </c>
      <c r="L436" s="4">
        <v>0.110488</v>
      </c>
      <c r="M436" s="4">
        <v>1.0749109999999999</v>
      </c>
      <c r="N436" s="4">
        <v>0.42329</v>
      </c>
      <c r="O436" s="4">
        <v>1.0636572351940063</v>
      </c>
      <c r="P436" s="4">
        <v>0.82521829999999996</v>
      </c>
      <c r="Q436" s="5">
        <v>-2.5694270000000001</v>
      </c>
      <c r="R436" s="5">
        <v>0.24737300000000001</v>
      </c>
      <c r="S436" s="5">
        <v>-1.8246720000000001</v>
      </c>
      <c r="T436" s="7">
        <v>0.387687</v>
      </c>
    </row>
    <row r="437" spans="1:20" x14ac:dyDescent="0.2">
      <c r="A437" s="6" t="s">
        <v>470</v>
      </c>
      <c r="B437" s="2" t="s">
        <v>471</v>
      </c>
      <c r="C437" s="27" t="s">
        <v>472</v>
      </c>
      <c r="D437" s="2" t="s">
        <v>473</v>
      </c>
      <c r="E437" s="4">
        <v>1.09791765547013</v>
      </c>
      <c r="F437" s="4">
        <v>0.22911509999999999</v>
      </c>
      <c r="G437" s="4">
        <v>-1.0406900008557902</v>
      </c>
      <c r="H437" s="4">
        <v>0.52641950000000004</v>
      </c>
      <c r="I437" s="4">
        <v>1.1707480424948882</v>
      </c>
      <c r="J437" s="4">
        <v>0.2750879</v>
      </c>
      <c r="K437" s="4">
        <v>-1.2068540000000001</v>
      </c>
      <c r="L437" s="4">
        <v>0.25768999999999997</v>
      </c>
      <c r="M437" s="4">
        <v>-1.1596010000000001</v>
      </c>
      <c r="N437" s="4">
        <v>0.258164</v>
      </c>
      <c r="O437" s="4">
        <v>1.0262348062225091</v>
      </c>
      <c r="P437" s="4">
        <v>0.85274779999999994</v>
      </c>
      <c r="Q437" s="5">
        <v>1.866857</v>
      </c>
      <c r="R437" s="5">
        <v>5.5232000000000003E-2</v>
      </c>
      <c r="S437" s="5">
        <v>1.6861330000000001</v>
      </c>
      <c r="T437" s="7">
        <v>9.2019000000000004E-2</v>
      </c>
    </row>
    <row r="438" spans="1:20" x14ac:dyDescent="0.2">
      <c r="A438" s="6" t="s">
        <v>270</v>
      </c>
      <c r="B438" s="2" t="s">
        <v>271</v>
      </c>
      <c r="C438" s="26" t="s">
        <v>272</v>
      </c>
      <c r="D438" s="2" t="s">
        <v>273</v>
      </c>
      <c r="E438" s="4">
        <v>1.1569980255983816</v>
      </c>
      <c r="F438" s="4">
        <v>0.34743279999999999</v>
      </c>
      <c r="G438" s="4">
        <v>-1.2256354345170968</v>
      </c>
      <c r="H438" s="4">
        <v>0.22850300000000001</v>
      </c>
      <c r="I438" s="4">
        <v>1.1814067381349915</v>
      </c>
      <c r="J438" s="4">
        <v>0.27944839999999999</v>
      </c>
      <c r="K438" s="4">
        <v>-1.918293</v>
      </c>
      <c r="L438" s="4">
        <v>3.0240000000000002E-3</v>
      </c>
      <c r="M438" s="4">
        <v>-1.3470759999999999</v>
      </c>
      <c r="N438" s="4">
        <v>8.2837999999999995E-2</v>
      </c>
      <c r="O438" s="4">
        <v>2.1638528938438779</v>
      </c>
      <c r="P438" s="4">
        <v>0.45357039999999998</v>
      </c>
      <c r="Q438" s="5">
        <v>-1.52376</v>
      </c>
      <c r="R438" s="5">
        <v>0.15010000000000001</v>
      </c>
      <c r="S438" s="5">
        <v>-1.5060100000000001</v>
      </c>
      <c r="T438" s="7">
        <v>0.17660400000000001</v>
      </c>
    </row>
    <row r="439" spans="1:20" x14ac:dyDescent="0.2">
      <c r="A439" s="6" t="s">
        <v>274</v>
      </c>
      <c r="B439" s="2" t="s">
        <v>275</v>
      </c>
      <c r="C439" s="26" t="s">
        <v>276</v>
      </c>
      <c r="D439" s="2" t="s">
        <v>277</v>
      </c>
      <c r="E439" s="4">
        <v>1.008180710163872</v>
      </c>
      <c r="F439" s="4">
        <v>0.68266039999999995</v>
      </c>
      <c r="G439" s="4">
        <v>-1.0497636720436294</v>
      </c>
      <c r="H439" s="4">
        <v>0.40533819999999998</v>
      </c>
      <c r="I439" s="4">
        <v>-1.0175798868369021</v>
      </c>
      <c r="J439" s="4">
        <v>0.56717669999999998</v>
      </c>
      <c r="K439" s="4">
        <v>-1.246632</v>
      </c>
      <c r="L439" s="4">
        <v>0.27422400000000002</v>
      </c>
      <c r="M439" s="4">
        <v>1.3659129999999999</v>
      </c>
      <c r="N439" s="4">
        <v>3.0532E-2</v>
      </c>
      <c r="O439" s="4">
        <v>1.1240357013569684</v>
      </c>
      <c r="P439" s="4">
        <v>0.73201090000000002</v>
      </c>
      <c r="Q439" s="5">
        <v>3.9507099999999999</v>
      </c>
      <c r="R439" s="5">
        <v>1.2414E-2</v>
      </c>
      <c r="S439" s="5">
        <v>2.8099530000000001</v>
      </c>
      <c r="T439" s="7">
        <v>2.827E-2</v>
      </c>
    </row>
    <row r="440" spans="1:20" x14ac:dyDescent="0.2">
      <c r="A440" s="6" t="s">
        <v>278</v>
      </c>
      <c r="B440" s="2" t="s">
        <v>279</v>
      </c>
      <c r="C440" s="26" t="s">
        <v>280</v>
      </c>
      <c r="D440" s="2" t="s">
        <v>281</v>
      </c>
      <c r="E440" s="4">
        <v>-1.0517431667178176</v>
      </c>
      <c r="F440" s="4">
        <v>0.53555039999999998</v>
      </c>
      <c r="G440" s="4">
        <v>-1.0662057187824585</v>
      </c>
      <c r="H440" s="4">
        <v>0.4910216</v>
      </c>
      <c r="I440" s="4">
        <v>1.0208037291597398</v>
      </c>
      <c r="J440" s="4">
        <v>0.57456309999999999</v>
      </c>
      <c r="K440" s="4">
        <v>1.055528</v>
      </c>
      <c r="L440" s="4">
        <v>0.45002199999999998</v>
      </c>
      <c r="M440" s="4">
        <v>-1.277517</v>
      </c>
      <c r="N440" s="4">
        <v>0.108935</v>
      </c>
      <c r="O440" s="4">
        <v>-1.1094124110719079</v>
      </c>
      <c r="P440" s="4">
        <v>0.80133220000000005</v>
      </c>
      <c r="Q440" s="5">
        <v>1.2279530000000001</v>
      </c>
      <c r="R440" s="5">
        <v>0.31189299999999998</v>
      </c>
      <c r="S440" s="5">
        <v>1.342446</v>
      </c>
      <c r="T440" s="7">
        <v>0.24757999999999999</v>
      </c>
    </row>
    <row r="441" spans="1:20" x14ac:dyDescent="0.2">
      <c r="A441" s="6" t="s">
        <v>282</v>
      </c>
      <c r="B441" s="2" t="s">
        <v>283</v>
      </c>
      <c r="C441" s="26" t="s">
        <v>284</v>
      </c>
      <c r="D441" s="2" t="s">
        <v>285</v>
      </c>
      <c r="E441" s="4">
        <v>-1.0226687445515865</v>
      </c>
      <c r="F441" s="4">
        <v>0.63892289999999996</v>
      </c>
      <c r="G441" s="4">
        <v>-1.0834331587089547</v>
      </c>
      <c r="H441" s="4">
        <v>0.41411160000000002</v>
      </c>
      <c r="I441" s="4">
        <v>1.0268030422757997</v>
      </c>
      <c r="J441" s="4">
        <v>0.54628290000000002</v>
      </c>
      <c r="K441" s="4">
        <v>1.3709979999999999</v>
      </c>
      <c r="L441" s="4">
        <v>8.2322000000000006E-2</v>
      </c>
      <c r="M441" s="4">
        <v>1.0404180000000001</v>
      </c>
      <c r="N441" s="4">
        <v>0.45552199999999998</v>
      </c>
      <c r="O441" s="4">
        <v>1.0404704590050646</v>
      </c>
      <c r="P441" s="4">
        <v>0.81881919999999997</v>
      </c>
      <c r="Q441" s="5">
        <v>-1.24055</v>
      </c>
      <c r="R441" s="5">
        <v>0.354798</v>
      </c>
      <c r="S441" s="5">
        <v>-1.0439179999999999</v>
      </c>
      <c r="T441" s="7">
        <v>0.56135299999999999</v>
      </c>
    </row>
    <row r="442" spans="1:20" x14ac:dyDescent="0.2">
      <c r="A442" s="6" t="s">
        <v>286</v>
      </c>
      <c r="B442" s="2" t="s">
        <v>287</v>
      </c>
      <c r="C442" s="26" t="s">
        <v>288</v>
      </c>
      <c r="D442" s="2" t="s">
        <v>289</v>
      </c>
      <c r="E442" s="4">
        <v>-1.0032014740972381</v>
      </c>
      <c r="F442" s="4">
        <v>0.70488530000000005</v>
      </c>
      <c r="G442" s="4">
        <v>-1.0154823215666353</v>
      </c>
      <c r="H442" s="4">
        <v>0.61099190000000003</v>
      </c>
      <c r="I442" s="4">
        <v>1.0303428591599557</v>
      </c>
      <c r="J442" s="4">
        <v>0.52982479999999998</v>
      </c>
      <c r="K442" s="4">
        <v>1.3013429999999999</v>
      </c>
      <c r="L442" s="4">
        <v>4.0693E-2</v>
      </c>
      <c r="M442" s="4">
        <v>1.1962930000000001</v>
      </c>
      <c r="N442" s="4">
        <v>7.3471999999999996E-2</v>
      </c>
      <c r="O442" s="4">
        <v>-1.0287231360718132</v>
      </c>
      <c r="P442" s="4">
        <v>0.84329449999999995</v>
      </c>
      <c r="Q442" s="5">
        <v>-1.490251</v>
      </c>
      <c r="R442" s="5">
        <v>0.199465</v>
      </c>
      <c r="S442" s="5">
        <v>-1.821194</v>
      </c>
      <c r="T442" s="7">
        <v>0.121193</v>
      </c>
    </row>
    <row r="443" spans="1:20" x14ac:dyDescent="0.2">
      <c r="A443" s="6" t="s">
        <v>290</v>
      </c>
      <c r="B443" s="2" t="s">
        <v>291</v>
      </c>
      <c r="C443" s="26" t="s">
        <v>292</v>
      </c>
      <c r="D443" s="2" t="s">
        <v>293</v>
      </c>
      <c r="E443" s="4">
        <v>1.0048800516142626</v>
      </c>
      <c r="F443" s="4">
        <v>0.69564919999999997</v>
      </c>
      <c r="G443" s="4">
        <v>-1.0508508975236486</v>
      </c>
      <c r="H443" s="4">
        <v>0.4113618</v>
      </c>
      <c r="I443" s="4">
        <v>-1.0699195890054547</v>
      </c>
      <c r="J443" s="4">
        <v>0.2403824</v>
      </c>
      <c r="K443" s="4">
        <v>1.0156750000000001</v>
      </c>
      <c r="L443" s="4">
        <v>0.52707099999999996</v>
      </c>
      <c r="M443" s="4">
        <v>-1.2789079999999999</v>
      </c>
      <c r="N443" s="4">
        <v>0.197962</v>
      </c>
      <c r="O443" s="4">
        <v>1.3263166333595759</v>
      </c>
      <c r="P443" s="4">
        <v>0.54065430000000003</v>
      </c>
      <c r="Q443" s="5">
        <v>1.002499</v>
      </c>
      <c r="R443" s="5">
        <v>0.56328699999999998</v>
      </c>
      <c r="S443" s="5">
        <v>-1.2008000000000001</v>
      </c>
      <c r="T443" s="7">
        <v>0.36711100000000002</v>
      </c>
    </row>
    <row r="444" spans="1:20" x14ac:dyDescent="0.2">
      <c r="A444" s="6" t="s">
        <v>294</v>
      </c>
      <c r="B444" s="2" t="s">
        <v>295</v>
      </c>
      <c r="C444" s="26" t="s">
        <v>296</v>
      </c>
      <c r="D444" s="2" t="s">
        <v>297</v>
      </c>
      <c r="E444" s="4">
        <v>1.0760234275343377</v>
      </c>
      <c r="F444" s="4">
        <v>0.3816194</v>
      </c>
      <c r="G444" s="4">
        <v>1.0225298908926554</v>
      </c>
      <c r="H444" s="4">
        <v>0.56876769999999999</v>
      </c>
      <c r="I444" s="4">
        <v>1.0875909481154744</v>
      </c>
      <c r="J444" s="4">
        <v>0.29577629999999999</v>
      </c>
      <c r="K444" s="4">
        <v>1.6076410000000001</v>
      </c>
      <c r="L444" s="4">
        <v>4.1242000000000001E-2</v>
      </c>
      <c r="M444" s="4">
        <v>1.0217069999999999</v>
      </c>
      <c r="N444" s="4">
        <v>0.496307</v>
      </c>
      <c r="O444" s="4">
        <v>-1.4138183475881489</v>
      </c>
      <c r="P444" s="4">
        <v>0.57315669999999996</v>
      </c>
      <c r="Q444" s="5">
        <v>-1.196231</v>
      </c>
      <c r="R444" s="5">
        <v>0.32286500000000001</v>
      </c>
      <c r="S444" s="5">
        <v>-1.1908989999999999</v>
      </c>
      <c r="T444" s="7">
        <v>0.360483</v>
      </c>
    </row>
    <row r="445" spans="1:20" x14ac:dyDescent="0.2">
      <c r="A445" s="6" t="s">
        <v>298</v>
      </c>
      <c r="B445" s="2" t="s">
        <v>299</v>
      </c>
      <c r="C445" s="26" t="s">
        <v>300</v>
      </c>
      <c r="D445" s="2" t="s">
        <v>301</v>
      </c>
      <c r="E445" s="4">
        <v>1.0307099246796538</v>
      </c>
      <c r="F445" s="4">
        <v>0.58229500000000001</v>
      </c>
      <c r="G445" s="4">
        <v>1.0866463192827942</v>
      </c>
      <c r="H445" s="4">
        <v>0.22086049999999999</v>
      </c>
      <c r="I445" s="4">
        <v>1.1538198451747781</v>
      </c>
      <c r="J445" s="4">
        <v>3.1437E-2</v>
      </c>
      <c r="K445" s="4">
        <v>-1.0591390000000001</v>
      </c>
      <c r="L445" s="4">
        <v>0.50690999999999997</v>
      </c>
      <c r="M445" s="4">
        <v>1.03423</v>
      </c>
      <c r="N445" s="4">
        <v>0.472912</v>
      </c>
      <c r="O445" s="4">
        <v>1.0347360546985749</v>
      </c>
      <c r="P445" s="4">
        <v>0.83075929999999998</v>
      </c>
      <c r="Q445" s="5">
        <v>-11.411303</v>
      </c>
      <c r="R445" s="5">
        <v>8.1836999999999993E-2</v>
      </c>
      <c r="S445" s="5">
        <v>-8.824802</v>
      </c>
      <c r="T445" s="7">
        <v>0.116261</v>
      </c>
    </row>
    <row r="446" spans="1:20" x14ac:dyDescent="0.2">
      <c r="A446" s="6" t="s">
        <v>302</v>
      </c>
      <c r="B446" s="2" t="s">
        <v>303</v>
      </c>
      <c r="C446" s="26" t="s">
        <v>304</v>
      </c>
      <c r="D446" s="2" t="s">
        <v>305</v>
      </c>
      <c r="E446" s="4">
        <v>-1.0529778030341286</v>
      </c>
      <c r="F446" s="4">
        <v>0.49463550000000001</v>
      </c>
      <c r="G446" s="4">
        <v>1.0468950927295773</v>
      </c>
      <c r="H446" s="4">
        <v>0.44779649999999999</v>
      </c>
      <c r="I446" s="4">
        <v>1.0295755354337757</v>
      </c>
      <c r="J446" s="4">
        <v>0.53444380000000002</v>
      </c>
      <c r="K446" s="4">
        <v>1.1592439999999999</v>
      </c>
      <c r="L446" s="4">
        <v>0.143959</v>
      </c>
      <c r="M446" s="4">
        <v>-1.252669</v>
      </c>
      <c r="N446" s="4">
        <v>0.13378499999999999</v>
      </c>
      <c r="O446" s="4">
        <v>-1.1473768458889069</v>
      </c>
      <c r="P446" s="4">
        <v>0.72383819999999999</v>
      </c>
      <c r="Q446" s="5">
        <v>-1.7660720000000001</v>
      </c>
      <c r="R446" s="5">
        <v>0.21982399999999999</v>
      </c>
      <c r="S446" s="5">
        <v>-1.4989110000000001</v>
      </c>
      <c r="T446" s="7">
        <v>0.33755099999999999</v>
      </c>
    </row>
    <row r="447" spans="1:20" x14ac:dyDescent="0.2">
      <c r="A447" s="6" t="s">
        <v>95</v>
      </c>
      <c r="B447" s="2" t="s">
        <v>96</v>
      </c>
      <c r="C447" s="26" t="s">
        <v>97</v>
      </c>
      <c r="D447" s="2" t="s">
        <v>98</v>
      </c>
      <c r="E447" s="4">
        <v>1.0485233730024925</v>
      </c>
      <c r="F447" s="4">
        <v>0.64887220000000001</v>
      </c>
      <c r="G447" s="4">
        <v>1.1431195770857214</v>
      </c>
      <c r="H447" s="4">
        <v>0.46626269999999997</v>
      </c>
      <c r="I447" s="4">
        <v>-1.248469676047665</v>
      </c>
      <c r="J447" s="4">
        <v>0.39763579999999998</v>
      </c>
      <c r="K447" s="4">
        <v>-1.0004580000000001</v>
      </c>
      <c r="L447" s="4">
        <v>0.53985700000000003</v>
      </c>
      <c r="M447" s="4">
        <v>1.077305</v>
      </c>
      <c r="N447" s="4">
        <v>0.30167100000000002</v>
      </c>
      <c r="O447" s="4">
        <v>-1.2574345442886279</v>
      </c>
      <c r="P447" s="4">
        <v>0.58778629999999998</v>
      </c>
      <c r="Q447" s="5">
        <v>1.139758</v>
      </c>
      <c r="R447" s="5">
        <v>0.39153300000000002</v>
      </c>
      <c r="S447" s="5">
        <v>1.2654069999999999</v>
      </c>
      <c r="T447" s="7">
        <v>0.28814899999999999</v>
      </c>
    </row>
    <row r="448" spans="1:20" x14ac:dyDescent="0.2">
      <c r="A448" s="6" t="s">
        <v>775</v>
      </c>
      <c r="B448" s="2" t="s">
        <v>776</v>
      </c>
      <c r="C448" s="26" t="s">
        <v>983</v>
      </c>
      <c r="D448" s="2" t="s">
        <v>777</v>
      </c>
      <c r="E448" s="4">
        <v>-1.1297552483278206</v>
      </c>
      <c r="F448" s="4">
        <v>0.2559476</v>
      </c>
      <c r="G448" s="4">
        <v>-1.1855115030738994</v>
      </c>
      <c r="H448" s="4">
        <v>0.11078159999999999</v>
      </c>
      <c r="I448" s="4">
        <v>-1.0336303855572824</v>
      </c>
      <c r="J448" s="4">
        <v>0.56920249999999994</v>
      </c>
      <c r="K448" s="4">
        <v>-1.0042530000000001</v>
      </c>
      <c r="L448" s="4">
        <v>0.53129899999999997</v>
      </c>
      <c r="M448" s="4">
        <v>-1.062513</v>
      </c>
      <c r="N448" s="4">
        <v>0.371444</v>
      </c>
      <c r="O448" s="4"/>
      <c r="P448" s="4">
        <v>0</v>
      </c>
      <c r="Q448" s="5">
        <v>3.3875660000000001</v>
      </c>
      <c r="R448" s="5">
        <v>1.3493E-2</v>
      </c>
      <c r="S448" s="5">
        <v>3.1036570000000001</v>
      </c>
      <c r="T448" s="7">
        <v>1.8997E-2</v>
      </c>
    </row>
    <row r="449" spans="1:20" x14ac:dyDescent="0.2">
      <c r="A449" s="6" t="s">
        <v>413</v>
      </c>
      <c r="B449" s="2" t="s">
        <v>414</v>
      </c>
      <c r="C449" s="26" t="s">
        <v>415</v>
      </c>
      <c r="D449" s="2" t="s">
        <v>416</v>
      </c>
      <c r="E449" s="4">
        <v>-1.0260930260136492</v>
      </c>
      <c r="F449" s="4">
        <v>0.63134349999999995</v>
      </c>
      <c r="G449" s="4">
        <v>-1.0751234003274406</v>
      </c>
      <c r="H449" s="4">
        <v>0.44937820000000001</v>
      </c>
      <c r="I449" s="4">
        <v>-1.1425107571343138</v>
      </c>
      <c r="J449" s="4">
        <v>6.3009200000000001E-2</v>
      </c>
      <c r="K449" s="4">
        <v>1.2023269999999999</v>
      </c>
      <c r="L449" s="4">
        <v>0.12550700000000001</v>
      </c>
      <c r="M449" s="4">
        <v>-1.0594049999999999</v>
      </c>
      <c r="N449" s="4">
        <v>0.33004899999999998</v>
      </c>
      <c r="O449" s="4">
        <v>1.2350497345339675</v>
      </c>
      <c r="P449" s="4">
        <v>0.66426859999999999</v>
      </c>
      <c r="Q449" s="5">
        <v>1.0937939999999999</v>
      </c>
      <c r="R449" s="5">
        <v>0.44459799999999999</v>
      </c>
      <c r="S449" s="5">
        <v>-1.0008950000000001</v>
      </c>
      <c r="T449" s="7">
        <v>0.59609199999999996</v>
      </c>
    </row>
    <row r="450" spans="1:20" x14ac:dyDescent="0.2">
      <c r="A450" s="6" t="s">
        <v>99</v>
      </c>
      <c r="B450" s="2" t="s">
        <v>100</v>
      </c>
      <c r="C450" s="26" t="s">
        <v>101</v>
      </c>
      <c r="D450" s="2" t="s">
        <v>102</v>
      </c>
      <c r="E450" s="4">
        <v>1.0378765168823791</v>
      </c>
      <c r="F450" s="4">
        <v>0.59518689999999996</v>
      </c>
      <c r="G450" s="4">
        <v>-1.0817480914730371</v>
      </c>
      <c r="H450" s="4">
        <v>0.49761529999999998</v>
      </c>
      <c r="I450" s="4">
        <v>1.0566778104033003</v>
      </c>
      <c r="J450" s="4">
        <v>0.44066719999999998</v>
      </c>
      <c r="K450" s="4">
        <v>-1.0898559999999999</v>
      </c>
      <c r="L450" s="4">
        <v>0.42585600000000001</v>
      </c>
      <c r="M450" s="4">
        <v>-1.1338809999999999</v>
      </c>
      <c r="N450" s="4">
        <v>0.32776300000000003</v>
      </c>
      <c r="O450" s="4">
        <v>1.1038758426653328</v>
      </c>
      <c r="P450" s="4">
        <v>0.76406790000000002</v>
      </c>
      <c r="Q450" s="5">
        <v>-5.0825490000000002</v>
      </c>
      <c r="R450" s="5">
        <v>1.9786999999999999E-2</v>
      </c>
      <c r="S450" s="5">
        <v>-4.8479900000000002</v>
      </c>
      <c r="T450" s="7">
        <v>2.4837999999999999E-2</v>
      </c>
    </row>
    <row r="451" spans="1:20" x14ac:dyDescent="0.2">
      <c r="A451" s="6" t="s">
        <v>103</v>
      </c>
      <c r="B451" s="2" t="s">
        <v>104</v>
      </c>
      <c r="C451" s="26" t="s">
        <v>105</v>
      </c>
      <c r="D451" s="2" t="s">
        <v>106</v>
      </c>
      <c r="E451" s="4">
        <v>1.0338295629050964</v>
      </c>
      <c r="F451" s="4">
        <v>0.63364279999999995</v>
      </c>
      <c r="G451" s="4">
        <v>1.1792198973863961</v>
      </c>
      <c r="H451" s="4">
        <v>0.12791549999999999</v>
      </c>
      <c r="I451" s="4">
        <v>1.2444299478747198</v>
      </c>
      <c r="J451" s="4">
        <v>5.690137E-2</v>
      </c>
      <c r="K451" s="4">
        <v>1.0703800000000001</v>
      </c>
      <c r="L451" s="4">
        <v>0.36121599999999998</v>
      </c>
      <c r="M451" s="4">
        <v>1.163008</v>
      </c>
      <c r="N451" s="4">
        <v>0.132823</v>
      </c>
      <c r="O451" s="4">
        <v>-1.0757478812430172</v>
      </c>
      <c r="P451" s="4">
        <v>0.82222669999999998</v>
      </c>
      <c r="Q451" s="5">
        <v>1.548535</v>
      </c>
      <c r="R451" s="5">
        <v>0.14354900000000001</v>
      </c>
      <c r="S451" s="5">
        <v>1.6107469999999999</v>
      </c>
      <c r="T451" s="7">
        <v>0.14111799999999999</v>
      </c>
    </row>
    <row r="452" spans="1:20" x14ac:dyDescent="0.2">
      <c r="A452" s="6" t="s">
        <v>788</v>
      </c>
      <c r="B452" s="2" t="s">
        <v>789</v>
      </c>
      <c r="C452" s="26" t="s">
        <v>790</v>
      </c>
      <c r="D452" s="2" t="s">
        <v>791</v>
      </c>
      <c r="E452" s="4">
        <v>-1.0794539617406607</v>
      </c>
      <c r="F452" s="4">
        <v>0.43098140000000001</v>
      </c>
      <c r="G452" s="4">
        <v>-1.1001743771007937</v>
      </c>
      <c r="H452" s="4">
        <v>0.31315389999999999</v>
      </c>
      <c r="I452" s="4">
        <v>-1.0278341904933082</v>
      </c>
      <c r="J452" s="4">
        <v>0.58376830000000002</v>
      </c>
      <c r="K452" s="4">
        <v>-1.5266580000000001</v>
      </c>
      <c r="L452" s="4">
        <v>6.5979999999999997E-3</v>
      </c>
      <c r="M452" s="4">
        <v>-1.2323310000000001</v>
      </c>
      <c r="N452" s="4">
        <v>0.13389200000000001</v>
      </c>
      <c r="O452" s="4">
        <v>1.0205150138424532</v>
      </c>
      <c r="P452" s="4">
        <v>0.85556980000000005</v>
      </c>
      <c r="Q452" s="5">
        <v>5.8619130000000004</v>
      </c>
      <c r="R452" s="5">
        <v>6.476E-3</v>
      </c>
      <c r="S452" s="5">
        <v>4.5739570000000001</v>
      </c>
      <c r="T452" s="7">
        <v>1.0392999999999999E-2</v>
      </c>
    </row>
    <row r="453" spans="1:20" x14ac:dyDescent="0.2">
      <c r="A453" s="6" t="s">
        <v>421</v>
      </c>
      <c r="B453" s="2" t="s">
        <v>422</v>
      </c>
      <c r="C453" s="26" t="s">
        <v>423</v>
      </c>
      <c r="D453" s="2" t="s">
        <v>424</v>
      </c>
      <c r="E453" s="4">
        <v>-1.0068211861351444</v>
      </c>
      <c r="F453" s="4">
        <v>0.6890252</v>
      </c>
      <c r="G453" s="4">
        <v>1.084306925916396</v>
      </c>
      <c r="H453" s="4">
        <v>0.29503819999999997</v>
      </c>
      <c r="I453" s="4">
        <v>-1.0026717569153323</v>
      </c>
      <c r="J453" s="4">
        <v>0.64658260000000001</v>
      </c>
      <c r="K453" s="4">
        <v>-1.2889759999999999</v>
      </c>
      <c r="L453" s="4">
        <v>0.14805299999999999</v>
      </c>
      <c r="M453" s="4">
        <v>-1.231986</v>
      </c>
      <c r="N453" s="4">
        <v>0.12795400000000001</v>
      </c>
      <c r="O453" s="4"/>
      <c r="P453" s="4">
        <v>0</v>
      </c>
      <c r="Q453" s="5">
        <v>-1.1123559999999999</v>
      </c>
      <c r="R453" s="5">
        <v>0.515042</v>
      </c>
      <c r="S453" s="5">
        <v>-1.092867</v>
      </c>
      <c r="T453" s="7">
        <v>0.55673300000000003</v>
      </c>
    </row>
    <row r="454" spans="1:20" x14ac:dyDescent="0.2">
      <c r="A454" s="6" t="s">
        <v>107</v>
      </c>
      <c r="B454" s="2" t="s">
        <v>0</v>
      </c>
      <c r="C454" s="26" t="s">
        <v>118</v>
      </c>
      <c r="D454" s="2" t="s">
        <v>119</v>
      </c>
      <c r="E454" s="4">
        <v>-1.0123117097568826</v>
      </c>
      <c r="F454" s="4">
        <v>0.6944922</v>
      </c>
      <c r="G454" s="4">
        <v>1.1449110560214022</v>
      </c>
      <c r="H454" s="4">
        <v>0.33493499999999998</v>
      </c>
      <c r="I454" s="4">
        <v>1.1287536278076924</v>
      </c>
      <c r="J454" s="4">
        <v>0.32819939999999997</v>
      </c>
      <c r="K454" s="4">
        <v>1.0663309999999999</v>
      </c>
      <c r="L454" s="4">
        <v>0.42504799999999998</v>
      </c>
      <c r="M454" s="4">
        <v>1.319224</v>
      </c>
      <c r="N454" s="4">
        <v>1.4430000000000001E-3</v>
      </c>
      <c r="O454" s="4">
        <v>1.2300968939732864</v>
      </c>
      <c r="P454" s="4">
        <v>0.69265650000000001</v>
      </c>
      <c r="Q454" s="5">
        <v>-1.304087</v>
      </c>
      <c r="R454" s="5">
        <v>0.22297800000000001</v>
      </c>
      <c r="S454" s="5">
        <v>-1.401027</v>
      </c>
      <c r="T454" s="7">
        <v>0.185418</v>
      </c>
    </row>
    <row r="455" spans="1:20" x14ac:dyDescent="0.2">
      <c r="A455" s="6" t="s">
        <v>120</v>
      </c>
      <c r="B455" s="2" t="s">
        <v>121</v>
      </c>
      <c r="C455" s="26" t="s">
        <v>122</v>
      </c>
      <c r="D455" s="2" t="s">
        <v>123</v>
      </c>
      <c r="E455" s="4">
        <v>1.2183505273243214</v>
      </c>
      <c r="F455" s="4">
        <v>0.26119880000000001</v>
      </c>
      <c r="G455" s="4">
        <v>-1.0802115530107921</v>
      </c>
      <c r="H455" s="4">
        <v>0.48792269999999999</v>
      </c>
      <c r="I455" s="4">
        <v>-1.0953080769894845</v>
      </c>
      <c r="J455" s="4">
        <v>0.46488350000000001</v>
      </c>
      <c r="K455" s="4">
        <v>1.0117389999999999</v>
      </c>
      <c r="L455" s="4">
        <v>0.51613500000000001</v>
      </c>
      <c r="M455" s="4">
        <v>-1.2936080000000001</v>
      </c>
      <c r="N455" s="4">
        <v>0.14041000000000001</v>
      </c>
      <c r="O455" s="4"/>
      <c r="P455" s="4">
        <v>0</v>
      </c>
      <c r="Q455" s="5">
        <v>-1.6470359999999999</v>
      </c>
      <c r="R455" s="5">
        <v>9.7273999999999999E-2</v>
      </c>
      <c r="S455" s="5">
        <v>-1.8340019999999999</v>
      </c>
      <c r="T455" s="7">
        <v>7.4930999999999998E-2</v>
      </c>
    </row>
    <row r="456" spans="1:20" x14ac:dyDescent="0.2">
      <c r="A456" s="6" t="s">
        <v>433</v>
      </c>
      <c r="B456" s="2" t="s">
        <v>434</v>
      </c>
      <c r="C456" s="26" t="s">
        <v>435</v>
      </c>
      <c r="D456" s="2" t="s">
        <v>436</v>
      </c>
      <c r="E456" s="4">
        <v>-1.1228195061987358</v>
      </c>
      <c r="F456" s="4">
        <v>0.53808730000000005</v>
      </c>
      <c r="G456" s="4">
        <v>1.0783996700402827</v>
      </c>
      <c r="H456" s="4">
        <v>0.50893600000000006</v>
      </c>
      <c r="I456" s="4">
        <v>-1.2579260084507389</v>
      </c>
      <c r="J456" s="4">
        <v>5.6234510000000001E-2</v>
      </c>
      <c r="K456" s="4">
        <v>-1.0351269999999999</v>
      </c>
      <c r="L456" s="4">
        <v>0.47461799999999998</v>
      </c>
      <c r="M456" s="4">
        <v>1.0294080000000001</v>
      </c>
      <c r="N456" s="4">
        <v>0.43017</v>
      </c>
      <c r="O456" s="4">
        <v>1.0876548927563194</v>
      </c>
      <c r="P456" s="4">
        <v>0.82288669999999997</v>
      </c>
      <c r="Q456" s="5">
        <v>-1.046527</v>
      </c>
      <c r="R456" s="5">
        <v>0.53219399999999994</v>
      </c>
      <c r="S456" s="5">
        <v>-1.003827</v>
      </c>
      <c r="T456" s="7">
        <v>0.59453900000000004</v>
      </c>
    </row>
    <row r="457" spans="1:20" x14ac:dyDescent="0.2">
      <c r="A457" s="6" t="s">
        <v>1126</v>
      </c>
      <c r="B457" s="2" t="s">
        <v>1127</v>
      </c>
      <c r="C457" s="26" t="s">
        <v>1128</v>
      </c>
      <c r="D457" s="2" t="s">
        <v>1129</v>
      </c>
      <c r="E457" s="4">
        <v>-1.0818949453633602</v>
      </c>
      <c r="F457" s="4">
        <v>0.52682709999999999</v>
      </c>
      <c r="G457" s="4">
        <v>-1.0595928532006407</v>
      </c>
      <c r="H457" s="4">
        <v>0.54043189999999997</v>
      </c>
      <c r="I457" s="4">
        <v>-1.1200610561297673</v>
      </c>
      <c r="J457" s="4">
        <v>0.26198909999999997</v>
      </c>
      <c r="K457" s="4">
        <v>1.0926979999999999</v>
      </c>
      <c r="L457" s="4">
        <v>0.33289400000000002</v>
      </c>
      <c r="M457" s="4">
        <v>-1.1100939999999999</v>
      </c>
      <c r="N457" s="4">
        <v>0.25131999999999999</v>
      </c>
      <c r="O457" s="4">
        <v>-1.0592822957435704</v>
      </c>
      <c r="P457" s="4">
        <v>0.82786059999999995</v>
      </c>
      <c r="Q457" s="5">
        <v>1.230426</v>
      </c>
      <c r="R457" s="5">
        <v>0.35581800000000002</v>
      </c>
      <c r="S457" s="5">
        <v>1.537963</v>
      </c>
      <c r="T457" s="7">
        <v>0.20000599999999999</v>
      </c>
    </row>
    <row r="458" spans="1:20" x14ac:dyDescent="0.2">
      <c r="A458" s="6" t="s">
        <v>445</v>
      </c>
      <c r="B458" s="2" t="s">
        <v>446</v>
      </c>
      <c r="C458" s="26" t="s">
        <v>447</v>
      </c>
      <c r="D458" s="2" t="s">
        <v>448</v>
      </c>
      <c r="E458" s="4">
        <v>-1.0250029369678044</v>
      </c>
      <c r="F458" s="4">
        <v>0.610425</v>
      </c>
      <c r="G458" s="4">
        <v>-1.0329776021969386</v>
      </c>
      <c r="H458" s="4">
        <v>0.53292910000000004</v>
      </c>
      <c r="I458" s="4">
        <v>1.1133841286627224</v>
      </c>
      <c r="J458" s="4">
        <v>0.17145250000000001</v>
      </c>
      <c r="K458" s="4">
        <v>-1.8087139999999999</v>
      </c>
      <c r="L458" s="4">
        <v>2.4927000000000001E-2</v>
      </c>
      <c r="M458" s="4">
        <v>-1.3915839999999999</v>
      </c>
      <c r="N458" s="4">
        <v>5.306E-3</v>
      </c>
      <c r="O458" s="4"/>
      <c r="P458" s="4">
        <v>0</v>
      </c>
      <c r="Q458" s="5">
        <v>2.345326</v>
      </c>
      <c r="R458" s="5">
        <v>3.2753999999999998E-2</v>
      </c>
      <c r="S458" s="5">
        <v>1.728451</v>
      </c>
      <c r="T458" s="7">
        <v>9.9871000000000001E-2</v>
      </c>
    </row>
    <row r="459" spans="1:20" x14ac:dyDescent="0.2">
      <c r="A459" s="6" t="s">
        <v>687</v>
      </c>
      <c r="B459" s="2" t="s">
        <v>688</v>
      </c>
      <c r="C459" s="26" t="s">
        <v>689</v>
      </c>
      <c r="D459" s="2" t="s">
        <v>690</v>
      </c>
      <c r="E459" s="4">
        <v>-1.0580623525029931</v>
      </c>
      <c r="F459" s="4">
        <v>0.51983800000000002</v>
      </c>
      <c r="G459" s="4">
        <v>-1.0912315783432061</v>
      </c>
      <c r="H459" s="4">
        <v>0.37069360000000001</v>
      </c>
      <c r="I459" s="4">
        <v>1.0343299864793072</v>
      </c>
      <c r="J459" s="4">
        <v>0.52644139999999995</v>
      </c>
      <c r="K459" s="4">
        <v>-1.1808749999999999</v>
      </c>
      <c r="L459" s="4">
        <v>0.190696</v>
      </c>
      <c r="M459" s="4">
        <v>1.0120640000000001</v>
      </c>
      <c r="N459" s="4">
        <v>0.53248700000000004</v>
      </c>
      <c r="O459" s="4">
        <v>-1.0287431921490071</v>
      </c>
      <c r="P459" s="4">
        <v>0.84104970000000001</v>
      </c>
      <c r="Q459" s="5">
        <v>-1.185028</v>
      </c>
      <c r="R459" s="5">
        <v>0.34468900000000002</v>
      </c>
      <c r="S459" s="5">
        <v>-1.093826</v>
      </c>
      <c r="T459" s="7">
        <v>0.48805700000000002</v>
      </c>
    </row>
    <row r="460" spans="1:20" x14ac:dyDescent="0.2">
      <c r="A460" s="6" t="s">
        <v>124</v>
      </c>
      <c r="B460" s="2" t="s">
        <v>125</v>
      </c>
      <c r="C460" s="26" t="s">
        <v>126</v>
      </c>
      <c r="D460" s="2" t="s">
        <v>127</v>
      </c>
      <c r="E460" s="4">
        <v>-1.0590904033334905</v>
      </c>
      <c r="F460" s="4">
        <v>0.4941683</v>
      </c>
      <c r="G460" s="4">
        <v>-1.0495055169016965</v>
      </c>
      <c r="H460" s="4">
        <v>0.45959640000000002</v>
      </c>
      <c r="I460" s="4">
        <v>-1.0353292098742399</v>
      </c>
      <c r="J460" s="4">
        <v>0.54027700000000001</v>
      </c>
      <c r="K460" s="4">
        <v>-1.155362</v>
      </c>
      <c r="L460" s="4">
        <v>0.33213700000000002</v>
      </c>
      <c r="M460" s="4">
        <v>-1.1018969999999999</v>
      </c>
      <c r="N460" s="4">
        <v>0.32433000000000001</v>
      </c>
      <c r="O460" s="4">
        <v>1.0183404158806721</v>
      </c>
      <c r="P460" s="4">
        <v>0.85677650000000005</v>
      </c>
      <c r="Q460" s="5">
        <v>-1.474351</v>
      </c>
      <c r="R460" s="5">
        <v>0.22864699999999999</v>
      </c>
      <c r="S460" s="5">
        <v>-1.6026400000000001</v>
      </c>
      <c r="T460" s="7">
        <v>0.20346500000000001</v>
      </c>
    </row>
    <row r="461" spans="1:20" x14ac:dyDescent="0.2">
      <c r="A461" s="6" t="s">
        <v>128</v>
      </c>
      <c r="B461" s="2" t="s">
        <v>129</v>
      </c>
      <c r="C461" s="26" t="s">
        <v>130</v>
      </c>
      <c r="D461" s="2" t="s">
        <v>131</v>
      </c>
      <c r="E461" s="4">
        <v>-1.0422538909293864</v>
      </c>
      <c r="F461" s="4">
        <v>0.59734279999999995</v>
      </c>
      <c r="G461" s="4">
        <v>-1.0054313804162969</v>
      </c>
      <c r="H461" s="4">
        <v>0.64855280000000004</v>
      </c>
      <c r="I461" s="4">
        <v>-1.0229142231541255</v>
      </c>
      <c r="J461" s="4">
        <v>0.60430629999999996</v>
      </c>
      <c r="K461" s="4">
        <v>1.019333</v>
      </c>
      <c r="L461" s="4">
        <v>0.49173499999999998</v>
      </c>
      <c r="M461" s="4">
        <v>-1.0760259999999999</v>
      </c>
      <c r="N461" s="4">
        <v>0.247753</v>
      </c>
      <c r="O461" s="4">
        <v>1.0963043636191048</v>
      </c>
      <c r="P461" s="4">
        <v>0.82282750000000004</v>
      </c>
      <c r="Q461" s="5">
        <v>-1.5845800000000001</v>
      </c>
      <c r="R461" s="5">
        <v>0.11194999999999999</v>
      </c>
      <c r="S461" s="5">
        <v>-1.891173</v>
      </c>
      <c r="T461" s="7">
        <v>6.6419000000000006E-2</v>
      </c>
    </row>
    <row r="462" spans="1:20" x14ac:dyDescent="0.2">
      <c r="A462" s="6" t="s">
        <v>461</v>
      </c>
      <c r="B462" s="2" t="s">
        <v>462</v>
      </c>
      <c r="C462" s="26" t="s">
        <v>463</v>
      </c>
      <c r="D462" s="2" t="s">
        <v>464</v>
      </c>
      <c r="E462" s="4">
        <v>-1.0611495705262612</v>
      </c>
      <c r="F462" s="4">
        <v>0.49135640000000003</v>
      </c>
      <c r="G462" s="4">
        <v>-1.0902773319145966</v>
      </c>
      <c r="H462" s="4">
        <v>0.41232459999999999</v>
      </c>
      <c r="I462" s="4">
        <v>-1.122741932188547</v>
      </c>
      <c r="J462" s="4">
        <v>7.7221200000000004E-2</v>
      </c>
      <c r="K462" s="4">
        <v>1.2486649999999999</v>
      </c>
      <c r="L462" s="4">
        <v>0.119102</v>
      </c>
      <c r="M462" s="4">
        <v>-1.209789</v>
      </c>
      <c r="N462" s="4">
        <v>0.10664700000000001</v>
      </c>
      <c r="O462" s="4">
        <v>-1.1813540242832283</v>
      </c>
      <c r="P462" s="4">
        <v>0.64863199999999999</v>
      </c>
      <c r="Q462" s="5">
        <v>-1.557604</v>
      </c>
      <c r="R462" s="5">
        <v>9.8780999999999994E-2</v>
      </c>
      <c r="S462" s="5">
        <v>-1.432374</v>
      </c>
      <c r="T462" s="7">
        <v>0.16137399999999999</v>
      </c>
    </row>
    <row r="463" spans="1:20" x14ac:dyDescent="0.2">
      <c r="A463" s="6" t="s">
        <v>132</v>
      </c>
      <c r="B463" s="2" t="s">
        <v>133</v>
      </c>
      <c r="C463" s="26" t="s">
        <v>134</v>
      </c>
      <c r="D463" s="2" t="s">
        <v>135</v>
      </c>
      <c r="E463" s="4">
        <v>-1.1492633901341724</v>
      </c>
      <c r="F463" s="4">
        <v>0.12949179999999999</v>
      </c>
      <c r="G463" s="4">
        <v>-1.1773325934431706</v>
      </c>
      <c r="H463" s="4">
        <v>9.7444199999999995E-2</v>
      </c>
      <c r="I463" s="4">
        <v>-1.0993147136234991</v>
      </c>
      <c r="J463" s="4">
        <v>0.10022159999999999</v>
      </c>
      <c r="K463" s="4">
        <v>-2.2582589999999998</v>
      </c>
      <c r="L463" s="4">
        <v>5.1500000000000001E-3</v>
      </c>
      <c r="M463" s="4">
        <v>-1.4729829999999999</v>
      </c>
      <c r="N463" s="4">
        <v>4.0860000000000002E-3</v>
      </c>
      <c r="O463" s="4">
        <v>-1.2290557245287865</v>
      </c>
      <c r="P463" s="4">
        <v>0.77694980000000002</v>
      </c>
      <c r="Q463" s="5">
        <v>-6.9219090000000003</v>
      </c>
      <c r="R463" s="5">
        <v>2.8638E-2</v>
      </c>
      <c r="S463" s="5">
        <v>-4.5059709999999997</v>
      </c>
      <c r="T463" s="7">
        <v>5.9076999999999998E-2</v>
      </c>
    </row>
    <row r="464" spans="1:20" x14ac:dyDescent="0.2">
      <c r="A464" s="6" t="s">
        <v>136</v>
      </c>
      <c r="B464" s="2" t="s">
        <v>137</v>
      </c>
      <c r="C464" s="26" t="s">
        <v>138</v>
      </c>
      <c r="D464" s="2" t="s">
        <v>139</v>
      </c>
      <c r="E464" s="4">
        <v>1.0282754616736074</v>
      </c>
      <c r="F464" s="4">
        <v>0.59627090000000005</v>
      </c>
      <c r="G464" s="4">
        <v>1.0727025154743521</v>
      </c>
      <c r="H464" s="4">
        <v>0.32896979999999998</v>
      </c>
      <c r="I464" s="4">
        <v>1.0376458063179781</v>
      </c>
      <c r="J464" s="4">
        <v>0.43989080000000003</v>
      </c>
      <c r="K464" s="4">
        <v>-1.112878</v>
      </c>
      <c r="L464" s="4">
        <v>0.24907899999999999</v>
      </c>
      <c r="M464" s="4">
        <v>-1.4434389999999999</v>
      </c>
      <c r="N464" s="4">
        <v>0.100414</v>
      </c>
      <c r="O464" s="4">
        <v>-1.0214372511731953</v>
      </c>
      <c r="P464" s="4">
        <v>0.84968759999999999</v>
      </c>
      <c r="Q464" s="5">
        <v>-2.1074470000000001</v>
      </c>
      <c r="R464" s="5">
        <v>0.15273900000000001</v>
      </c>
      <c r="S464" s="5">
        <v>-1.912666</v>
      </c>
      <c r="T464" s="7">
        <v>0.20948700000000001</v>
      </c>
    </row>
    <row r="465" spans="1:20" x14ac:dyDescent="0.2">
      <c r="A465" s="6" t="s">
        <v>140</v>
      </c>
      <c r="B465" s="2" t="s">
        <v>141</v>
      </c>
      <c r="C465" s="26" t="s">
        <v>142</v>
      </c>
      <c r="D465" s="2" t="s">
        <v>143</v>
      </c>
      <c r="E465" s="4">
        <v>-1.0818569117006798</v>
      </c>
      <c r="F465" s="4">
        <v>0.2604031</v>
      </c>
      <c r="G465" s="4">
        <v>-1.1454730417463621</v>
      </c>
      <c r="H465" s="4">
        <v>0.1139882</v>
      </c>
      <c r="I465" s="4">
        <v>-1.0683553283737366</v>
      </c>
      <c r="J465" s="4">
        <v>0.26825539999999998</v>
      </c>
      <c r="K465" s="4">
        <v>-1.0009209999999999</v>
      </c>
      <c r="L465" s="4">
        <v>0.539296</v>
      </c>
      <c r="M465" s="4">
        <v>-1.200035</v>
      </c>
      <c r="N465" s="4">
        <v>6.3483999999999999E-2</v>
      </c>
      <c r="O465" s="4">
        <v>-1.1262767601353341</v>
      </c>
      <c r="P465" s="4">
        <v>0.7595845</v>
      </c>
      <c r="Q465" s="5">
        <v>1.007479</v>
      </c>
      <c r="R465" s="5">
        <v>0.56189999999999996</v>
      </c>
      <c r="S465" s="5">
        <v>1.0578689999999999</v>
      </c>
      <c r="T465" s="7">
        <v>0.56470399999999998</v>
      </c>
    </row>
    <row r="466" spans="1:20" x14ac:dyDescent="0.2">
      <c r="A466" s="6" t="s">
        <v>486</v>
      </c>
      <c r="B466" s="2" t="s">
        <v>487</v>
      </c>
      <c r="C466" s="26" t="s">
        <v>488</v>
      </c>
      <c r="D466" s="2" t="s">
        <v>489</v>
      </c>
      <c r="E466" s="4">
        <v>1.0224664846604565</v>
      </c>
      <c r="F466" s="4">
        <v>0.65208529999999998</v>
      </c>
      <c r="G466" s="4">
        <v>1.0522739267838652</v>
      </c>
      <c r="H466" s="4">
        <v>0.43938270000000001</v>
      </c>
      <c r="I466" s="4">
        <v>1.0166132509477277</v>
      </c>
      <c r="J466" s="4">
        <v>0.59204979999999996</v>
      </c>
      <c r="K466" s="4">
        <v>-1.651402</v>
      </c>
      <c r="L466" s="4">
        <v>9.4356999999999996E-2</v>
      </c>
      <c r="M466" s="4">
        <v>-1.2060900000000001</v>
      </c>
      <c r="N466" s="4">
        <v>0.23819499999999999</v>
      </c>
      <c r="O466" s="4">
        <v>-1.2463383527708474</v>
      </c>
      <c r="P466" s="4">
        <v>0.65620400000000001</v>
      </c>
      <c r="Q466" s="5">
        <v>-1.397845</v>
      </c>
      <c r="R466" s="5">
        <v>0.39102799999999999</v>
      </c>
      <c r="S466" s="5">
        <v>-1.178588</v>
      </c>
      <c r="T466" s="7">
        <v>0.51839199999999996</v>
      </c>
    </row>
    <row r="467" spans="1:20" x14ac:dyDescent="0.2">
      <c r="A467" s="6" t="s">
        <v>465</v>
      </c>
      <c r="B467" s="2" t="s">
        <v>466</v>
      </c>
      <c r="C467" s="26" t="s">
        <v>467</v>
      </c>
      <c r="D467" s="2" t="s">
        <v>468</v>
      </c>
      <c r="E467" s="4">
        <v>-1.0883086125701447</v>
      </c>
      <c r="F467" s="4">
        <v>0.32147759999999997</v>
      </c>
      <c r="G467" s="4">
        <v>-1.1545712200382683</v>
      </c>
      <c r="H467" s="4">
        <v>0.1129486</v>
      </c>
      <c r="I467" s="4">
        <v>-1.0782059157920352</v>
      </c>
      <c r="J467" s="4">
        <v>0.27357429999999999</v>
      </c>
      <c r="K467" s="4">
        <v>-1.5585800000000001</v>
      </c>
      <c r="L467" s="4">
        <v>5.1274E-2</v>
      </c>
      <c r="M467" s="4">
        <v>-1.177548</v>
      </c>
      <c r="N467" s="4">
        <v>0.15460399999999999</v>
      </c>
      <c r="O467" s="4">
        <v>-1.1871771683636831</v>
      </c>
      <c r="P467" s="4">
        <v>0.64314499999999997</v>
      </c>
      <c r="Q467" s="5">
        <v>2.1069969999999998</v>
      </c>
      <c r="R467" s="5">
        <v>0.15751799999999999</v>
      </c>
      <c r="S467" s="5">
        <v>2.335156</v>
      </c>
      <c r="T467" s="7">
        <v>0.14446400000000001</v>
      </c>
    </row>
    <row r="468" spans="1:20" x14ac:dyDescent="0.2">
      <c r="A468" s="6" t="s">
        <v>144</v>
      </c>
      <c r="B468" s="2" t="s">
        <v>145</v>
      </c>
      <c r="C468" s="26" t="s">
        <v>146</v>
      </c>
      <c r="D468" s="2" t="s">
        <v>147</v>
      </c>
      <c r="E468" s="4">
        <v>1.0403880400587169</v>
      </c>
      <c r="F468" s="4">
        <v>0.58579079999999994</v>
      </c>
      <c r="G468" s="4">
        <v>-1.0564522175161599</v>
      </c>
      <c r="H468" s="4">
        <v>0.44276510000000002</v>
      </c>
      <c r="I468" s="4">
        <v>1.0125196997204582</v>
      </c>
      <c r="J468" s="4">
        <v>0.5997325</v>
      </c>
      <c r="K468" s="4">
        <v>-1.4535910000000001</v>
      </c>
      <c r="L468" s="4">
        <v>7.5171000000000002E-2</v>
      </c>
      <c r="M468" s="4">
        <v>-1.5023439999999999</v>
      </c>
      <c r="N468" s="4">
        <v>9.3010000000000002E-3</v>
      </c>
      <c r="O468" s="4">
        <v>1.0040529254474211</v>
      </c>
      <c r="P468" s="4">
        <v>0.86203969999999996</v>
      </c>
      <c r="Q468" s="5">
        <v>-1.5401849999999999</v>
      </c>
      <c r="R468" s="5">
        <v>0.25200099999999998</v>
      </c>
      <c r="S468" s="5">
        <v>-1.2973749999999999</v>
      </c>
      <c r="T468" s="7">
        <v>0.40361900000000001</v>
      </c>
    </row>
    <row r="469" spans="1:20" x14ac:dyDescent="0.2">
      <c r="A469" s="6" t="s">
        <v>148</v>
      </c>
      <c r="B469" s="2" t="s">
        <v>149</v>
      </c>
      <c r="C469" s="26" t="s">
        <v>150</v>
      </c>
      <c r="D469" s="2" t="s">
        <v>151</v>
      </c>
      <c r="E469" s="4">
        <v>-1.1535296975202605</v>
      </c>
      <c r="F469" s="4">
        <v>8.1873520000000005E-2</v>
      </c>
      <c r="G469" s="4">
        <v>-1.1782020285846893</v>
      </c>
      <c r="H469" s="4">
        <v>8.6860259999999995E-2</v>
      </c>
      <c r="I469" s="4">
        <v>-1.1066662394980844</v>
      </c>
      <c r="J469" s="4">
        <v>0.1036364</v>
      </c>
      <c r="K469" s="4">
        <v>-1.034788</v>
      </c>
      <c r="L469" s="4">
        <v>0.47738000000000003</v>
      </c>
      <c r="M469" s="4"/>
      <c r="N469" s="4"/>
      <c r="O469" s="4">
        <v>-1.474524177293919</v>
      </c>
      <c r="P469" s="4">
        <v>0.37262849999999997</v>
      </c>
      <c r="Q469" s="5">
        <v>2.488105</v>
      </c>
      <c r="R469" s="5">
        <v>0.115969</v>
      </c>
      <c r="S469" s="5">
        <v>1.866368</v>
      </c>
      <c r="T469" s="7">
        <v>0.230383</v>
      </c>
    </row>
    <row r="470" spans="1:20" x14ac:dyDescent="0.2">
      <c r="A470" s="6" t="s">
        <v>152</v>
      </c>
      <c r="B470" s="2" t="s">
        <v>153</v>
      </c>
      <c r="C470" s="26" t="s">
        <v>154</v>
      </c>
      <c r="D470" s="2" t="s">
        <v>155</v>
      </c>
      <c r="E470" s="4">
        <v>-1.0655865819327017</v>
      </c>
      <c r="F470" s="4">
        <v>0.44273400000000002</v>
      </c>
      <c r="G470" s="4">
        <v>-1.0794484899678911</v>
      </c>
      <c r="H470" s="4">
        <v>0.39411590000000002</v>
      </c>
      <c r="I470" s="4">
        <v>-1.115596165854327</v>
      </c>
      <c r="J470" s="4">
        <v>0.17409469999999999</v>
      </c>
      <c r="K470" s="4">
        <v>-1.2687390000000001</v>
      </c>
      <c r="L470" s="4">
        <v>0.21310899999999999</v>
      </c>
      <c r="M470" s="4">
        <v>-1.5133840000000001</v>
      </c>
      <c r="N470" s="4">
        <v>5.5510000000000004E-3</v>
      </c>
      <c r="O470" s="4"/>
      <c r="P470" s="4">
        <v>0</v>
      </c>
      <c r="Q470" s="5">
        <v>-2.7554249999999998</v>
      </c>
      <c r="R470" s="5">
        <v>8.1711000000000006E-2</v>
      </c>
      <c r="S470" s="5">
        <v>-3.3088479999999998</v>
      </c>
      <c r="T470" s="7">
        <v>6.5812999999999997E-2</v>
      </c>
    </row>
    <row r="471" spans="1:20" ht="15" thickBot="1" x14ac:dyDescent="0.25">
      <c r="A471" s="17" t="s">
        <v>156</v>
      </c>
      <c r="B471" s="18" t="s">
        <v>157</v>
      </c>
      <c r="C471" s="28" t="s">
        <v>158</v>
      </c>
      <c r="D471" s="18" t="s">
        <v>159</v>
      </c>
      <c r="E471" s="19">
        <v>-1.3150450292588041</v>
      </c>
      <c r="F471" s="19">
        <v>8.1512930000000004E-4</v>
      </c>
      <c r="G471" s="19">
        <v>-1.3748749554903874</v>
      </c>
      <c r="H471" s="19">
        <v>1.8077389999999999E-2</v>
      </c>
      <c r="I471" s="19">
        <v>-1.3781350213142662</v>
      </c>
      <c r="J471" s="19">
        <v>1.4729750000000001E-3</v>
      </c>
      <c r="K471" s="19">
        <v>-1.3098989999999999</v>
      </c>
      <c r="L471" s="19">
        <v>0.173543</v>
      </c>
      <c r="M471" s="19">
        <v>-1.0976379999999999</v>
      </c>
      <c r="N471" s="19">
        <v>0.214808</v>
      </c>
      <c r="O471" s="19">
        <v>-1.1572733575661371</v>
      </c>
      <c r="P471" s="19">
        <v>0.64945109999999995</v>
      </c>
      <c r="Q471" s="20">
        <v>-4.2061609999999998</v>
      </c>
      <c r="R471" s="20">
        <v>1.0371999999999999E-2</v>
      </c>
      <c r="S471" s="20">
        <v>-4.0215110000000003</v>
      </c>
      <c r="T471" s="21">
        <v>1.3331000000000001E-2</v>
      </c>
    </row>
    <row r="472" spans="1:20" ht="19.5" thickBot="1" x14ac:dyDescent="0.25">
      <c r="A472" s="36" t="s">
        <v>160</v>
      </c>
      <c r="B472" s="37"/>
      <c r="C472" s="37"/>
      <c r="D472" s="37"/>
      <c r="E472" s="37"/>
      <c r="F472" s="37"/>
      <c r="G472" s="37"/>
      <c r="H472" s="37"/>
      <c r="I472" s="37"/>
      <c r="J472" s="37"/>
      <c r="K472" s="37"/>
      <c r="L472" s="37"/>
      <c r="M472" s="37"/>
      <c r="N472" s="37"/>
      <c r="O472" s="37"/>
      <c r="P472" s="37"/>
      <c r="Q472" s="38"/>
      <c r="R472" s="38"/>
      <c r="S472" s="38"/>
      <c r="T472" s="39"/>
    </row>
    <row r="473" spans="1:20" x14ac:dyDescent="0.2">
      <c r="A473" s="12" t="s">
        <v>323</v>
      </c>
      <c r="B473" s="13" t="s">
        <v>324</v>
      </c>
      <c r="C473" s="25" t="s">
        <v>325</v>
      </c>
      <c r="D473" s="13" t="s">
        <v>326</v>
      </c>
      <c r="E473" s="14">
        <v>4.874787432953779</v>
      </c>
      <c r="F473" s="14">
        <v>3.5671159999999999E-9</v>
      </c>
      <c r="G473" s="14">
        <v>6.9395887914063383</v>
      </c>
      <c r="H473" s="14">
        <v>3.3475990000000002E-7</v>
      </c>
      <c r="I473" s="14">
        <v>5.8016960567066871</v>
      </c>
      <c r="J473" s="14">
        <v>5.5318180000000002E-9</v>
      </c>
      <c r="K473" s="14">
        <v>19.070792000000001</v>
      </c>
      <c r="L473" s="14">
        <v>0</v>
      </c>
      <c r="M473" s="14">
        <v>16.101962</v>
      </c>
      <c r="N473" s="14">
        <v>0</v>
      </c>
      <c r="O473" s="14">
        <v>3.0806555284251891</v>
      </c>
      <c r="P473" s="14">
        <v>1.424771E-2</v>
      </c>
      <c r="Q473" s="15">
        <v>-5.3503429999999996</v>
      </c>
      <c r="R473" s="15">
        <v>7.7396000000000006E-2</v>
      </c>
      <c r="S473" s="15">
        <v>-4.2165689999999998</v>
      </c>
      <c r="T473" s="16">
        <v>0.11919200000000001</v>
      </c>
    </row>
    <row r="474" spans="1:20" x14ac:dyDescent="0.2">
      <c r="A474" s="6" t="s">
        <v>327</v>
      </c>
      <c r="B474" s="2" t="s">
        <v>328</v>
      </c>
      <c r="C474" s="26" t="s">
        <v>329</v>
      </c>
      <c r="D474" s="2" t="s">
        <v>330</v>
      </c>
      <c r="E474" s="4">
        <v>3.0462317375037844</v>
      </c>
      <c r="F474" s="4">
        <v>1.3576069999999999E-7</v>
      </c>
      <c r="G474" s="4">
        <v>3.773497643386579</v>
      </c>
      <c r="H474" s="4">
        <v>5.1597559999999998E-6</v>
      </c>
      <c r="I474" s="4">
        <v>2.539197816924978</v>
      </c>
      <c r="J474" s="4">
        <v>3.5293350000000002E-7</v>
      </c>
      <c r="K474" s="4">
        <v>5.426984</v>
      </c>
      <c r="L474" s="4">
        <v>3.0200000000000002E-4</v>
      </c>
      <c r="M474" s="4">
        <v>5.5680779999999999</v>
      </c>
      <c r="N474" s="4">
        <v>0</v>
      </c>
      <c r="O474" s="4">
        <v>4.1308999804932816</v>
      </c>
      <c r="P474" s="4">
        <v>1.047002E-2</v>
      </c>
      <c r="Q474" s="5">
        <v>-8.2469009999999994</v>
      </c>
      <c r="R474" s="5">
        <v>9.2077000000000006E-2</v>
      </c>
      <c r="S474" s="5">
        <v>-6.8805800000000001</v>
      </c>
      <c r="T474" s="7">
        <v>0.124316</v>
      </c>
    </row>
    <row r="475" spans="1:20" x14ac:dyDescent="0.2">
      <c r="A475" s="6" t="s">
        <v>331</v>
      </c>
      <c r="B475" s="2" t="s">
        <v>332</v>
      </c>
      <c r="C475" s="26" t="s">
        <v>333</v>
      </c>
      <c r="D475" s="2" t="s">
        <v>334</v>
      </c>
      <c r="E475" s="4">
        <v>8.1867913721277095</v>
      </c>
      <c r="F475" s="4">
        <v>2.1683920000000001E-7</v>
      </c>
      <c r="G475" s="4">
        <v>12.148129085550016</v>
      </c>
      <c r="H475" s="4">
        <v>1.0565369999999999E-6</v>
      </c>
      <c r="I475" s="4">
        <v>7.4900749376394149</v>
      </c>
      <c r="J475" s="4">
        <v>4.6967630000000002E-8</v>
      </c>
      <c r="K475" s="4">
        <v>10.662794999999999</v>
      </c>
      <c r="L475" s="4">
        <v>3.2439999999999999E-3</v>
      </c>
      <c r="M475" s="4">
        <v>1.159915</v>
      </c>
      <c r="N475" s="4">
        <v>4.5263999999999999E-2</v>
      </c>
      <c r="O475" s="4">
        <v>5.3382579104456456</v>
      </c>
      <c r="P475" s="4">
        <v>4.7138060000000001E-3</v>
      </c>
      <c r="Q475" s="5">
        <v>-1.8277049999999999</v>
      </c>
      <c r="R475" s="5">
        <v>8.2451999999999998E-2</v>
      </c>
      <c r="S475" s="5">
        <v>-1.6603570000000001</v>
      </c>
      <c r="T475" s="7">
        <v>0.13097200000000001</v>
      </c>
    </row>
    <row r="476" spans="1:20" x14ac:dyDescent="0.2">
      <c r="A476" s="6" t="s">
        <v>335</v>
      </c>
      <c r="B476" s="2" t="s">
        <v>336</v>
      </c>
      <c r="C476" s="26" t="s">
        <v>337</v>
      </c>
      <c r="D476" s="2" t="s">
        <v>338</v>
      </c>
      <c r="E476" s="4">
        <v>3.8719764815991695</v>
      </c>
      <c r="F476" s="4">
        <v>5.4866990000000001E-8</v>
      </c>
      <c r="G476" s="4">
        <v>5.6224628233575249</v>
      </c>
      <c r="H476" s="4">
        <v>2.068025E-6</v>
      </c>
      <c r="I476" s="4">
        <v>3.6064957117777086</v>
      </c>
      <c r="J476" s="4">
        <v>3.2052190000000001E-6</v>
      </c>
      <c r="K476" s="4">
        <v>2.3855040000000001</v>
      </c>
      <c r="L476" s="4">
        <v>1.0787E-2</v>
      </c>
      <c r="M476" s="4">
        <v>4.1864699999999999</v>
      </c>
      <c r="N476" s="4">
        <v>6.0000000000000002E-6</v>
      </c>
      <c r="O476" s="4">
        <v>2.4539566936564632</v>
      </c>
      <c r="P476" s="4">
        <v>0.23474519999999999</v>
      </c>
      <c r="Q476" s="5">
        <v>-4.1523409999999998</v>
      </c>
      <c r="R476" s="5">
        <v>4.5655000000000001E-2</v>
      </c>
      <c r="S476" s="5">
        <v>-3.7259760000000002</v>
      </c>
      <c r="T476" s="7">
        <v>6.2040999999999999E-2</v>
      </c>
    </row>
    <row r="477" spans="1:20" x14ac:dyDescent="0.2">
      <c r="A477" s="6" t="s">
        <v>343</v>
      </c>
      <c r="B477" s="2" t="s">
        <v>344</v>
      </c>
      <c r="C477" s="26" t="s">
        <v>345</v>
      </c>
      <c r="D477" s="2" t="s">
        <v>346</v>
      </c>
      <c r="E477" s="4">
        <v>2.1310946444356542</v>
      </c>
      <c r="F477" s="4">
        <v>1.4274240000000001E-5</v>
      </c>
      <c r="G477" s="4">
        <v>3.9061174900773055</v>
      </c>
      <c r="H477" s="4">
        <v>2.3485809999999999E-5</v>
      </c>
      <c r="I477" s="4">
        <v>2.5294249562483309</v>
      </c>
      <c r="J477" s="4">
        <v>1.9395460000000001E-5</v>
      </c>
      <c r="K477" s="4">
        <v>8.7917480000000001</v>
      </c>
      <c r="L477" s="4">
        <v>0</v>
      </c>
      <c r="M477" s="4">
        <v>4.2357579999999997</v>
      </c>
      <c r="N477" s="4">
        <v>0</v>
      </c>
      <c r="O477" s="4">
        <v>2.6992472582037537</v>
      </c>
      <c r="P477" s="4">
        <v>1.3343900000000001E-2</v>
      </c>
      <c r="Q477" s="5">
        <v>-2.027927</v>
      </c>
      <c r="R477" s="5">
        <v>0.18385799999999999</v>
      </c>
      <c r="S477" s="5">
        <v>-1.7051190000000001</v>
      </c>
      <c r="T477" s="7">
        <v>0.28469899999999998</v>
      </c>
    </row>
    <row r="478" spans="1:20" x14ac:dyDescent="0.2">
      <c r="A478" s="6" t="s">
        <v>510</v>
      </c>
      <c r="B478" s="2" t="s">
        <v>511</v>
      </c>
      <c r="C478" s="26" t="s">
        <v>512</v>
      </c>
      <c r="D478" s="2" t="s">
        <v>513</v>
      </c>
      <c r="E478" s="4">
        <v>1.0856344579143695</v>
      </c>
      <c r="F478" s="4">
        <v>0.45958090000000001</v>
      </c>
      <c r="G478" s="4">
        <v>1.0951398379719437</v>
      </c>
      <c r="H478" s="4">
        <v>0.30940509999999999</v>
      </c>
      <c r="I478" s="4">
        <v>1.1657271538437706</v>
      </c>
      <c r="J478" s="4">
        <v>9.1512010000000005E-2</v>
      </c>
      <c r="K478" s="4">
        <v>5.2932180000000004</v>
      </c>
      <c r="L478" s="4">
        <v>4.6299999999999998E-4</v>
      </c>
      <c r="M478" s="4">
        <v>5.8273239999999999</v>
      </c>
      <c r="N478" s="4">
        <v>1.1E-5</v>
      </c>
      <c r="O478" s="4">
        <v>-1.62747571332106</v>
      </c>
      <c r="P478" s="4">
        <v>0.60137850000000004</v>
      </c>
      <c r="Q478" s="5">
        <v>-1.860465</v>
      </c>
      <c r="R478" s="5">
        <v>0.22687299999999999</v>
      </c>
      <c r="S478" s="5">
        <v>-1.7720929999999999</v>
      </c>
      <c r="T478" s="7">
        <v>0.27746599999999999</v>
      </c>
    </row>
    <row r="479" spans="1:20" x14ac:dyDescent="0.2">
      <c r="A479" s="6" t="s">
        <v>347</v>
      </c>
      <c r="B479" s="2" t="s">
        <v>348</v>
      </c>
      <c r="C479" s="26" t="s">
        <v>349</v>
      </c>
      <c r="D479" s="2" t="s">
        <v>350</v>
      </c>
      <c r="E479" s="4">
        <v>3.0500856013611073</v>
      </c>
      <c r="F479" s="4">
        <v>7.5337630000000004E-9</v>
      </c>
      <c r="G479" s="4">
        <v>3.0700312155069791</v>
      </c>
      <c r="H479" s="4">
        <v>1.5022540000000001E-8</v>
      </c>
      <c r="I479" s="4">
        <v>2.7071823376830175</v>
      </c>
      <c r="J479" s="4">
        <v>5.6790519999999998E-10</v>
      </c>
      <c r="K479" s="4">
        <v>3.3454429999999999</v>
      </c>
      <c r="L479" s="4">
        <v>3.0899999999999998E-4</v>
      </c>
      <c r="M479" s="4">
        <v>4.9770750000000001</v>
      </c>
      <c r="N479" s="4">
        <v>0</v>
      </c>
      <c r="O479" s="4">
        <v>7.9110607729259055</v>
      </c>
      <c r="P479" s="4">
        <v>7.4414659999999999E-4</v>
      </c>
      <c r="Q479" s="5">
        <v>-8.7002749999999995</v>
      </c>
      <c r="R479" s="5">
        <v>9.9839999999999998E-2</v>
      </c>
      <c r="S479" s="5">
        <v>-7.3563780000000003</v>
      </c>
      <c r="T479" s="7">
        <v>0.131436</v>
      </c>
    </row>
    <row r="480" spans="1:20" x14ac:dyDescent="0.2">
      <c r="A480" s="6" t="s">
        <v>351</v>
      </c>
      <c r="B480" s="2" t="s">
        <v>352</v>
      </c>
      <c r="C480" s="26" t="s">
        <v>353</v>
      </c>
      <c r="D480" s="2" t="s">
        <v>354</v>
      </c>
      <c r="E480" s="4">
        <v>4.1113179573947658</v>
      </c>
      <c r="F480" s="4">
        <v>1.341989E-7</v>
      </c>
      <c r="G480" s="4">
        <v>4.7714890789384388</v>
      </c>
      <c r="H480" s="4">
        <v>4.1622299999999998E-7</v>
      </c>
      <c r="I480" s="4">
        <v>3.4766227407051411</v>
      </c>
      <c r="J480" s="4">
        <v>2.7592480000000001E-8</v>
      </c>
      <c r="K480" s="4">
        <v>4.8017050000000001</v>
      </c>
      <c r="L480" s="4">
        <v>2.398E-3</v>
      </c>
      <c r="M480" s="4">
        <v>7.4465960000000004</v>
      </c>
      <c r="N480" s="4">
        <v>3.9999999999999998E-6</v>
      </c>
      <c r="O480" s="4">
        <v>1.2699724535923698</v>
      </c>
      <c r="P480" s="4">
        <v>0.72657620000000001</v>
      </c>
      <c r="Q480" s="5">
        <v>-2.8463090000000002</v>
      </c>
      <c r="R480" s="5">
        <v>0.118076</v>
      </c>
      <c r="S480" s="5">
        <v>-1.6865779999999999</v>
      </c>
      <c r="T480" s="7">
        <v>0.31852200000000003</v>
      </c>
    </row>
    <row r="481" spans="1:20" x14ac:dyDescent="0.2">
      <c r="A481" s="6" t="s">
        <v>355</v>
      </c>
      <c r="B481" s="2" t="s">
        <v>356</v>
      </c>
      <c r="C481" s="26" t="s">
        <v>357</v>
      </c>
      <c r="D481" s="2" t="s">
        <v>358</v>
      </c>
      <c r="E481" s="4">
        <v>3.240977181562533</v>
      </c>
      <c r="F481" s="4">
        <v>3.6989310000000001E-7</v>
      </c>
      <c r="G481" s="4">
        <v>3.6709548601629813</v>
      </c>
      <c r="H481" s="4">
        <v>1.2305379999999999E-5</v>
      </c>
      <c r="I481" s="4">
        <v>3.3407807491536117</v>
      </c>
      <c r="J481" s="4">
        <v>6.2124739999999997E-7</v>
      </c>
      <c r="K481" s="4">
        <v>5.9345600000000003</v>
      </c>
      <c r="L481" s="4">
        <v>9.1699999999999995E-4</v>
      </c>
      <c r="M481" s="4">
        <v>3.5865119999999999</v>
      </c>
      <c r="N481" s="4">
        <v>5.0000000000000004E-6</v>
      </c>
      <c r="O481" s="4">
        <v>1.0934243130847567</v>
      </c>
      <c r="P481" s="4">
        <v>0.75286810000000004</v>
      </c>
      <c r="Q481" s="5">
        <v>-4.1952590000000001</v>
      </c>
      <c r="R481" s="5">
        <v>6.1040999999999998E-2</v>
      </c>
      <c r="S481" s="5">
        <v>-3.8261479999999999</v>
      </c>
      <c r="T481" s="7">
        <v>8.0685000000000007E-2</v>
      </c>
    </row>
    <row r="482" spans="1:20" x14ac:dyDescent="0.2">
      <c r="A482" s="6" t="s">
        <v>551</v>
      </c>
      <c r="B482" s="2" t="s">
        <v>551</v>
      </c>
      <c r="C482" s="26" t="s">
        <v>552</v>
      </c>
      <c r="D482" s="2" t="s">
        <v>553</v>
      </c>
      <c r="E482" s="4">
        <v>2.1534420745475953</v>
      </c>
      <c r="F482" s="4">
        <v>1.082914E-4</v>
      </c>
      <c r="G482" s="4">
        <v>3.4713703066436543</v>
      </c>
      <c r="H482" s="4">
        <v>8.2597480000000002E-5</v>
      </c>
      <c r="I482" s="4">
        <v>3.5629501653063373</v>
      </c>
      <c r="J482" s="4">
        <v>1.493378E-7</v>
      </c>
      <c r="K482" s="4">
        <v>9.8812060000000006</v>
      </c>
      <c r="L482" s="4">
        <v>1.03E-4</v>
      </c>
      <c r="M482" s="4">
        <v>1.1726099999999999</v>
      </c>
      <c r="N482" s="4">
        <v>5.1892000000000001E-2</v>
      </c>
      <c r="O482" s="4"/>
      <c r="P482" s="4">
        <v>0</v>
      </c>
      <c r="Q482" s="5">
        <v>-2.0378919999999998</v>
      </c>
      <c r="R482" s="5">
        <v>0.13422000000000001</v>
      </c>
      <c r="S482" s="5">
        <v>-1.73908</v>
      </c>
      <c r="T482" s="7">
        <v>0.21875</v>
      </c>
    </row>
    <row r="483" spans="1:20" x14ac:dyDescent="0.2">
      <c r="A483" s="6" t="s">
        <v>359</v>
      </c>
      <c r="B483" s="2" t="s">
        <v>360</v>
      </c>
      <c r="C483" s="26" t="s">
        <v>361</v>
      </c>
      <c r="D483" s="2" t="s">
        <v>362</v>
      </c>
      <c r="E483" s="4">
        <v>1.697964045839907</v>
      </c>
      <c r="F483" s="4">
        <v>1.4763020000000001E-4</v>
      </c>
      <c r="G483" s="4">
        <v>1.5419989698328072</v>
      </c>
      <c r="H483" s="4">
        <v>2.2629690000000001E-2</v>
      </c>
      <c r="I483" s="4">
        <v>1.9032676938980342</v>
      </c>
      <c r="J483" s="4">
        <v>2.0414660000000001E-4</v>
      </c>
      <c r="K483" s="4">
        <v>3.6408019999999999</v>
      </c>
      <c r="L483" s="4">
        <v>1.6739999999999999E-3</v>
      </c>
      <c r="M483" s="4">
        <v>3.4804599999999999</v>
      </c>
      <c r="N483" s="4">
        <v>4.26E-4</v>
      </c>
      <c r="O483" s="4">
        <v>3.1369349205982009</v>
      </c>
      <c r="P483" s="4">
        <v>2.714801E-2</v>
      </c>
      <c r="Q483" s="5">
        <v>-3.049776</v>
      </c>
      <c r="R483" s="5">
        <v>0.10542600000000001</v>
      </c>
      <c r="S483" s="5">
        <v>-1.8211550000000001</v>
      </c>
      <c r="T483" s="7">
        <v>0.28229399999999999</v>
      </c>
    </row>
    <row r="484" spans="1:20" x14ac:dyDescent="0.2">
      <c r="A484" s="6" t="s">
        <v>363</v>
      </c>
      <c r="B484" s="2" t="s">
        <v>364</v>
      </c>
      <c r="C484" s="26" t="s">
        <v>365</v>
      </c>
      <c r="D484" s="2" t="s">
        <v>366</v>
      </c>
      <c r="E484" s="4">
        <v>1.0669817604537621</v>
      </c>
      <c r="F484" s="4">
        <v>0.52798529999999999</v>
      </c>
      <c r="G484" s="4">
        <v>1.0943786796257928</v>
      </c>
      <c r="H484" s="4">
        <v>0.48092449999999998</v>
      </c>
      <c r="I484" s="4">
        <v>-1.1213065824697288</v>
      </c>
      <c r="J484" s="4">
        <v>0.36614390000000002</v>
      </c>
      <c r="K484" s="4">
        <v>2.5625439999999999</v>
      </c>
      <c r="L484" s="4">
        <v>1.8959999999999999E-3</v>
      </c>
      <c r="M484" s="4">
        <v>1.553121</v>
      </c>
      <c r="N484" s="4">
        <v>1.2057999999999999E-2</v>
      </c>
      <c r="O484" s="4">
        <v>1.5249029845855533</v>
      </c>
      <c r="P484" s="4">
        <v>0.56297920000000001</v>
      </c>
      <c r="Q484" s="5">
        <v>-1.6064689999999999</v>
      </c>
      <c r="R484" s="5">
        <v>0.18773300000000001</v>
      </c>
      <c r="S484" s="5">
        <v>-2.063574</v>
      </c>
      <c r="T484" s="7">
        <v>0.107414</v>
      </c>
    </row>
    <row r="485" spans="1:20" x14ac:dyDescent="0.2">
      <c r="A485" s="6" t="s">
        <v>367</v>
      </c>
      <c r="B485" s="2" t="s">
        <v>368</v>
      </c>
      <c r="C485" s="26" t="s">
        <v>369</v>
      </c>
      <c r="D485" s="2" t="s">
        <v>370</v>
      </c>
      <c r="E485" s="4">
        <v>1.8758119420286348</v>
      </c>
      <c r="F485" s="4">
        <v>1.582504E-4</v>
      </c>
      <c r="G485" s="4">
        <v>2.3925411600125517</v>
      </c>
      <c r="H485" s="4">
        <v>1.9051720000000001E-4</v>
      </c>
      <c r="I485" s="4">
        <v>1.7307164025121111</v>
      </c>
      <c r="J485" s="4">
        <v>2.1437280000000001E-5</v>
      </c>
      <c r="K485" s="4">
        <v>6.2996559999999997</v>
      </c>
      <c r="L485" s="4">
        <v>3.9199999999999999E-4</v>
      </c>
      <c r="M485" s="4">
        <v>2.521074</v>
      </c>
      <c r="N485" s="4">
        <v>9.1399999999999999E-4</v>
      </c>
      <c r="O485" s="4">
        <v>1.0615445880321606</v>
      </c>
      <c r="P485" s="4">
        <v>0.83394429999999997</v>
      </c>
      <c r="Q485" s="5">
        <v>-1.1638219999999999</v>
      </c>
      <c r="R485" s="5">
        <v>0.42955900000000002</v>
      </c>
      <c r="S485" s="5">
        <v>-1.203773</v>
      </c>
      <c r="T485" s="7">
        <v>0.42971399999999998</v>
      </c>
    </row>
    <row r="486" spans="1:20" x14ac:dyDescent="0.2">
      <c r="A486" s="6" t="s">
        <v>558</v>
      </c>
      <c r="B486" s="2" t="s">
        <v>559</v>
      </c>
      <c r="C486" s="26" t="s">
        <v>560</v>
      </c>
      <c r="D486" s="2" t="s">
        <v>561</v>
      </c>
      <c r="E486" s="4">
        <v>1.6936642576687515</v>
      </c>
      <c r="F486" s="4">
        <v>1.573138E-3</v>
      </c>
      <c r="G486" s="4">
        <v>2.3310377501583321</v>
      </c>
      <c r="H486" s="4">
        <v>4.6698330000000002E-4</v>
      </c>
      <c r="I486" s="4">
        <v>1.9069240488421197</v>
      </c>
      <c r="J486" s="4">
        <v>2.427557E-5</v>
      </c>
      <c r="K486" s="4">
        <v>15.837102</v>
      </c>
      <c r="L486" s="4">
        <v>0</v>
      </c>
      <c r="M486" s="4">
        <v>8.1491480000000003</v>
      </c>
      <c r="N486" s="4">
        <v>1.03E-4</v>
      </c>
      <c r="O486" s="4">
        <v>-1.126503676988736</v>
      </c>
      <c r="P486" s="4">
        <v>0.78035929999999998</v>
      </c>
      <c r="Q486" s="5">
        <v>1.2070430000000001</v>
      </c>
      <c r="R486" s="5">
        <v>0.35948000000000002</v>
      </c>
      <c r="S486" s="5">
        <v>1.2795209999999999</v>
      </c>
      <c r="T486" s="7">
        <v>0.32901200000000003</v>
      </c>
    </row>
    <row r="487" spans="1:20" x14ac:dyDescent="0.2">
      <c r="A487" s="6" t="s">
        <v>1263</v>
      </c>
      <c r="B487" s="2" t="s">
        <v>1264</v>
      </c>
      <c r="C487" s="26" t="s">
        <v>1265</v>
      </c>
      <c r="D487" s="2" t="s">
        <v>1266</v>
      </c>
      <c r="E487" s="4">
        <v>1.6000818399482308</v>
      </c>
      <c r="F487" s="4">
        <v>7.5503379999999998E-5</v>
      </c>
      <c r="G487" s="4">
        <v>2.0427632969815779</v>
      </c>
      <c r="H487" s="4">
        <v>2.5891260000000002E-3</v>
      </c>
      <c r="I487" s="4">
        <v>1.8805486117489827</v>
      </c>
      <c r="J487" s="4">
        <v>3.793182E-3</v>
      </c>
      <c r="K487" s="4">
        <v>3.5310700000000002</v>
      </c>
      <c r="L487" s="4">
        <v>5.6820000000000004E-3</v>
      </c>
      <c r="M487" s="4">
        <v>2.0063149999999998</v>
      </c>
      <c r="N487" s="4">
        <v>5.3070000000000001E-3</v>
      </c>
      <c r="O487" s="4">
        <v>1.1759764234810337</v>
      </c>
      <c r="P487" s="4">
        <v>0.60736290000000004</v>
      </c>
      <c r="Q487" s="5">
        <v>-2.9861369999999998</v>
      </c>
      <c r="R487" s="5">
        <v>1.8905000000000002E-2</v>
      </c>
      <c r="S487" s="5">
        <v>-3.2011189999999998</v>
      </c>
      <c r="T487" s="7">
        <v>1.9422999999999999E-2</v>
      </c>
    </row>
    <row r="488" spans="1:20" x14ac:dyDescent="0.2">
      <c r="A488" s="6" t="s">
        <v>375</v>
      </c>
      <c r="B488" s="2" t="s">
        <v>376</v>
      </c>
      <c r="C488" s="26" t="s">
        <v>377</v>
      </c>
      <c r="D488" s="2" t="s">
        <v>378</v>
      </c>
      <c r="E488" s="4">
        <v>1.1875140205593417</v>
      </c>
      <c r="F488" s="4">
        <v>8.1657160000000006E-2</v>
      </c>
      <c r="G488" s="4">
        <v>1.0802227846343775</v>
      </c>
      <c r="H488" s="4">
        <v>0.31719760000000002</v>
      </c>
      <c r="I488" s="4">
        <v>1.2267909171312146</v>
      </c>
      <c r="J488" s="4">
        <v>3.5030199999999997E-2</v>
      </c>
      <c r="K488" s="4">
        <v>2.330473</v>
      </c>
      <c r="L488" s="4">
        <v>1.7229999999999999E-3</v>
      </c>
      <c r="M488" s="4">
        <v>1.655168</v>
      </c>
      <c r="N488" s="4">
        <v>2.6852999999999998E-2</v>
      </c>
      <c r="O488" s="4">
        <v>1.2823675652491959</v>
      </c>
      <c r="P488" s="4">
        <v>0.49602740000000001</v>
      </c>
      <c r="Q488" s="5">
        <v>2.6782879999999998</v>
      </c>
      <c r="R488" s="5">
        <v>2.6610000000000002E-2</v>
      </c>
      <c r="S488" s="5">
        <v>2.7265250000000001</v>
      </c>
      <c r="T488" s="7">
        <v>2.9363E-2</v>
      </c>
    </row>
    <row r="489" spans="1:20" x14ac:dyDescent="0.2">
      <c r="A489" s="6" t="s">
        <v>383</v>
      </c>
      <c r="B489" s="2" t="s">
        <v>384</v>
      </c>
      <c r="C489" s="26" t="s">
        <v>385</v>
      </c>
      <c r="D489" s="2" t="s">
        <v>386</v>
      </c>
      <c r="E489" s="4">
        <v>1.6610023882071252</v>
      </c>
      <c r="F489" s="4">
        <v>0.22756660000000001</v>
      </c>
      <c r="G489" s="4">
        <v>1.5855779201175593</v>
      </c>
      <c r="H489" s="4">
        <v>3.5030470000000001E-2</v>
      </c>
      <c r="I489" s="4">
        <v>2.0296701466486682</v>
      </c>
      <c r="J489" s="4">
        <v>2.5256520000000002E-4</v>
      </c>
      <c r="K489" s="4">
        <v>2.065448</v>
      </c>
      <c r="L489" s="4">
        <v>4.5394999999999998E-2</v>
      </c>
      <c r="M489" s="4">
        <v>1.2519340000000001</v>
      </c>
      <c r="N489" s="4">
        <v>5.6023000000000003E-2</v>
      </c>
      <c r="O489" s="4">
        <v>1.3709751015123115</v>
      </c>
      <c r="P489" s="4">
        <v>0.39488279999999998</v>
      </c>
      <c r="Q489" s="5">
        <v>-1.993716</v>
      </c>
      <c r="R489" s="5">
        <v>6.0137999999999997E-2</v>
      </c>
      <c r="S489" s="5">
        <v>-2.0733290000000002</v>
      </c>
      <c r="T489" s="7">
        <v>6.0558000000000001E-2</v>
      </c>
    </row>
    <row r="490" spans="1:20" x14ac:dyDescent="0.2">
      <c r="A490" s="6" t="s">
        <v>387</v>
      </c>
      <c r="B490" s="2" t="s">
        <v>388</v>
      </c>
      <c r="C490" s="26" t="s">
        <v>389</v>
      </c>
      <c r="D490" s="2" t="s">
        <v>390</v>
      </c>
      <c r="E490" s="4">
        <v>-1.0247534409539298</v>
      </c>
      <c r="F490" s="4">
        <v>0.65204799999999996</v>
      </c>
      <c r="G490" s="4">
        <v>1.0027697718934998</v>
      </c>
      <c r="H490" s="4">
        <v>0.65370620000000002</v>
      </c>
      <c r="I490" s="4">
        <v>1.1997401608016875</v>
      </c>
      <c r="J490" s="4">
        <v>3.4800579999999998E-2</v>
      </c>
      <c r="K490" s="4">
        <v>1.1179589999999999</v>
      </c>
      <c r="L490" s="4">
        <v>0.27941199999999999</v>
      </c>
      <c r="M490" s="4">
        <v>1.25196</v>
      </c>
      <c r="N490" s="4">
        <v>3.7343000000000001E-2</v>
      </c>
      <c r="O490" s="4">
        <v>1.2278504814928204</v>
      </c>
      <c r="P490" s="4">
        <v>0.53572660000000005</v>
      </c>
      <c r="Q490" s="5">
        <v>-1.1266370000000001</v>
      </c>
      <c r="R490" s="5">
        <v>0.46246300000000001</v>
      </c>
      <c r="S490" s="5">
        <v>-1.3049489999999999</v>
      </c>
      <c r="T490" s="7">
        <v>0.35675099999999998</v>
      </c>
    </row>
    <row r="491" spans="1:20" x14ac:dyDescent="0.2">
      <c r="A491" s="6" t="s">
        <v>651</v>
      </c>
      <c r="B491" s="2" t="s">
        <v>652</v>
      </c>
      <c r="C491" s="26" t="s">
        <v>653</v>
      </c>
      <c r="D491" s="2" t="s">
        <v>654</v>
      </c>
      <c r="E491" s="4">
        <v>1.0739345807558911</v>
      </c>
      <c r="F491" s="4">
        <v>0.55080589999999996</v>
      </c>
      <c r="G491" s="4">
        <v>1.1663572747380413</v>
      </c>
      <c r="H491" s="4">
        <v>0.22012390000000001</v>
      </c>
      <c r="I491" s="4">
        <v>1.0367213224039598</v>
      </c>
      <c r="J491" s="4">
        <v>0.54351269999999996</v>
      </c>
      <c r="K491" s="4">
        <v>1.0178579999999999</v>
      </c>
      <c r="L491" s="4">
        <v>0.51683400000000002</v>
      </c>
      <c r="M491" s="4">
        <v>1.127758</v>
      </c>
      <c r="N491" s="4">
        <v>0.147399</v>
      </c>
      <c r="O491" s="4">
        <v>1.3082306606978602</v>
      </c>
      <c r="P491" s="4">
        <v>0.59209060000000002</v>
      </c>
      <c r="Q491" s="5">
        <v>3.1940029999999999</v>
      </c>
      <c r="R491" s="5">
        <v>7.6516000000000001E-2</v>
      </c>
      <c r="S491" s="5">
        <v>2.217686</v>
      </c>
      <c r="T491" s="7">
        <v>0.171601</v>
      </c>
    </row>
    <row r="492" spans="1:20" x14ac:dyDescent="0.2">
      <c r="A492" s="6" t="s">
        <v>391</v>
      </c>
      <c r="B492" s="2" t="s">
        <v>392</v>
      </c>
      <c r="C492" s="26" t="s">
        <v>393</v>
      </c>
      <c r="D492" s="2" t="s">
        <v>394</v>
      </c>
      <c r="E492" s="4">
        <v>1.4015622621972266</v>
      </c>
      <c r="F492" s="4">
        <v>0.18913240000000001</v>
      </c>
      <c r="G492" s="4">
        <v>1.108345158816461</v>
      </c>
      <c r="H492" s="4">
        <v>0.41722809999999999</v>
      </c>
      <c r="I492" s="4">
        <v>1.1273679974684361</v>
      </c>
      <c r="J492" s="4">
        <v>0.176237</v>
      </c>
      <c r="K492" s="4">
        <v>1.082246</v>
      </c>
      <c r="L492" s="4">
        <v>0.35362199999999999</v>
      </c>
      <c r="M492" s="4">
        <v>1.4834510000000001</v>
      </c>
      <c r="N492" s="4">
        <v>1.1731E-2</v>
      </c>
      <c r="O492" s="4">
        <v>1.4075573045562086</v>
      </c>
      <c r="P492" s="4">
        <v>0.59467720000000002</v>
      </c>
      <c r="Q492" s="5">
        <v>-2.49499</v>
      </c>
      <c r="R492" s="5">
        <v>0.21024300000000001</v>
      </c>
      <c r="S492" s="5">
        <v>-3.0203039999999999</v>
      </c>
      <c r="T492" s="7">
        <v>0.184896</v>
      </c>
    </row>
    <row r="493" spans="1:20" x14ac:dyDescent="0.2">
      <c r="A493" s="6" t="s">
        <v>398</v>
      </c>
      <c r="B493" s="2" t="s">
        <v>399</v>
      </c>
      <c r="C493" s="26" t="s">
        <v>208</v>
      </c>
      <c r="D493" s="2" t="s">
        <v>209</v>
      </c>
      <c r="E493" s="4">
        <v>-1.0771614352416745</v>
      </c>
      <c r="F493" s="4">
        <v>0.47408800000000001</v>
      </c>
      <c r="G493" s="4">
        <v>1.0258540438412445</v>
      </c>
      <c r="H493" s="4">
        <v>0.55367440000000001</v>
      </c>
      <c r="I493" s="4">
        <v>1.1341592032060563</v>
      </c>
      <c r="J493" s="4">
        <v>0.2224438</v>
      </c>
      <c r="K493" s="4">
        <v>1.4234070000000001</v>
      </c>
      <c r="L493" s="4">
        <v>0.20553299999999999</v>
      </c>
      <c r="M493" s="4">
        <v>1.345539</v>
      </c>
      <c r="N493" s="4">
        <v>1.6858000000000001E-2</v>
      </c>
      <c r="O493" s="4">
        <v>1.2784464639994981</v>
      </c>
      <c r="P493" s="4">
        <v>0.40322570000000002</v>
      </c>
      <c r="Q493" s="5">
        <v>1.901856</v>
      </c>
      <c r="R493" s="5">
        <v>0.105158</v>
      </c>
      <c r="S493" s="5">
        <v>3.2235999999999998</v>
      </c>
      <c r="T493" s="7">
        <v>3.2521000000000001E-2</v>
      </c>
    </row>
    <row r="494" spans="1:20" x14ac:dyDescent="0.2">
      <c r="A494" s="6" t="s">
        <v>210</v>
      </c>
      <c r="B494" s="2" t="s">
        <v>211</v>
      </c>
      <c r="C494" s="26" t="s">
        <v>5</v>
      </c>
      <c r="D494" s="2" t="s">
        <v>6</v>
      </c>
      <c r="E494" s="4">
        <v>1.1574638847205692</v>
      </c>
      <c r="F494" s="4">
        <v>7.5150939999999999E-2</v>
      </c>
      <c r="G494" s="4">
        <v>1.0622696047987696</v>
      </c>
      <c r="H494" s="4">
        <v>0.39860420000000002</v>
      </c>
      <c r="I494" s="4">
        <v>1.0454438457646449</v>
      </c>
      <c r="J494" s="4">
        <v>0.3979335</v>
      </c>
      <c r="K494" s="4">
        <v>1.1389020000000001</v>
      </c>
      <c r="L494" s="4">
        <v>0.29203299999999999</v>
      </c>
      <c r="M494" s="4">
        <v>1.0454209999999999</v>
      </c>
      <c r="N494" s="4">
        <v>0.50089099999999998</v>
      </c>
      <c r="O494" s="4">
        <v>1.0621765241330341</v>
      </c>
      <c r="P494" s="4">
        <v>0.80263819999999997</v>
      </c>
      <c r="Q494" s="5">
        <v>-1.3238829999999999</v>
      </c>
      <c r="R494" s="5">
        <v>0.42922199999999999</v>
      </c>
      <c r="S494" s="5">
        <v>-1.1179239999999999</v>
      </c>
      <c r="T494" s="7">
        <v>0.54872100000000001</v>
      </c>
    </row>
    <row r="495" spans="1:20" x14ac:dyDescent="0.2">
      <c r="A495" s="6" t="s">
        <v>7</v>
      </c>
      <c r="B495" s="2" t="s">
        <v>8</v>
      </c>
      <c r="C495" s="26" t="s">
        <v>9</v>
      </c>
      <c r="D495" s="2" t="s">
        <v>10</v>
      </c>
      <c r="E495" s="4">
        <v>1.0670415674925187</v>
      </c>
      <c r="F495" s="4">
        <v>0.39672600000000002</v>
      </c>
      <c r="G495" s="4">
        <v>1.1184204236829651</v>
      </c>
      <c r="H495" s="4">
        <v>0.17765449999999999</v>
      </c>
      <c r="I495" s="4">
        <v>1.0258951353495491</v>
      </c>
      <c r="J495" s="4">
        <v>0.58535429999999999</v>
      </c>
      <c r="K495" s="4">
        <v>1.0289159999999999</v>
      </c>
      <c r="L495" s="4">
        <v>0.47972900000000002</v>
      </c>
      <c r="M495" s="4">
        <v>-1.0453300000000001</v>
      </c>
      <c r="N495" s="4">
        <v>0.40064100000000002</v>
      </c>
      <c r="O495" s="4">
        <v>1.1677382747373972</v>
      </c>
      <c r="P495" s="4">
        <v>0.78213820000000001</v>
      </c>
      <c r="Q495" s="5">
        <v>1.767984</v>
      </c>
      <c r="R495" s="5">
        <v>6.7559999999999995E-2</v>
      </c>
      <c r="S495" s="5">
        <v>1.2791520000000001</v>
      </c>
      <c r="T495" s="7">
        <v>0.28132499999999999</v>
      </c>
    </row>
    <row r="496" spans="1:20" x14ac:dyDescent="0.2">
      <c r="A496" s="6" t="s">
        <v>663</v>
      </c>
      <c r="B496" s="2" t="s">
        <v>664</v>
      </c>
      <c r="C496" s="26" t="s">
        <v>665</v>
      </c>
      <c r="D496" s="2" t="s">
        <v>666</v>
      </c>
      <c r="E496" s="4">
        <v>-1.2670455879273843</v>
      </c>
      <c r="F496" s="4">
        <v>4.993181E-2</v>
      </c>
      <c r="G496" s="4">
        <v>-1.2619884308657749</v>
      </c>
      <c r="H496" s="4">
        <v>5.2804249999999997E-2</v>
      </c>
      <c r="I496" s="4">
        <v>-1.0135402949899583</v>
      </c>
      <c r="J496" s="4">
        <v>0.60588410000000004</v>
      </c>
      <c r="K496" s="4">
        <v>-1.3386119999999999</v>
      </c>
      <c r="L496" s="4">
        <v>0.30253799999999997</v>
      </c>
      <c r="M496" s="4">
        <v>2.4386100000000002</v>
      </c>
      <c r="N496" s="4">
        <v>1.003E-3</v>
      </c>
      <c r="O496" s="4">
        <v>-1.0133188066031598</v>
      </c>
      <c r="P496" s="4">
        <v>0.86119409999999996</v>
      </c>
      <c r="Q496" s="5">
        <v>-2.1699139999999999</v>
      </c>
      <c r="R496" s="5">
        <v>0.16303000000000001</v>
      </c>
      <c r="S496" s="5">
        <v>-3.3054610000000002</v>
      </c>
      <c r="T496" s="7">
        <v>8.5955000000000004E-2</v>
      </c>
    </row>
    <row r="497" spans="1:20" x14ac:dyDescent="0.2">
      <c r="A497" s="6" t="s">
        <v>667</v>
      </c>
      <c r="B497" s="2" t="s">
        <v>668</v>
      </c>
      <c r="C497" s="26" t="s">
        <v>669</v>
      </c>
      <c r="D497" s="2" t="s">
        <v>670</v>
      </c>
      <c r="E497" s="4">
        <v>-1.4310601007120851</v>
      </c>
      <c r="F497" s="4">
        <v>5.446003E-2</v>
      </c>
      <c r="G497" s="4">
        <v>1.2865915308730957</v>
      </c>
      <c r="H497" s="4">
        <v>0.20144329999999999</v>
      </c>
      <c r="I497" s="4">
        <v>1.0371839009046904</v>
      </c>
      <c r="J497" s="4">
        <v>0.57520749999999998</v>
      </c>
      <c r="K497" s="4">
        <v>1.749233</v>
      </c>
      <c r="L497" s="4">
        <v>1.1532000000000001E-2</v>
      </c>
      <c r="M497" s="4">
        <v>1.6957390000000001</v>
      </c>
      <c r="N497" s="4">
        <v>1.5342E-2</v>
      </c>
      <c r="O497" s="4">
        <v>1.2280251067499863</v>
      </c>
      <c r="P497" s="4">
        <v>0.58793980000000001</v>
      </c>
      <c r="Q497" s="5">
        <v>-1.4190670000000001</v>
      </c>
      <c r="R497" s="5">
        <v>0.16896700000000001</v>
      </c>
      <c r="S497" s="5">
        <v>1.098851</v>
      </c>
      <c r="T497" s="7">
        <v>0.48289500000000002</v>
      </c>
    </row>
    <row r="498" spans="1:20" x14ac:dyDescent="0.2">
      <c r="A498" s="6" t="s">
        <v>218</v>
      </c>
      <c r="B498" s="2" t="s">
        <v>219</v>
      </c>
      <c r="C498" s="26" t="s">
        <v>220</v>
      </c>
      <c r="D498" s="2" t="s">
        <v>221</v>
      </c>
      <c r="E498" s="4">
        <v>1.1050675017516061</v>
      </c>
      <c r="F498" s="4">
        <v>0.26414959999999998</v>
      </c>
      <c r="G498" s="4">
        <v>1.1462563597428694</v>
      </c>
      <c r="H498" s="4">
        <v>0.1270589</v>
      </c>
      <c r="I498" s="4">
        <v>1.0631278619939983</v>
      </c>
      <c r="J498" s="4">
        <v>0.30757299999999999</v>
      </c>
      <c r="K498" s="4">
        <v>2.9466139999999998</v>
      </c>
      <c r="L498" s="4">
        <v>6.3500000000000004E-4</v>
      </c>
      <c r="M498" s="4">
        <v>1.0312190000000001</v>
      </c>
      <c r="N498" s="4">
        <v>0.44203100000000001</v>
      </c>
      <c r="O498" s="4"/>
      <c r="P498" s="4">
        <v>0</v>
      </c>
      <c r="Q498" s="5">
        <v>-1.5086869999999999</v>
      </c>
      <c r="R498" s="5">
        <v>0.213535</v>
      </c>
      <c r="S498" s="5">
        <v>-1.6909339999999999</v>
      </c>
      <c r="T498" s="7">
        <v>0.173619</v>
      </c>
    </row>
    <row r="499" spans="1:20" x14ac:dyDescent="0.2">
      <c r="A499" s="6" t="s">
        <v>222</v>
      </c>
      <c r="B499" s="2" t="s">
        <v>223</v>
      </c>
      <c r="C499" s="26" t="s">
        <v>224</v>
      </c>
      <c r="D499" s="2" t="s">
        <v>225</v>
      </c>
      <c r="E499" s="4">
        <v>-1.188664092556087</v>
      </c>
      <c r="F499" s="4">
        <v>0.1653606</v>
      </c>
      <c r="G499" s="4">
        <v>1.0303151625006071</v>
      </c>
      <c r="H499" s="4">
        <v>0.56443449999999995</v>
      </c>
      <c r="I499" s="4">
        <v>-1.0232538313213178</v>
      </c>
      <c r="J499" s="4">
        <v>0.56396080000000004</v>
      </c>
      <c r="K499" s="4">
        <v>1.784562</v>
      </c>
      <c r="L499" s="4">
        <v>1.1002E-2</v>
      </c>
      <c r="M499" s="4">
        <v>-1.01176</v>
      </c>
      <c r="N499" s="4">
        <v>0.545906</v>
      </c>
      <c r="O499" s="4">
        <v>1.3990567665890208</v>
      </c>
      <c r="P499" s="4">
        <v>0.46770600000000001</v>
      </c>
      <c r="Q499" s="5">
        <v>2.3136369999999999</v>
      </c>
      <c r="R499" s="5">
        <v>4.2682999999999999E-2</v>
      </c>
      <c r="S499" s="5">
        <v>2.1599430000000002</v>
      </c>
      <c r="T499" s="7">
        <v>5.8688999999999998E-2</v>
      </c>
    </row>
    <row r="500" spans="1:20" x14ac:dyDescent="0.2">
      <c r="A500" s="6" t="s">
        <v>230</v>
      </c>
      <c r="B500" s="2" t="s">
        <v>231</v>
      </c>
      <c r="C500" s="26" t="s">
        <v>232</v>
      </c>
      <c r="D500" s="2" t="s">
        <v>233</v>
      </c>
      <c r="E500" s="4">
        <v>1.059738534282157</v>
      </c>
      <c r="F500" s="4">
        <v>0.51954409999999995</v>
      </c>
      <c r="G500" s="4">
        <v>1.1958935648828557</v>
      </c>
      <c r="H500" s="4">
        <v>7.802829E-2</v>
      </c>
      <c r="I500" s="4">
        <v>1.01629325706231</v>
      </c>
      <c r="J500" s="4">
        <v>0.59656849999999995</v>
      </c>
      <c r="K500" s="4">
        <v>1.0109399999999999</v>
      </c>
      <c r="L500" s="4">
        <v>0.51822900000000005</v>
      </c>
      <c r="M500" s="4">
        <v>1.097003</v>
      </c>
      <c r="N500" s="4">
        <v>0.31333100000000003</v>
      </c>
      <c r="O500" s="4">
        <v>1.0497965889209278</v>
      </c>
      <c r="P500" s="4">
        <v>0.81224739999999995</v>
      </c>
      <c r="Q500" s="5">
        <v>-2.4690840000000001</v>
      </c>
      <c r="R500" s="5">
        <v>4.6620000000000002E-2</v>
      </c>
      <c r="S500" s="5">
        <v>-2.6249129999999998</v>
      </c>
      <c r="T500" s="7">
        <v>4.4965999999999999E-2</v>
      </c>
    </row>
    <row r="501" spans="1:20" x14ac:dyDescent="0.2">
      <c r="A501" s="6" t="s">
        <v>234</v>
      </c>
      <c r="B501" s="2" t="s">
        <v>235</v>
      </c>
      <c r="C501" s="26" t="s">
        <v>236</v>
      </c>
      <c r="D501" s="2" t="s">
        <v>237</v>
      </c>
      <c r="E501" s="4">
        <v>-1.0480123864416806</v>
      </c>
      <c r="F501" s="4">
        <v>0.55190810000000001</v>
      </c>
      <c r="G501" s="4">
        <v>1.0415423488069762</v>
      </c>
      <c r="H501" s="4">
        <v>0.53135209999999999</v>
      </c>
      <c r="I501" s="4">
        <v>1.0020744529330163</v>
      </c>
      <c r="J501" s="4">
        <v>0.64805080000000004</v>
      </c>
      <c r="K501" s="4">
        <v>1.2297629999999999</v>
      </c>
      <c r="L501" s="4">
        <v>0.34401700000000002</v>
      </c>
      <c r="M501" s="4">
        <v>-1.107078</v>
      </c>
      <c r="N501" s="4">
        <v>0.35125200000000001</v>
      </c>
      <c r="O501" s="4">
        <v>1.4777315555971142</v>
      </c>
      <c r="P501" s="4">
        <v>0.47084219999999999</v>
      </c>
      <c r="Q501" s="5">
        <v>-6.4089219999999996</v>
      </c>
      <c r="R501" s="5">
        <v>1.8027999999999999E-2</v>
      </c>
      <c r="S501" s="5">
        <v>-6.3789400000000001</v>
      </c>
      <c r="T501" s="7">
        <v>2.1468999999999999E-2</v>
      </c>
    </row>
    <row r="502" spans="1:20" ht="28.5" x14ac:dyDescent="0.2">
      <c r="A502" s="6" t="s">
        <v>238</v>
      </c>
      <c r="B502" s="2" t="s">
        <v>239</v>
      </c>
      <c r="C502" s="26" t="s">
        <v>240</v>
      </c>
      <c r="D502" s="2" t="s">
        <v>241</v>
      </c>
      <c r="E502" s="4">
        <v>-1.0562447060222206</v>
      </c>
      <c r="F502" s="4">
        <v>0.54607720000000004</v>
      </c>
      <c r="G502" s="4">
        <v>-1.0612963299949036</v>
      </c>
      <c r="H502" s="4">
        <v>0.49675819999999998</v>
      </c>
      <c r="I502" s="4">
        <v>1.0070022082733245</v>
      </c>
      <c r="J502" s="4">
        <v>0.63584039999999997</v>
      </c>
      <c r="K502" s="4">
        <v>1.2991109999999999</v>
      </c>
      <c r="L502" s="4">
        <v>0.17418900000000001</v>
      </c>
      <c r="M502" s="4">
        <v>-1.0072650000000001</v>
      </c>
      <c r="N502" s="4">
        <v>0.53417400000000004</v>
      </c>
      <c r="O502" s="4">
        <v>-1.3060938826829134</v>
      </c>
      <c r="P502" s="4">
        <v>0.49737550000000003</v>
      </c>
      <c r="Q502" s="5">
        <v>-1.6009789999999999</v>
      </c>
      <c r="R502" s="5">
        <v>0.18721499999999999</v>
      </c>
      <c r="S502" s="5">
        <v>-1.517326</v>
      </c>
      <c r="T502" s="7">
        <v>0.245002</v>
      </c>
    </row>
    <row r="503" spans="1:20" x14ac:dyDescent="0.2">
      <c r="A503" s="6" t="s">
        <v>242</v>
      </c>
      <c r="B503" s="2" t="s">
        <v>243</v>
      </c>
      <c r="C503" s="26" t="s">
        <v>244</v>
      </c>
      <c r="D503" s="2" t="s">
        <v>245</v>
      </c>
      <c r="E503" s="4">
        <v>1.0826045844782697</v>
      </c>
      <c r="F503" s="4">
        <v>0.39672600000000002</v>
      </c>
      <c r="G503" s="4">
        <v>1.1936508996671273</v>
      </c>
      <c r="H503" s="4">
        <v>0.10818800000000001</v>
      </c>
      <c r="I503" s="4">
        <v>1.0958902201405119</v>
      </c>
      <c r="J503" s="4">
        <v>0.27605740000000001</v>
      </c>
      <c r="K503" s="4">
        <v>1.0605059999999999</v>
      </c>
      <c r="L503" s="4">
        <v>0.39110200000000001</v>
      </c>
      <c r="M503" s="4">
        <v>1.039574</v>
      </c>
      <c r="N503" s="4">
        <v>0.49021599999999999</v>
      </c>
      <c r="O503" s="4">
        <v>-1.133258921319926</v>
      </c>
      <c r="P503" s="4">
        <v>0.71612909999999996</v>
      </c>
      <c r="Q503" s="5">
        <v>-1.0775650000000001</v>
      </c>
      <c r="R503" s="5">
        <v>0.52877200000000002</v>
      </c>
      <c r="S503" s="5">
        <v>-1.142754</v>
      </c>
      <c r="T503" s="7">
        <v>0.52941700000000003</v>
      </c>
    </row>
    <row r="504" spans="1:20" x14ac:dyDescent="0.2">
      <c r="A504" s="6" t="s">
        <v>246</v>
      </c>
      <c r="B504" s="2" t="s">
        <v>247</v>
      </c>
      <c r="C504" s="26" t="s">
        <v>248</v>
      </c>
      <c r="D504" s="2" t="s">
        <v>249</v>
      </c>
      <c r="E504" s="4">
        <v>1.1357045083121842</v>
      </c>
      <c r="F504" s="4">
        <v>0.12924379999999999</v>
      </c>
      <c r="G504" s="4">
        <v>1.1170904096046486</v>
      </c>
      <c r="H504" s="4">
        <v>0.30689169999999999</v>
      </c>
      <c r="I504" s="4">
        <v>1.2308770391922275</v>
      </c>
      <c r="J504" s="4">
        <v>9.9569810000000002E-3</v>
      </c>
      <c r="K504" s="4">
        <v>1.3380350000000001</v>
      </c>
      <c r="L504" s="4">
        <v>0.24760299999999999</v>
      </c>
      <c r="M504" s="4">
        <v>-1.024912</v>
      </c>
      <c r="N504" s="4">
        <v>0.50307500000000005</v>
      </c>
      <c r="O504" s="4">
        <v>-1.0085207913701391</v>
      </c>
      <c r="P504" s="4">
        <v>0.86219140000000005</v>
      </c>
      <c r="Q504" s="5">
        <v>-3.6696390000000001</v>
      </c>
      <c r="R504" s="5">
        <v>1.3809999999999999E-2</v>
      </c>
      <c r="S504" s="5">
        <v>-3.9365700000000001</v>
      </c>
      <c r="T504" s="7">
        <v>1.4701000000000001E-2</v>
      </c>
    </row>
    <row r="505" spans="1:20" x14ac:dyDescent="0.2">
      <c r="A505" s="6" t="s">
        <v>250</v>
      </c>
      <c r="B505" s="2" t="s">
        <v>251</v>
      </c>
      <c r="C505" s="26" t="s">
        <v>252</v>
      </c>
      <c r="D505" s="2" t="s">
        <v>253</v>
      </c>
      <c r="E505" s="4">
        <v>1.1221858159075402</v>
      </c>
      <c r="F505" s="4">
        <v>0.32404709999999998</v>
      </c>
      <c r="G505" s="4">
        <v>1.0950117283944032</v>
      </c>
      <c r="H505" s="4">
        <v>0.35746250000000002</v>
      </c>
      <c r="I505" s="4">
        <v>1.2195144678747676</v>
      </c>
      <c r="J505" s="4">
        <v>0.24144370000000001</v>
      </c>
      <c r="K505" s="4">
        <v>1.0831059999999999</v>
      </c>
      <c r="L505" s="4">
        <v>0.30780200000000002</v>
      </c>
      <c r="M505" s="4">
        <v>1.1264879999999999</v>
      </c>
      <c r="N505" s="4">
        <v>8.5998000000000005E-2</v>
      </c>
      <c r="O505" s="4">
        <v>-1.1126005737534135</v>
      </c>
      <c r="P505" s="4">
        <v>0.74511179999999999</v>
      </c>
      <c r="Q505" s="5">
        <v>-1.1621159999999999</v>
      </c>
      <c r="R505" s="5">
        <v>0.45829799999999998</v>
      </c>
      <c r="S505" s="5">
        <v>-1.2349250000000001</v>
      </c>
      <c r="T505" s="7">
        <v>0.44475999999999999</v>
      </c>
    </row>
    <row r="506" spans="1:20" x14ac:dyDescent="0.2">
      <c r="A506" s="6" t="s">
        <v>258</v>
      </c>
      <c r="B506" s="2" t="s">
        <v>259</v>
      </c>
      <c r="C506" s="26" t="s">
        <v>260</v>
      </c>
      <c r="D506" s="2" t="s">
        <v>261</v>
      </c>
      <c r="E506" s="4">
        <v>-1.0836818914557251</v>
      </c>
      <c r="F506" s="4">
        <v>0.45573780000000003</v>
      </c>
      <c r="G506" s="4">
        <v>1.0771626439751791</v>
      </c>
      <c r="H506" s="4">
        <v>0.41864509999999999</v>
      </c>
      <c r="I506" s="4">
        <v>1.0677353989964957</v>
      </c>
      <c r="J506" s="4">
        <v>0.4975231</v>
      </c>
      <c r="K506" s="4">
        <v>-1.047695</v>
      </c>
      <c r="L506" s="4">
        <v>0.43514700000000001</v>
      </c>
      <c r="M506" s="4">
        <v>1.028181</v>
      </c>
      <c r="N506" s="4">
        <v>0.44851999999999997</v>
      </c>
      <c r="O506" s="4">
        <v>1.1125057008647719</v>
      </c>
      <c r="P506" s="4">
        <v>0.81695359999999995</v>
      </c>
      <c r="Q506" s="5">
        <v>1.031793</v>
      </c>
      <c r="R506" s="5">
        <v>0.54706299999999997</v>
      </c>
      <c r="S506" s="5">
        <v>-1.380889</v>
      </c>
      <c r="T506" s="7">
        <v>0.36815799999999999</v>
      </c>
    </row>
    <row r="507" spans="1:20" x14ac:dyDescent="0.2">
      <c r="A507" s="6" t="s">
        <v>262</v>
      </c>
      <c r="B507" s="2" t="s">
        <v>263</v>
      </c>
      <c r="C507" s="26" t="s">
        <v>264</v>
      </c>
      <c r="D507" s="2" t="s">
        <v>265</v>
      </c>
      <c r="E507" s="4">
        <v>-1.0061514419364508</v>
      </c>
      <c r="F507" s="4">
        <v>0.68744590000000005</v>
      </c>
      <c r="G507" s="4">
        <v>-1.0155630856152329</v>
      </c>
      <c r="H507" s="4">
        <v>0.58408680000000002</v>
      </c>
      <c r="I507" s="4">
        <v>-1.0223019048888931</v>
      </c>
      <c r="J507" s="4">
        <v>0.51526190000000005</v>
      </c>
      <c r="K507" s="4">
        <v>-1.400976</v>
      </c>
      <c r="L507" s="4">
        <v>0.21038999999999999</v>
      </c>
      <c r="M507" s="4">
        <v>1.094849</v>
      </c>
      <c r="N507" s="4">
        <v>0.29535899999999998</v>
      </c>
      <c r="O507" s="4">
        <v>2.4331529018310691</v>
      </c>
      <c r="P507" s="4">
        <v>3.6205979999999999E-2</v>
      </c>
      <c r="Q507" s="5">
        <v>-2.2393100000000001</v>
      </c>
      <c r="R507" s="5">
        <v>0.105335</v>
      </c>
      <c r="S507" s="5">
        <v>-1.6980120000000001</v>
      </c>
      <c r="T507" s="7">
        <v>0.226939</v>
      </c>
    </row>
    <row r="508" spans="1:20" x14ac:dyDescent="0.2">
      <c r="A508" s="6" t="s">
        <v>266</v>
      </c>
      <c r="B508" s="2" t="s">
        <v>267</v>
      </c>
      <c r="C508" s="26" t="s">
        <v>268</v>
      </c>
      <c r="D508" s="2" t="s">
        <v>269</v>
      </c>
      <c r="E508" s="4">
        <v>1.1055527733960617</v>
      </c>
      <c r="F508" s="4">
        <v>0.34989710000000002</v>
      </c>
      <c r="G508" s="4">
        <v>1.0771694795817071</v>
      </c>
      <c r="H508" s="4">
        <v>0.3707667</v>
      </c>
      <c r="I508" s="4">
        <v>1.0011722659619555</v>
      </c>
      <c r="J508" s="4">
        <v>0.65246369999999998</v>
      </c>
      <c r="K508" s="4">
        <v>1.2135769999999999</v>
      </c>
      <c r="L508" s="4">
        <v>0.110488</v>
      </c>
      <c r="M508" s="4">
        <v>1.0749109999999999</v>
      </c>
      <c r="N508" s="4">
        <v>0.42329</v>
      </c>
      <c r="O508" s="4">
        <v>1.0636572351940063</v>
      </c>
      <c r="P508" s="4">
        <v>0.82521829999999996</v>
      </c>
      <c r="Q508" s="5">
        <v>-2.5694270000000001</v>
      </c>
      <c r="R508" s="5">
        <v>0.24737300000000001</v>
      </c>
      <c r="S508" s="5">
        <v>-1.8246720000000001</v>
      </c>
      <c r="T508" s="7">
        <v>0.387687</v>
      </c>
    </row>
    <row r="509" spans="1:20" x14ac:dyDescent="0.2">
      <c r="A509" s="6" t="s">
        <v>470</v>
      </c>
      <c r="B509" s="2" t="s">
        <v>471</v>
      </c>
      <c r="C509" s="26" t="s">
        <v>472</v>
      </c>
      <c r="D509" s="2" t="s">
        <v>473</v>
      </c>
      <c r="E509" s="4">
        <v>1.09791765547013</v>
      </c>
      <c r="F509" s="4">
        <v>0.22911509999999999</v>
      </c>
      <c r="G509" s="4">
        <v>-1.0406900008557902</v>
      </c>
      <c r="H509" s="4">
        <v>0.52641950000000004</v>
      </c>
      <c r="I509" s="4">
        <v>1.1707480424948882</v>
      </c>
      <c r="J509" s="4">
        <v>0.2750879</v>
      </c>
      <c r="K509" s="4">
        <v>-1.2068540000000001</v>
      </c>
      <c r="L509" s="4">
        <v>0.25768999999999997</v>
      </c>
      <c r="M509" s="4">
        <v>-1.1596010000000001</v>
      </c>
      <c r="N509" s="4">
        <v>0.258164</v>
      </c>
      <c r="O509" s="4">
        <v>1.0262348062225091</v>
      </c>
      <c r="P509" s="4">
        <v>0.85274779999999994</v>
      </c>
      <c r="Q509" s="5">
        <v>1.866857</v>
      </c>
      <c r="R509" s="5">
        <v>5.5232000000000003E-2</v>
      </c>
      <c r="S509" s="5">
        <v>1.6861330000000001</v>
      </c>
      <c r="T509" s="7">
        <v>9.2019000000000004E-2</v>
      </c>
    </row>
    <row r="510" spans="1:20" x14ac:dyDescent="0.2">
      <c r="A510" s="6" t="s">
        <v>270</v>
      </c>
      <c r="B510" s="2" t="s">
        <v>271</v>
      </c>
      <c r="C510" s="26" t="s">
        <v>272</v>
      </c>
      <c r="D510" s="2" t="s">
        <v>273</v>
      </c>
      <c r="E510" s="4">
        <v>1.1569980255983816</v>
      </c>
      <c r="F510" s="4">
        <v>0.34743279999999999</v>
      </c>
      <c r="G510" s="4">
        <v>-1.2256354345170968</v>
      </c>
      <c r="H510" s="4">
        <v>0.22850300000000001</v>
      </c>
      <c r="I510" s="4">
        <v>1.1814067381349915</v>
      </c>
      <c r="J510" s="4">
        <v>0.27944839999999999</v>
      </c>
      <c r="K510" s="4">
        <v>-1.918293</v>
      </c>
      <c r="L510" s="4">
        <v>3.0240000000000002E-3</v>
      </c>
      <c r="M510" s="4">
        <v>-1.3470759999999999</v>
      </c>
      <c r="N510" s="4">
        <v>8.2837999999999995E-2</v>
      </c>
      <c r="O510" s="4">
        <v>2.1638528938438779</v>
      </c>
      <c r="P510" s="4">
        <v>0.45357039999999998</v>
      </c>
      <c r="Q510" s="5">
        <v>-1.52376</v>
      </c>
      <c r="R510" s="5">
        <v>0.15010000000000001</v>
      </c>
      <c r="S510" s="5">
        <v>-1.5060100000000001</v>
      </c>
      <c r="T510" s="7">
        <v>0.17660400000000001</v>
      </c>
    </row>
    <row r="511" spans="1:20" x14ac:dyDescent="0.2">
      <c r="A511" s="6" t="s">
        <v>274</v>
      </c>
      <c r="B511" s="2" t="s">
        <v>275</v>
      </c>
      <c r="C511" s="26" t="s">
        <v>276</v>
      </c>
      <c r="D511" s="2" t="s">
        <v>277</v>
      </c>
      <c r="E511" s="4">
        <v>1.008180710163872</v>
      </c>
      <c r="F511" s="4">
        <v>0.68266039999999995</v>
      </c>
      <c r="G511" s="4">
        <v>-1.0497636720436294</v>
      </c>
      <c r="H511" s="4">
        <v>0.40533819999999998</v>
      </c>
      <c r="I511" s="4">
        <v>-1.0175798868369021</v>
      </c>
      <c r="J511" s="4">
        <v>0.56717669999999998</v>
      </c>
      <c r="K511" s="4">
        <v>-1.246632</v>
      </c>
      <c r="L511" s="4">
        <v>0.27422400000000002</v>
      </c>
      <c r="M511" s="4">
        <v>1.3659129999999999</v>
      </c>
      <c r="N511" s="4">
        <v>3.0532E-2</v>
      </c>
      <c r="O511" s="4">
        <v>1.1240357013569684</v>
      </c>
      <c r="P511" s="4">
        <v>0.73201090000000002</v>
      </c>
      <c r="Q511" s="5">
        <v>3.9507099999999999</v>
      </c>
      <c r="R511" s="5">
        <v>1.2414E-2</v>
      </c>
      <c r="S511" s="5">
        <v>2.8099530000000001</v>
      </c>
      <c r="T511" s="7">
        <v>2.827E-2</v>
      </c>
    </row>
    <row r="512" spans="1:20" x14ac:dyDescent="0.2">
      <c r="A512" s="6" t="s">
        <v>298</v>
      </c>
      <c r="B512" s="2" t="s">
        <v>299</v>
      </c>
      <c r="C512" s="26" t="s">
        <v>300</v>
      </c>
      <c r="D512" s="2" t="s">
        <v>301</v>
      </c>
      <c r="E512" s="4">
        <v>1.0307099246796538</v>
      </c>
      <c r="F512" s="4">
        <v>0.58229500000000001</v>
      </c>
      <c r="G512" s="4">
        <v>1.0866463192827942</v>
      </c>
      <c r="H512" s="4">
        <v>0.22086049999999999</v>
      </c>
      <c r="I512" s="4">
        <v>1.1538198451747781</v>
      </c>
      <c r="J512" s="4">
        <v>3.1437E-2</v>
      </c>
      <c r="K512" s="4">
        <v>-1.0591390000000001</v>
      </c>
      <c r="L512" s="4">
        <v>0.50690999999999997</v>
      </c>
      <c r="M512" s="4">
        <v>1.03423</v>
      </c>
      <c r="N512" s="4">
        <v>0.472912</v>
      </c>
      <c r="O512" s="4">
        <v>1.0347360546985749</v>
      </c>
      <c r="P512" s="4">
        <v>0.83075929999999998</v>
      </c>
      <c r="Q512" s="5">
        <v>-11.411303</v>
      </c>
      <c r="R512" s="5">
        <v>8.1836999999999993E-2</v>
      </c>
      <c r="S512" s="5">
        <v>-8.824802</v>
      </c>
      <c r="T512" s="7">
        <v>0.116261</v>
      </c>
    </row>
    <row r="513" spans="1:20" x14ac:dyDescent="0.2">
      <c r="A513" s="6" t="s">
        <v>302</v>
      </c>
      <c r="B513" s="2" t="s">
        <v>303</v>
      </c>
      <c r="C513" s="26" t="s">
        <v>304</v>
      </c>
      <c r="D513" s="2" t="s">
        <v>305</v>
      </c>
      <c r="E513" s="4">
        <v>-1.0529778030341286</v>
      </c>
      <c r="F513" s="4">
        <v>0.49463550000000001</v>
      </c>
      <c r="G513" s="4">
        <v>1.0468950927295773</v>
      </c>
      <c r="H513" s="4">
        <v>0.44779649999999999</v>
      </c>
      <c r="I513" s="4">
        <v>1.0295755354337757</v>
      </c>
      <c r="J513" s="4">
        <v>0.53444380000000002</v>
      </c>
      <c r="K513" s="4">
        <v>1.1592439999999999</v>
      </c>
      <c r="L513" s="4">
        <v>0.143959</v>
      </c>
      <c r="M513" s="4">
        <v>-1.252669</v>
      </c>
      <c r="N513" s="4">
        <v>0.13378499999999999</v>
      </c>
      <c r="O513" s="4">
        <v>-1.1473768458889069</v>
      </c>
      <c r="P513" s="4">
        <v>0.72383819999999999</v>
      </c>
      <c r="Q513" s="5">
        <v>-1.7660720000000001</v>
      </c>
      <c r="R513" s="5">
        <v>0.21982399999999999</v>
      </c>
      <c r="S513" s="5">
        <v>-1.4989110000000001</v>
      </c>
      <c r="T513" s="7">
        <v>0.33755099999999999</v>
      </c>
    </row>
    <row r="514" spans="1:20" x14ac:dyDescent="0.2">
      <c r="A514" s="6" t="s">
        <v>413</v>
      </c>
      <c r="B514" s="2" t="s">
        <v>414</v>
      </c>
      <c r="C514" s="26" t="s">
        <v>415</v>
      </c>
      <c r="D514" s="2" t="s">
        <v>416</v>
      </c>
      <c r="E514" s="4">
        <v>-1.0260930260136492</v>
      </c>
      <c r="F514" s="4">
        <v>0.63134349999999995</v>
      </c>
      <c r="G514" s="4">
        <v>-1.0751234003274406</v>
      </c>
      <c r="H514" s="4">
        <v>0.44937820000000001</v>
      </c>
      <c r="I514" s="4">
        <v>-1.1425107571343138</v>
      </c>
      <c r="J514" s="4">
        <v>6.3009200000000001E-2</v>
      </c>
      <c r="K514" s="4">
        <v>1.2023269999999999</v>
      </c>
      <c r="L514" s="4">
        <v>0.12550700000000001</v>
      </c>
      <c r="M514" s="4">
        <v>-1.0594049999999999</v>
      </c>
      <c r="N514" s="4">
        <v>0.33004899999999998</v>
      </c>
      <c r="O514" s="4">
        <v>1.2350497345339675</v>
      </c>
      <c r="P514" s="4">
        <v>0.66426859999999999</v>
      </c>
      <c r="Q514" s="5">
        <v>1.0937939999999999</v>
      </c>
      <c r="R514" s="5">
        <v>0.44459799999999999</v>
      </c>
      <c r="S514" s="5">
        <v>-1.0008950000000001</v>
      </c>
      <c r="T514" s="7">
        <v>0.59609199999999996</v>
      </c>
    </row>
    <row r="515" spans="1:20" x14ac:dyDescent="0.2">
      <c r="A515" s="6" t="s">
        <v>99</v>
      </c>
      <c r="B515" s="2" t="s">
        <v>100</v>
      </c>
      <c r="C515" s="26" t="s">
        <v>101</v>
      </c>
      <c r="D515" s="2" t="s">
        <v>102</v>
      </c>
      <c r="E515" s="4">
        <v>1.0378765168823791</v>
      </c>
      <c r="F515" s="4">
        <v>0.59518689999999996</v>
      </c>
      <c r="G515" s="4">
        <v>-1.0817480914730371</v>
      </c>
      <c r="H515" s="4">
        <v>0.49761529999999998</v>
      </c>
      <c r="I515" s="4">
        <v>1.0566778104033003</v>
      </c>
      <c r="J515" s="4">
        <v>0.44066719999999998</v>
      </c>
      <c r="K515" s="4">
        <v>-1.0898559999999999</v>
      </c>
      <c r="L515" s="4">
        <v>0.42585600000000001</v>
      </c>
      <c r="M515" s="4">
        <v>-1.1338809999999999</v>
      </c>
      <c r="N515" s="4">
        <v>0.32776300000000003</v>
      </c>
      <c r="O515" s="4">
        <v>1.1038758426653328</v>
      </c>
      <c r="P515" s="4">
        <v>0.76406790000000002</v>
      </c>
      <c r="Q515" s="5">
        <v>-5.0825490000000002</v>
      </c>
      <c r="R515" s="5">
        <v>1.9786999999999999E-2</v>
      </c>
      <c r="S515" s="5">
        <v>-4.8479900000000002</v>
      </c>
      <c r="T515" s="7">
        <v>2.4837999999999999E-2</v>
      </c>
    </row>
    <row r="516" spans="1:20" x14ac:dyDescent="0.2">
      <c r="A516" s="6" t="s">
        <v>421</v>
      </c>
      <c r="B516" s="2" t="s">
        <v>422</v>
      </c>
      <c r="C516" s="26" t="s">
        <v>423</v>
      </c>
      <c r="D516" s="2" t="s">
        <v>424</v>
      </c>
      <c r="E516" s="4">
        <v>-1.0068211861351444</v>
      </c>
      <c r="F516" s="4">
        <v>0.6890252</v>
      </c>
      <c r="G516" s="4">
        <v>1.084306925916396</v>
      </c>
      <c r="H516" s="4">
        <v>0.29503819999999997</v>
      </c>
      <c r="I516" s="4">
        <v>-1.0026717569153323</v>
      </c>
      <c r="J516" s="4">
        <v>0.64658260000000001</v>
      </c>
      <c r="K516" s="4">
        <v>-1.2889759999999999</v>
      </c>
      <c r="L516" s="4">
        <v>0.14805299999999999</v>
      </c>
      <c r="M516" s="4">
        <v>-1.231986</v>
      </c>
      <c r="N516" s="4">
        <v>0.12795400000000001</v>
      </c>
      <c r="O516" s="4"/>
      <c r="P516" s="4">
        <v>0</v>
      </c>
      <c r="Q516" s="5">
        <v>-1.1123559999999999</v>
      </c>
      <c r="R516" s="5">
        <v>0.515042</v>
      </c>
      <c r="S516" s="5">
        <v>-1.092867</v>
      </c>
      <c r="T516" s="7">
        <v>0.55673300000000003</v>
      </c>
    </row>
    <row r="517" spans="1:20" x14ac:dyDescent="0.2">
      <c r="A517" s="6" t="s">
        <v>433</v>
      </c>
      <c r="B517" s="2" t="s">
        <v>434</v>
      </c>
      <c r="C517" s="26" t="s">
        <v>435</v>
      </c>
      <c r="D517" s="2" t="s">
        <v>436</v>
      </c>
      <c r="E517" s="4">
        <v>-1.1228195061987358</v>
      </c>
      <c r="F517" s="4">
        <v>0.53808730000000005</v>
      </c>
      <c r="G517" s="4">
        <v>1.0783996700402827</v>
      </c>
      <c r="H517" s="4">
        <v>0.50893600000000006</v>
      </c>
      <c r="I517" s="4">
        <v>-1.2579260084507389</v>
      </c>
      <c r="J517" s="4">
        <v>5.6234510000000001E-2</v>
      </c>
      <c r="K517" s="4">
        <v>-1.0351269999999999</v>
      </c>
      <c r="L517" s="4">
        <v>0.47461799999999998</v>
      </c>
      <c r="M517" s="4">
        <v>1.0294080000000001</v>
      </c>
      <c r="N517" s="4">
        <v>0.43017</v>
      </c>
      <c r="O517" s="4">
        <v>1.0876548927563194</v>
      </c>
      <c r="P517" s="4">
        <v>0.82288669999999997</v>
      </c>
      <c r="Q517" s="5">
        <v>-1.046527</v>
      </c>
      <c r="R517" s="5">
        <v>0.53219399999999994</v>
      </c>
      <c r="S517" s="5">
        <v>-1.003827</v>
      </c>
      <c r="T517" s="7">
        <v>0.59453900000000004</v>
      </c>
    </row>
    <row r="518" spans="1:20" x14ac:dyDescent="0.2">
      <c r="A518" s="6" t="s">
        <v>445</v>
      </c>
      <c r="B518" s="2" t="s">
        <v>446</v>
      </c>
      <c r="C518" s="26" t="s">
        <v>447</v>
      </c>
      <c r="D518" s="2" t="s">
        <v>448</v>
      </c>
      <c r="E518" s="4">
        <v>-1.0250029369678044</v>
      </c>
      <c r="F518" s="4">
        <v>0.610425</v>
      </c>
      <c r="G518" s="4">
        <v>-1.0329776021969386</v>
      </c>
      <c r="H518" s="4">
        <v>0.53292910000000004</v>
      </c>
      <c r="I518" s="4">
        <v>1.1133841286627224</v>
      </c>
      <c r="J518" s="4">
        <v>0.17145250000000001</v>
      </c>
      <c r="K518" s="4">
        <v>-1.8087139999999999</v>
      </c>
      <c r="L518" s="4">
        <v>2.4927000000000001E-2</v>
      </c>
      <c r="M518" s="4">
        <v>-1.3915839999999999</v>
      </c>
      <c r="N518" s="4">
        <v>5.306E-3</v>
      </c>
      <c r="O518" s="4"/>
      <c r="P518" s="4">
        <v>0</v>
      </c>
      <c r="Q518" s="5">
        <v>2.345326</v>
      </c>
      <c r="R518" s="5">
        <v>3.2753999999999998E-2</v>
      </c>
      <c r="S518" s="5">
        <v>1.728451</v>
      </c>
      <c r="T518" s="7">
        <v>9.9871000000000001E-2</v>
      </c>
    </row>
    <row r="519" spans="1:20" x14ac:dyDescent="0.2">
      <c r="A519" s="6" t="s">
        <v>687</v>
      </c>
      <c r="B519" s="2" t="s">
        <v>688</v>
      </c>
      <c r="C519" s="26" t="s">
        <v>689</v>
      </c>
      <c r="D519" s="2" t="s">
        <v>690</v>
      </c>
      <c r="E519" s="4">
        <v>-1.0580623525029931</v>
      </c>
      <c r="F519" s="4">
        <v>0.51983800000000002</v>
      </c>
      <c r="G519" s="4">
        <v>-1.0912315783432061</v>
      </c>
      <c r="H519" s="4">
        <v>0.37069360000000001</v>
      </c>
      <c r="I519" s="4">
        <v>1.0343299864793072</v>
      </c>
      <c r="J519" s="4">
        <v>0.52644139999999995</v>
      </c>
      <c r="K519" s="4">
        <v>-1.1808749999999999</v>
      </c>
      <c r="L519" s="4">
        <v>0.190696</v>
      </c>
      <c r="M519" s="4">
        <v>1.0120640000000001</v>
      </c>
      <c r="N519" s="4">
        <v>0.53248700000000004</v>
      </c>
      <c r="O519" s="4">
        <v>-1.0287431921490071</v>
      </c>
      <c r="P519" s="4">
        <v>0.84104970000000001</v>
      </c>
      <c r="Q519" s="5">
        <v>-1.185028</v>
      </c>
      <c r="R519" s="5">
        <v>0.34468900000000002</v>
      </c>
      <c r="S519" s="5">
        <v>-1.093826</v>
      </c>
      <c r="T519" s="7">
        <v>0.48805700000000002</v>
      </c>
    </row>
    <row r="520" spans="1:20" x14ac:dyDescent="0.2">
      <c r="A520" s="6" t="s">
        <v>124</v>
      </c>
      <c r="B520" s="2" t="s">
        <v>125</v>
      </c>
      <c r="C520" s="26" t="s">
        <v>126</v>
      </c>
      <c r="D520" s="2" t="s">
        <v>127</v>
      </c>
      <c r="E520" s="4">
        <v>-1.0590904033334905</v>
      </c>
      <c r="F520" s="4">
        <v>0.4941683</v>
      </c>
      <c r="G520" s="4">
        <v>-1.0495055169016965</v>
      </c>
      <c r="H520" s="4">
        <v>0.45959640000000002</v>
      </c>
      <c r="I520" s="4">
        <v>-1.0353292098742399</v>
      </c>
      <c r="J520" s="4">
        <v>0.54027700000000001</v>
      </c>
      <c r="K520" s="4">
        <v>-1.155362</v>
      </c>
      <c r="L520" s="4">
        <v>0.33213700000000002</v>
      </c>
      <c r="M520" s="4">
        <v>-1.1018969999999999</v>
      </c>
      <c r="N520" s="4">
        <v>0.32433000000000001</v>
      </c>
      <c r="O520" s="4">
        <v>1.0183404158806721</v>
      </c>
      <c r="P520" s="4">
        <v>0.85677650000000005</v>
      </c>
      <c r="Q520" s="5">
        <v>-1.474351</v>
      </c>
      <c r="R520" s="5">
        <v>0.22864699999999999</v>
      </c>
      <c r="S520" s="5">
        <v>-1.6026400000000001</v>
      </c>
      <c r="T520" s="7">
        <v>0.20346500000000001</v>
      </c>
    </row>
    <row r="521" spans="1:20" x14ac:dyDescent="0.2">
      <c r="A521" s="6" t="s">
        <v>128</v>
      </c>
      <c r="B521" s="2" t="s">
        <v>129</v>
      </c>
      <c r="C521" s="26" t="s">
        <v>130</v>
      </c>
      <c r="D521" s="2" t="s">
        <v>131</v>
      </c>
      <c r="E521" s="4">
        <v>-1.0422538909293864</v>
      </c>
      <c r="F521" s="4">
        <v>0.59734279999999995</v>
      </c>
      <c r="G521" s="4">
        <v>-1.0054313804162969</v>
      </c>
      <c r="H521" s="4">
        <v>0.64855280000000004</v>
      </c>
      <c r="I521" s="4">
        <v>-1.0229142231541255</v>
      </c>
      <c r="J521" s="4">
        <v>0.60430629999999996</v>
      </c>
      <c r="K521" s="4">
        <v>1.019333</v>
      </c>
      <c r="L521" s="4">
        <v>0.49173499999999998</v>
      </c>
      <c r="M521" s="4">
        <v>-1.0760259999999999</v>
      </c>
      <c r="N521" s="4">
        <v>0.247753</v>
      </c>
      <c r="O521" s="4">
        <v>1.0963043636191048</v>
      </c>
      <c r="P521" s="4">
        <v>0.82282750000000004</v>
      </c>
      <c r="Q521" s="5">
        <v>-1.5845800000000001</v>
      </c>
      <c r="R521" s="5">
        <v>0.11194999999999999</v>
      </c>
      <c r="S521" s="5">
        <v>-1.891173</v>
      </c>
      <c r="T521" s="7">
        <v>6.6419000000000006E-2</v>
      </c>
    </row>
    <row r="522" spans="1:20" x14ac:dyDescent="0.2">
      <c r="A522" s="6" t="s">
        <v>140</v>
      </c>
      <c r="B522" s="2" t="s">
        <v>141</v>
      </c>
      <c r="C522" s="26" t="s">
        <v>142</v>
      </c>
      <c r="D522" s="2" t="s">
        <v>143</v>
      </c>
      <c r="E522" s="4">
        <v>-1.0818569117006798</v>
      </c>
      <c r="F522" s="4">
        <v>0.2604031</v>
      </c>
      <c r="G522" s="4">
        <v>-1.1454730417463621</v>
      </c>
      <c r="H522" s="4">
        <v>0.1139882</v>
      </c>
      <c r="I522" s="4">
        <v>-1.0683553283737366</v>
      </c>
      <c r="J522" s="4">
        <v>0.26825539999999998</v>
      </c>
      <c r="K522" s="4">
        <v>-1.0009209999999999</v>
      </c>
      <c r="L522" s="4">
        <v>0.539296</v>
      </c>
      <c r="M522" s="4">
        <v>-1.200035</v>
      </c>
      <c r="N522" s="4">
        <v>6.3483999999999999E-2</v>
      </c>
      <c r="O522" s="4">
        <v>-1.1262767601353341</v>
      </c>
      <c r="P522" s="4">
        <v>0.7595845</v>
      </c>
      <c r="Q522" s="5">
        <v>1.007479</v>
      </c>
      <c r="R522" s="5">
        <v>0.56189999999999996</v>
      </c>
      <c r="S522" s="5">
        <v>1.0578689999999999</v>
      </c>
      <c r="T522" s="7">
        <v>0.56470399999999998</v>
      </c>
    </row>
    <row r="523" spans="1:20" x14ac:dyDescent="0.2">
      <c r="A523" s="6" t="s">
        <v>144</v>
      </c>
      <c r="B523" s="2" t="s">
        <v>145</v>
      </c>
      <c r="C523" s="26" t="s">
        <v>146</v>
      </c>
      <c r="D523" s="2" t="s">
        <v>147</v>
      </c>
      <c r="E523" s="4">
        <v>1.0403880400587169</v>
      </c>
      <c r="F523" s="4">
        <v>0.58579079999999994</v>
      </c>
      <c r="G523" s="4">
        <v>-1.0564522175161599</v>
      </c>
      <c r="H523" s="4">
        <v>0.44276510000000002</v>
      </c>
      <c r="I523" s="4">
        <v>1.0125196997204582</v>
      </c>
      <c r="J523" s="4">
        <v>0.5997325</v>
      </c>
      <c r="K523" s="4">
        <v>-1.4535910000000001</v>
      </c>
      <c r="L523" s="4">
        <v>7.5171000000000002E-2</v>
      </c>
      <c r="M523" s="4">
        <v>-1.5023439999999999</v>
      </c>
      <c r="N523" s="4">
        <v>9.3010000000000002E-3</v>
      </c>
      <c r="O523" s="4">
        <v>1.0040529254474211</v>
      </c>
      <c r="P523" s="4">
        <v>0.86203969999999996</v>
      </c>
      <c r="Q523" s="5">
        <v>-1.5401849999999999</v>
      </c>
      <c r="R523" s="5">
        <v>0.25200099999999998</v>
      </c>
      <c r="S523" s="5">
        <v>-1.2973749999999999</v>
      </c>
      <c r="T523" s="7">
        <v>0.40361900000000001</v>
      </c>
    </row>
    <row r="524" spans="1:20" ht="15" thickBot="1" x14ac:dyDescent="0.25">
      <c r="A524" s="17" t="s">
        <v>156</v>
      </c>
      <c r="B524" s="18" t="s">
        <v>157</v>
      </c>
      <c r="C524" s="28" t="s">
        <v>158</v>
      </c>
      <c r="D524" s="18" t="s">
        <v>159</v>
      </c>
      <c r="E524" s="19">
        <v>-1.3150450292588041</v>
      </c>
      <c r="F524" s="19">
        <v>8.1512930000000004E-4</v>
      </c>
      <c r="G524" s="19">
        <v>-1.3748749554903874</v>
      </c>
      <c r="H524" s="19">
        <v>1.8077389999999999E-2</v>
      </c>
      <c r="I524" s="19">
        <v>-1.3781350213142662</v>
      </c>
      <c r="J524" s="19">
        <v>1.4729750000000001E-3</v>
      </c>
      <c r="K524" s="19">
        <v>-1.3098989999999999</v>
      </c>
      <c r="L524" s="19">
        <v>0.173543</v>
      </c>
      <c r="M524" s="19">
        <v>-1.0976379999999999</v>
      </c>
      <c r="N524" s="19">
        <v>0.214808</v>
      </c>
      <c r="O524" s="19">
        <v>-1.1572733575661371</v>
      </c>
      <c r="P524" s="19">
        <v>0.64945109999999995</v>
      </c>
      <c r="Q524" s="20">
        <v>-4.2061609999999998</v>
      </c>
      <c r="R524" s="20">
        <v>1.0371999999999999E-2</v>
      </c>
      <c r="S524" s="20">
        <v>-4.0215110000000003</v>
      </c>
      <c r="T524" s="21">
        <v>1.3331000000000001E-2</v>
      </c>
    </row>
    <row r="525" spans="1:20" ht="19.5" thickBot="1" x14ac:dyDescent="0.25">
      <c r="A525" s="36" t="s">
        <v>161</v>
      </c>
      <c r="B525" s="37"/>
      <c r="C525" s="37"/>
      <c r="D525" s="37"/>
      <c r="E525" s="37"/>
      <c r="F525" s="37"/>
      <c r="G525" s="37"/>
      <c r="H525" s="37"/>
      <c r="I525" s="37"/>
      <c r="J525" s="37"/>
      <c r="K525" s="37"/>
      <c r="L525" s="37"/>
      <c r="M525" s="37"/>
      <c r="N525" s="37"/>
      <c r="O525" s="37"/>
      <c r="P525" s="37"/>
      <c r="Q525" s="38"/>
      <c r="R525" s="38"/>
      <c r="S525" s="38"/>
      <c r="T525" s="39"/>
    </row>
    <row r="526" spans="1:20" x14ac:dyDescent="0.2">
      <c r="A526" s="12" t="s">
        <v>355</v>
      </c>
      <c r="B526" s="13" t="s">
        <v>356</v>
      </c>
      <c r="C526" s="25" t="s">
        <v>357</v>
      </c>
      <c r="D526" s="13" t="s">
        <v>358</v>
      </c>
      <c r="E526" s="14">
        <v>3.240977181562533</v>
      </c>
      <c r="F526" s="14">
        <v>3.6989310000000001E-7</v>
      </c>
      <c r="G526" s="14">
        <v>3.6709548601629813</v>
      </c>
      <c r="H526" s="14">
        <v>1.2305379999999999E-5</v>
      </c>
      <c r="I526" s="14">
        <v>3.3407807491536117</v>
      </c>
      <c r="J526" s="14">
        <v>6.2124739999999997E-7</v>
      </c>
      <c r="K526" s="14">
        <v>5.9345600000000003</v>
      </c>
      <c r="L526" s="14">
        <v>9.1699999999999995E-4</v>
      </c>
      <c r="M526" s="14">
        <v>3.5865119999999999</v>
      </c>
      <c r="N526" s="14">
        <v>5.0000000000000004E-6</v>
      </c>
      <c r="O526" s="14">
        <v>1.0934243130847567</v>
      </c>
      <c r="P526" s="14">
        <v>0.75286810000000004</v>
      </c>
      <c r="Q526" s="15">
        <v>-4.1952590000000001</v>
      </c>
      <c r="R526" s="15">
        <v>6.1040999999999998E-2</v>
      </c>
      <c r="S526" s="15">
        <v>-3.8261479999999999</v>
      </c>
      <c r="T526" s="16">
        <v>8.0685000000000007E-2</v>
      </c>
    </row>
    <row r="527" spans="1:20" x14ac:dyDescent="0.2">
      <c r="A527" s="6" t="s">
        <v>551</v>
      </c>
      <c r="B527" s="2" t="s">
        <v>551</v>
      </c>
      <c r="C527" s="26" t="s">
        <v>552</v>
      </c>
      <c r="D527" s="2" t="s">
        <v>553</v>
      </c>
      <c r="E527" s="4">
        <v>2.1534420745475953</v>
      </c>
      <c r="F527" s="4">
        <v>1.082914E-4</v>
      </c>
      <c r="G527" s="4">
        <v>3.4713703066436543</v>
      </c>
      <c r="H527" s="4">
        <v>8.2597480000000002E-5</v>
      </c>
      <c r="I527" s="4">
        <v>3.5629501653063373</v>
      </c>
      <c r="J527" s="4">
        <v>1.493378E-7</v>
      </c>
      <c r="K527" s="4">
        <v>9.8812060000000006</v>
      </c>
      <c r="L527" s="4">
        <v>1.03E-4</v>
      </c>
      <c r="M527" s="4">
        <v>1.1726099999999999</v>
      </c>
      <c r="N527" s="4">
        <v>5.1892000000000001E-2</v>
      </c>
      <c r="O527" s="4"/>
      <c r="P527" s="4">
        <v>0</v>
      </c>
      <c r="Q527" s="5">
        <v>-2.0378919999999998</v>
      </c>
      <c r="R527" s="5">
        <v>0.13422000000000001</v>
      </c>
      <c r="S527" s="5">
        <v>-1.73908</v>
      </c>
      <c r="T527" s="7">
        <v>0.21875</v>
      </c>
    </row>
    <row r="528" spans="1:20" x14ac:dyDescent="0.2">
      <c r="A528" s="6" t="s">
        <v>367</v>
      </c>
      <c r="B528" s="2" t="s">
        <v>368</v>
      </c>
      <c r="C528" s="26" t="s">
        <v>369</v>
      </c>
      <c r="D528" s="2" t="s">
        <v>370</v>
      </c>
      <c r="E528" s="4">
        <v>1.8758119420286348</v>
      </c>
      <c r="F528" s="4">
        <v>1.582504E-4</v>
      </c>
      <c r="G528" s="4">
        <v>2.3925411600125517</v>
      </c>
      <c r="H528" s="4">
        <v>1.9051720000000001E-4</v>
      </c>
      <c r="I528" s="4">
        <v>1.7307164025121111</v>
      </c>
      <c r="J528" s="4">
        <v>2.1437280000000001E-5</v>
      </c>
      <c r="K528" s="4">
        <v>6.2996559999999997</v>
      </c>
      <c r="L528" s="4">
        <v>3.9199999999999999E-4</v>
      </c>
      <c r="M528" s="4">
        <v>2.521074</v>
      </c>
      <c r="N528" s="4">
        <v>9.1399999999999999E-4</v>
      </c>
      <c r="O528" s="4">
        <v>1.0615445880321606</v>
      </c>
      <c r="P528" s="4">
        <v>0.83394429999999997</v>
      </c>
      <c r="Q528" s="5">
        <v>-1.1638219999999999</v>
      </c>
      <c r="R528" s="5">
        <v>0.42955900000000002</v>
      </c>
      <c r="S528" s="5">
        <v>-1.203773</v>
      </c>
      <c r="T528" s="7">
        <v>0.42971399999999998</v>
      </c>
    </row>
    <row r="529" spans="1:20" x14ac:dyDescent="0.2">
      <c r="A529" s="6" t="s">
        <v>651</v>
      </c>
      <c r="B529" s="2" t="s">
        <v>652</v>
      </c>
      <c r="C529" s="26" t="s">
        <v>653</v>
      </c>
      <c r="D529" s="2" t="s">
        <v>654</v>
      </c>
      <c r="E529" s="4">
        <v>1.0739345807558911</v>
      </c>
      <c r="F529" s="4">
        <v>0.55080589999999996</v>
      </c>
      <c r="G529" s="4">
        <v>1.1663572747380413</v>
      </c>
      <c r="H529" s="4">
        <v>0.22012390000000001</v>
      </c>
      <c r="I529" s="4">
        <v>1.0367213224039598</v>
      </c>
      <c r="J529" s="4">
        <v>0.54351269999999996</v>
      </c>
      <c r="K529" s="4">
        <v>1.0178579999999999</v>
      </c>
      <c r="L529" s="4">
        <v>0.51683400000000002</v>
      </c>
      <c r="M529" s="4">
        <v>1.127758</v>
      </c>
      <c r="N529" s="4">
        <v>0.147399</v>
      </c>
      <c r="O529" s="4">
        <v>1.3082306606978602</v>
      </c>
      <c r="P529" s="4">
        <v>0.59209060000000002</v>
      </c>
      <c r="Q529" s="5">
        <v>3.1940029999999999</v>
      </c>
      <c r="R529" s="5">
        <v>7.6516000000000001E-2</v>
      </c>
      <c r="S529" s="5">
        <v>2.217686</v>
      </c>
      <c r="T529" s="7">
        <v>0.171601</v>
      </c>
    </row>
    <row r="530" spans="1:20" x14ac:dyDescent="0.2">
      <c r="A530" s="6" t="s">
        <v>210</v>
      </c>
      <c r="B530" s="2" t="s">
        <v>211</v>
      </c>
      <c r="C530" s="26" t="s">
        <v>5</v>
      </c>
      <c r="D530" s="2" t="s">
        <v>6</v>
      </c>
      <c r="E530" s="4">
        <v>1.1574638847205692</v>
      </c>
      <c r="F530" s="4">
        <v>7.5150939999999999E-2</v>
      </c>
      <c r="G530" s="4">
        <v>1.0622696047987696</v>
      </c>
      <c r="H530" s="4">
        <v>0.39860420000000002</v>
      </c>
      <c r="I530" s="4">
        <v>1.0454438457646449</v>
      </c>
      <c r="J530" s="4">
        <v>0.3979335</v>
      </c>
      <c r="K530" s="4">
        <v>1.1389020000000001</v>
      </c>
      <c r="L530" s="4">
        <v>0.29203299999999999</v>
      </c>
      <c r="M530" s="4">
        <v>1.0454209999999999</v>
      </c>
      <c r="N530" s="4">
        <v>0.50089099999999998</v>
      </c>
      <c r="O530" s="4">
        <v>1.0621765241330341</v>
      </c>
      <c r="P530" s="4">
        <v>0.80263819999999997</v>
      </c>
      <c r="Q530" s="5">
        <v>-1.3238829999999999</v>
      </c>
      <c r="R530" s="5">
        <v>0.42922199999999999</v>
      </c>
      <c r="S530" s="5">
        <v>-1.1179239999999999</v>
      </c>
      <c r="T530" s="7">
        <v>0.54872100000000001</v>
      </c>
    </row>
    <row r="531" spans="1:20" x14ac:dyDescent="0.2">
      <c r="A531" s="6" t="s">
        <v>234</v>
      </c>
      <c r="B531" s="2" t="s">
        <v>235</v>
      </c>
      <c r="C531" s="26" t="s">
        <v>236</v>
      </c>
      <c r="D531" s="2" t="s">
        <v>237</v>
      </c>
      <c r="E531" s="4">
        <v>-1.0480123864416806</v>
      </c>
      <c r="F531" s="4">
        <v>0.55190810000000001</v>
      </c>
      <c r="G531" s="4">
        <v>1.0415423488069762</v>
      </c>
      <c r="H531" s="4">
        <v>0.53135209999999999</v>
      </c>
      <c r="I531" s="4">
        <v>1.0020744529330163</v>
      </c>
      <c r="J531" s="4">
        <v>0.64805080000000004</v>
      </c>
      <c r="K531" s="4">
        <v>1.2297629999999999</v>
      </c>
      <c r="L531" s="4">
        <v>0.34401700000000002</v>
      </c>
      <c r="M531" s="4">
        <v>-1.107078</v>
      </c>
      <c r="N531" s="4">
        <v>0.35125200000000001</v>
      </c>
      <c r="O531" s="4">
        <v>1.4777315555971142</v>
      </c>
      <c r="P531" s="4">
        <v>0.47084219999999999</v>
      </c>
      <c r="Q531" s="5">
        <v>-6.4089219999999996</v>
      </c>
      <c r="R531" s="5">
        <v>1.8027999999999999E-2</v>
      </c>
      <c r="S531" s="5">
        <v>-6.3789400000000001</v>
      </c>
      <c r="T531" s="7">
        <v>2.1468999999999999E-2</v>
      </c>
    </row>
    <row r="532" spans="1:20" x14ac:dyDescent="0.2">
      <c r="A532" s="6" t="s">
        <v>258</v>
      </c>
      <c r="B532" s="2" t="s">
        <v>259</v>
      </c>
      <c r="C532" s="26" t="s">
        <v>260</v>
      </c>
      <c r="D532" s="2" t="s">
        <v>261</v>
      </c>
      <c r="E532" s="4">
        <v>-1.0836818914557251</v>
      </c>
      <c r="F532" s="4">
        <v>0.45573780000000003</v>
      </c>
      <c r="G532" s="4">
        <v>1.0771626439751791</v>
      </c>
      <c r="H532" s="4">
        <v>0.41864509999999999</v>
      </c>
      <c r="I532" s="4">
        <v>1.0677353989964957</v>
      </c>
      <c r="J532" s="4">
        <v>0.4975231</v>
      </c>
      <c r="K532" s="4">
        <v>-1.047695</v>
      </c>
      <c r="L532" s="4">
        <v>0.43514700000000001</v>
      </c>
      <c r="M532" s="4">
        <v>1.028181</v>
      </c>
      <c r="N532" s="4">
        <v>0.44851999999999997</v>
      </c>
      <c r="O532" s="4">
        <v>1.1125057008647719</v>
      </c>
      <c r="P532" s="4">
        <v>0.81695359999999995</v>
      </c>
      <c r="Q532" s="5">
        <v>1.031793</v>
      </c>
      <c r="R532" s="5">
        <v>0.54706299999999997</v>
      </c>
      <c r="S532" s="5">
        <v>-1.380889</v>
      </c>
      <c r="T532" s="7">
        <v>0.36815799999999999</v>
      </c>
    </row>
    <row r="533" spans="1:20" x14ac:dyDescent="0.2">
      <c r="A533" s="6" t="s">
        <v>413</v>
      </c>
      <c r="B533" s="2" t="s">
        <v>414</v>
      </c>
      <c r="C533" s="26" t="s">
        <v>415</v>
      </c>
      <c r="D533" s="2" t="s">
        <v>416</v>
      </c>
      <c r="E533" s="4">
        <v>-1.0260930260136492</v>
      </c>
      <c r="F533" s="4">
        <v>0.63134349999999995</v>
      </c>
      <c r="G533" s="4">
        <v>-1.0751234003274406</v>
      </c>
      <c r="H533" s="4">
        <v>0.44937820000000001</v>
      </c>
      <c r="I533" s="4">
        <v>-1.1425107571343138</v>
      </c>
      <c r="J533" s="4">
        <v>6.3009200000000001E-2</v>
      </c>
      <c r="K533" s="4">
        <v>1.2023269999999999</v>
      </c>
      <c r="L533" s="4">
        <v>0.12550700000000001</v>
      </c>
      <c r="M533" s="4">
        <v>-1.0594049999999999</v>
      </c>
      <c r="N533" s="4">
        <v>0.33004899999999998</v>
      </c>
      <c r="O533" s="4">
        <v>1.2350497345339675</v>
      </c>
      <c r="P533" s="4">
        <v>0.66426859999999999</v>
      </c>
      <c r="Q533" s="5">
        <v>1.0937939999999999</v>
      </c>
      <c r="R533" s="5">
        <v>0.44459799999999999</v>
      </c>
      <c r="S533" s="5">
        <v>-1.0008950000000001</v>
      </c>
      <c r="T533" s="7">
        <v>0.59609199999999996</v>
      </c>
    </row>
    <row r="534" spans="1:20" x14ac:dyDescent="0.2">
      <c r="A534" s="6" t="s">
        <v>421</v>
      </c>
      <c r="B534" s="2" t="s">
        <v>422</v>
      </c>
      <c r="C534" s="26" t="s">
        <v>423</v>
      </c>
      <c r="D534" s="2" t="s">
        <v>424</v>
      </c>
      <c r="E534" s="4">
        <v>-1.0068211861351444</v>
      </c>
      <c r="F534" s="4">
        <v>0.6890252</v>
      </c>
      <c r="G534" s="4">
        <v>1.084306925916396</v>
      </c>
      <c r="H534" s="4">
        <v>0.29503819999999997</v>
      </c>
      <c r="I534" s="4">
        <v>-1.0026717569153323</v>
      </c>
      <c r="J534" s="4">
        <v>0.64658260000000001</v>
      </c>
      <c r="K534" s="4">
        <v>-1.2889759999999999</v>
      </c>
      <c r="L534" s="4">
        <v>0.14805299999999999</v>
      </c>
      <c r="M534" s="4">
        <v>-1.231986</v>
      </c>
      <c r="N534" s="4">
        <v>0.12795400000000001</v>
      </c>
      <c r="O534" s="4"/>
      <c r="P534" s="4">
        <v>0</v>
      </c>
      <c r="Q534" s="5">
        <v>-1.1123559999999999</v>
      </c>
      <c r="R534" s="5">
        <v>0.515042</v>
      </c>
      <c r="S534" s="5">
        <v>-1.092867</v>
      </c>
      <c r="T534" s="7">
        <v>0.55673300000000003</v>
      </c>
    </row>
    <row r="535" spans="1:20" ht="15" thickBot="1" x14ac:dyDescent="0.25">
      <c r="A535" s="17" t="s">
        <v>433</v>
      </c>
      <c r="B535" s="18" t="s">
        <v>434</v>
      </c>
      <c r="C535" s="28" t="s">
        <v>435</v>
      </c>
      <c r="D535" s="18" t="s">
        <v>436</v>
      </c>
      <c r="E535" s="19">
        <v>-1.1228195061987358</v>
      </c>
      <c r="F535" s="19">
        <v>0.53808730000000005</v>
      </c>
      <c r="G535" s="19">
        <v>1.0783996700402827</v>
      </c>
      <c r="H535" s="19">
        <v>0.50893600000000006</v>
      </c>
      <c r="I535" s="19">
        <v>-1.2579260084507389</v>
      </c>
      <c r="J535" s="19">
        <v>5.6234510000000001E-2</v>
      </c>
      <c r="K535" s="19">
        <v>-1.0351269999999999</v>
      </c>
      <c r="L535" s="19">
        <v>0.47461799999999998</v>
      </c>
      <c r="M535" s="19">
        <v>1.0294080000000001</v>
      </c>
      <c r="N535" s="19">
        <v>0.43017</v>
      </c>
      <c r="O535" s="19">
        <v>1.0876548927563194</v>
      </c>
      <c r="P535" s="19">
        <v>0.82288669999999997</v>
      </c>
      <c r="Q535" s="20">
        <v>-1.046527</v>
      </c>
      <c r="R535" s="20">
        <v>0.53219399999999994</v>
      </c>
      <c r="S535" s="20">
        <v>-1.003827</v>
      </c>
      <c r="T535" s="21">
        <v>0.59453900000000004</v>
      </c>
    </row>
    <row r="536" spans="1:20" ht="19.5" thickBot="1" x14ac:dyDescent="0.25">
      <c r="A536" s="36" t="s">
        <v>162</v>
      </c>
      <c r="B536" s="37"/>
      <c r="C536" s="37"/>
      <c r="D536" s="37"/>
      <c r="E536" s="37"/>
      <c r="F536" s="37"/>
      <c r="G536" s="37"/>
      <c r="H536" s="37"/>
      <c r="I536" s="37"/>
      <c r="J536" s="37"/>
      <c r="K536" s="37"/>
      <c r="L536" s="37"/>
      <c r="M536" s="37"/>
      <c r="N536" s="37"/>
      <c r="O536" s="37"/>
      <c r="P536" s="37"/>
      <c r="Q536" s="38"/>
      <c r="R536" s="38"/>
      <c r="S536" s="38"/>
      <c r="T536" s="39"/>
    </row>
    <row r="537" spans="1:20" x14ac:dyDescent="0.2">
      <c r="A537" s="12" t="s">
        <v>1013</v>
      </c>
      <c r="B537" s="13" t="s">
        <v>1014</v>
      </c>
      <c r="C537" s="25" t="s">
        <v>1015</v>
      </c>
      <c r="D537" s="13" t="s">
        <v>1016</v>
      </c>
      <c r="E537" s="14">
        <v>1.9210045060990426</v>
      </c>
      <c r="F537" s="14">
        <v>5.0456050000000003E-5</v>
      </c>
      <c r="G537" s="14">
        <v>2.2497146816778018</v>
      </c>
      <c r="H537" s="14">
        <v>1.1390980000000001E-3</v>
      </c>
      <c r="I537" s="14">
        <v>1.875568368371149</v>
      </c>
      <c r="J537" s="14">
        <v>3.4678729999999999E-5</v>
      </c>
      <c r="K537" s="14">
        <v>6.2516230000000004</v>
      </c>
      <c r="L537" s="14">
        <v>1.03E-4</v>
      </c>
      <c r="M537" s="14">
        <v>3.465624</v>
      </c>
      <c r="N537" s="14">
        <v>2.5999999999999998E-5</v>
      </c>
      <c r="O537" s="14">
        <v>2.615245935135357</v>
      </c>
      <c r="P537" s="14">
        <v>4.7753259999999999E-2</v>
      </c>
      <c r="Q537" s="15">
        <v>-2.9192490000000002</v>
      </c>
      <c r="R537" s="15">
        <v>0.11390699999999999</v>
      </c>
      <c r="S537" s="15">
        <v>-2.424134</v>
      </c>
      <c r="T537" s="16">
        <v>0.176589</v>
      </c>
    </row>
    <row r="538" spans="1:20" ht="28.5" x14ac:dyDescent="0.2">
      <c r="A538" s="6" t="s">
        <v>339</v>
      </c>
      <c r="B538" s="2" t="s">
        <v>340</v>
      </c>
      <c r="C538" s="26" t="s">
        <v>341</v>
      </c>
      <c r="D538" s="2" t="s">
        <v>342</v>
      </c>
      <c r="E538" s="4">
        <v>1.6080643918187492</v>
      </c>
      <c r="F538" s="4">
        <v>9.7169189999999992E-3</v>
      </c>
      <c r="G538" s="4">
        <v>1.6008019243706642</v>
      </c>
      <c r="H538" s="4">
        <v>8.9416060000000006E-2</v>
      </c>
      <c r="I538" s="4">
        <v>1.3124101049938162</v>
      </c>
      <c r="J538" s="4">
        <v>4.3585949999999998E-2</v>
      </c>
      <c r="K538" s="4">
        <v>2.960102</v>
      </c>
      <c r="L538" s="4">
        <v>1.3110000000000001E-3</v>
      </c>
      <c r="M538" s="4">
        <v>1.6130009999999999</v>
      </c>
      <c r="N538" s="4">
        <v>8.1440000000000002E-3</v>
      </c>
      <c r="O538" s="4">
        <v>1.784155928685774</v>
      </c>
      <c r="P538" s="4">
        <v>0.49159140000000001</v>
      </c>
      <c r="Q538" s="5">
        <v>1.0003409999999999</v>
      </c>
      <c r="R538" s="5">
        <v>0.56556200000000001</v>
      </c>
      <c r="S538" s="5">
        <v>1.150369</v>
      </c>
      <c r="T538" s="7">
        <v>0.49840200000000001</v>
      </c>
    </row>
    <row r="539" spans="1:20" x14ac:dyDescent="0.2">
      <c r="A539" s="6" t="s">
        <v>363</v>
      </c>
      <c r="B539" s="2" t="s">
        <v>364</v>
      </c>
      <c r="C539" s="26" t="s">
        <v>365</v>
      </c>
      <c r="D539" s="2" t="s">
        <v>366</v>
      </c>
      <c r="E539" s="4">
        <v>1.0669817604537621</v>
      </c>
      <c r="F539" s="4">
        <v>0.52798529999999999</v>
      </c>
      <c r="G539" s="4">
        <v>1.0943786796257928</v>
      </c>
      <c r="H539" s="4">
        <v>0.48092449999999998</v>
      </c>
      <c r="I539" s="4">
        <v>-1.1213065824697288</v>
      </c>
      <c r="J539" s="4">
        <v>0.36614390000000002</v>
      </c>
      <c r="K539" s="4">
        <v>2.5625439999999999</v>
      </c>
      <c r="L539" s="4">
        <v>1.8959999999999999E-3</v>
      </c>
      <c r="M539" s="4">
        <v>1.553121</v>
      </c>
      <c r="N539" s="4">
        <v>1.2057999999999999E-2</v>
      </c>
      <c r="O539" s="4">
        <v>1.5249029845855533</v>
      </c>
      <c r="P539" s="4">
        <v>0.56297920000000001</v>
      </c>
      <c r="Q539" s="5">
        <v>-1.6064689999999999</v>
      </c>
      <c r="R539" s="5">
        <v>0.18773300000000001</v>
      </c>
      <c r="S539" s="5">
        <v>-2.063574</v>
      </c>
      <c r="T539" s="7">
        <v>0.107414</v>
      </c>
    </row>
    <row r="540" spans="1:20" x14ac:dyDescent="0.2">
      <c r="A540" s="6" t="s">
        <v>15</v>
      </c>
      <c r="B540" s="2" t="s">
        <v>16</v>
      </c>
      <c r="C540" s="26" t="s">
        <v>17</v>
      </c>
      <c r="D540" s="2" t="s">
        <v>18</v>
      </c>
      <c r="E540" s="4">
        <v>1.0980177411117198</v>
      </c>
      <c r="F540" s="4">
        <v>0.27279490000000001</v>
      </c>
      <c r="G540" s="4">
        <v>1.097871534685944</v>
      </c>
      <c r="H540" s="4">
        <v>0.20321449999999999</v>
      </c>
      <c r="I540" s="4">
        <v>1.0421353954796164</v>
      </c>
      <c r="J540" s="4">
        <v>0.45197310000000002</v>
      </c>
      <c r="K540" s="4">
        <v>1.0136540000000001</v>
      </c>
      <c r="L540" s="4">
        <v>0.50731800000000005</v>
      </c>
      <c r="M540" s="4">
        <v>-1.2995209999999999</v>
      </c>
      <c r="N540" s="4">
        <v>2.0168999999999999E-2</v>
      </c>
      <c r="O540" s="4">
        <v>1.0763025136347038</v>
      </c>
      <c r="P540" s="4">
        <v>0.79103540000000006</v>
      </c>
      <c r="Q540" s="5">
        <v>2.405573</v>
      </c>
      <c r="R540" s="5">
        <v>2.1552000000000002E-2</v>
      </c>
      <c r="S540" s="5">
        <v>2.3839899999999998</v>
      </c>
      <c r="T540" s="7">
        <v>2.5755E-2</v>
      </c>
    </row>
    <row r="541" spans="1:20" x14ac:dyDescent="0.2">
      <c r="A541" s="6" t="s">
        <v>282</v>
      </c>
      <c r="B541" s="2" t="s">
        <v>283</v>
      </c>
      <c r="C541" s="26" t="s">
        <v>284</v>
      </c>
      <c r="D541" s="2" t="s">
        <v>285</v>
      </c>
      <c r="E541" s="4">
        <v>-1.0226687445515865</v>
      </c>
      <c r="F541" s="4">
        <v>0.63892289999999996</v>
      </c>
      <c r="G541" s="4">
        <v>-1.0834331587089547</v>
      </c>
      <c r="H541" s="4">
        <v>0.41411160000000002</v>
      </c>
      <c r="I541" s="4">
        <v>1.0268030422757997</v>
      </c>
      <c r="J541" s="4">
        <v>0.54628290000000002</v>
      </c>
      <c r="K541" s="4">
        <v>1.3709979999999999</v>
      </c>
      <c r="L541" s="4">
        <v>8.2322000000000006E-2</v>
      </c>
      <c r="M541" s="4">
        <v>1.0404180000000001</v>
      </c>
      <c r="N541" s="4">
        <v>0.45552199999999998</v>
      </c>
      <c r="O541" s="4">
        <v>1.0404704590050646</v>
      </c>
      <c r="P541" s="4">
        <v>0.81881919999999997</v>
      </c>
      <c r="Q541" s="5">
        <v>-1.24055</v>
      </c>
      <c r="R541" s="5">
        <v>0.354798</v>
      </c>
      <c r="S541" s="5">
        <v>-1.0439179999999999</v>
      </c>
      <c r="T541" s="7">
        <v>0.56135299999999999</v>
      </c>
    </row>
    <row r="542" spans="1:20" x14ac:dyDescent="0.2">
      <c r="A542" s="6" t="s">
        <v>290</v>
      </c>
      <c r="B542" s="2" t="s">
        <v>291</v>
      </c>
      <c r="C542" s="26" t="s">
        <v>292</v>
      </c>
      <c r="D542" s="2" t="s">
        <v>293</v>
      </c>
      <c r="E542" s="4">
        <v>1.0048800516142626</v>
      </c>
      <c r="F542" s="4">
        <v>0.69564919999999997</v>
      </c>
      <c r="G542" s="4">
        <v>-1.0508508975236486</v>
      </c>
      <c r="H542" s="4">
        <v>0.4113618</v>
      </c>
      <c r="I542" s="4">
        <v>-1.0699195890054547</v>
      </c>
      <c r="J542" s="4">
        <v>0.2403824</v>
      </c>
      <c r="K542" s="4">
        <v>1.0156750000000001</v>
      </c>
      <c r="L542" s="4">
        <v>0.52707099999999996</v>
      </c>
      <c r="M542" s="4">
        <v>-1.2789079999999999</v>
      </c>
      <c r="N542" s="4">
        <v>0.197962</v>
      </c>
      <c r="O542" s="4">
        <v>1.3263166333595759</v>
      </c>
      <c r="P542" s="4">
        <v>0.54065430000000003</v>
      </c>
      <c r="Q542" s="5">
        <v>1.002499</v>
      </c>
      <c r="R542" s="5">
        <v>0.56328699999999998</v>
      </c>
      <c r="S542" s="5">
        <v>-1.2008000000000001</v>
      </c>
      <c r="T542" s="7">
        <v>0.36711100000000002</v>
      </c>
    </row>
    <row r="543" spans="1:20" x14ac:dyDescent="0.2">
      <c r="A543" s="6" t="s">
        <v>95</v>
      </c>
      <c r="B543" s="2" t="s">
        <v>96</v>
      </c>
      <c r="C543" s="26" t="s">
        <v>97</v>
      </c>
      <c r="D543" s="2" t="s">
        <v>98</v>
      </c>
      <c r="E543" s="4">
        <v>1.0485233730024925</v>
      </c>
      <c r="F543" s="4">
        <v>0.64887220000000001</v>
      </c>
      <c r="G543" s="4">
        <v>1.1431195770857214</v>
      </c>
      <c r="H543" s="4">
        <v>0.46626269999999997</v>
      </c>
      <c r="I543" s="4">
        <v>-1.248469676047665</v>
      </c>
      <c r="J543" s="4">
        <v>0.39763579999999998</v>
      </c>
      <c r="K543" s="4">
        <v>-1.0004580000000001</v>
      </c>
      <c r="L543" s="4">
        <v>0.53985700000000003</v>
      </c>
      <c r="M543" s="4">
        <v>1.077305</v>
      </c>
      <c r="N543" s="4">
        <v>0.30167100000000002</v>
      </c>
      <c r="O543" s="4">
        <v>-1.2574345442886279</v>
      </c>
      <c r="P543" s="4">
        <v>0.58778629999999998</v>
      </c>
      <c r="Q543" s="5">
        <v>1.139758</v>
      </c>
      <c r="R543" s="5">
        <v>0.39153300000000002</v>
      </c>
      <c r="S543" s="5">
        <v>1.2654069999999999</v>
      </c>
      <c r="T543" s="7">
        <v>0.28814899999999999</v>
      </c>
    </row>
    <row r="544" spans="1:20" x14ac:dyDescent="0.2">
      <c r="A544" s="6" t="s">
        <v>775</v>
      </c>
      <c r="B544" s="2" t="s">
        <v>776</v>
      </c>
      <c r="C544" s="26" t="s">
        <v>983</v>
      </c>
      <c r="D544" s="2" t="s">
        <v>777</v>
      </c>
      <c r="E544" s="4">
        <v>-1.1297552483278206</v>
      </c>
      <c r="F544" s="4">
        <v>0.2559476</v>
      </c>
      <c r="G544" s="4">
        <v>-1.1855115030738994</v>
      </c>
      <c r="H544" s="4">
        <v>0.11078159999999999</v>
      </c>
      <c r="I544" s="4">
        <v>-1.0336303855572824</v>
      </c>
      <c r="J544" s="4">
        <v>0.56920249999999994</v>
      </c>
      <c r="K544" s="4">
        <v>-1.0042530000000001</v>
      </c>
      <c r="L544" s="4">
        <v>0.53129899999999997</v>
      </c>
      <c r="M544" s="4">
        <v>-1.062513</v>
      </c>
      <c r="N544" s="4">
        <v>0.371444</v>
      </c>
      <c r="O544" s="4"/>
      <c r="P544" s="4">
        <v>0</v>
      </c>
      <c r="Q544" s="5">
        <v>3.3875660000000001</v>
      </c>
      <c r="R544" s="5">
        <v>1.3493E-2</v>
      </c>
      <c r="S544" s="5">
        <v>3.1036570000000001</v>
      </c>
      <c r="T544" s="7">
        <v>1.8997E-2</v>
      </c>
    </row>
    <row r="545" spans="1:20" x14ac:dyDescent="0.2">
      <c r="A545" s="6" t="s">
        <v>788</v>
      </c>
      <c r="B545" s="2" t="s">
        <v>789</v>
      </c>
      <c r="C545" s="26" t="s">
        <v>790</v>
      </c>
      <c r="D545" s="2" t="s">
        <v>791</v>
      </c>
      <c r="E545" s="4">
        <v>-1.0794539617406607</v>
      </c>
      <c r="F545" s="4">
        <v>0.43098140000000001</v>
      </c>
      <c r="G545" s="4">
        <v>-1.1001743771007937</v>
      </c>
      <c r="H545" s="4">
        <v>0.31315389999999999</v>
      </c>
      <c r="I545" s="4">
        <v>-1.0278341904933082</v>
      </c>
      <c r="J545" s="4">
        <v>0.58376830000000002</v>
      </c>
      <c r="K545" s="4">
        <v>-1.5266580000000001</v>
      </c>
      <c r="L545" s="4">
        <v>6.5979999999999997E-3</v>
      </c>
      <c r="M545" s="4">
        <v>-1.2323310000000001</v>
      </c>
      <c r="N545" s="4">
        <v>0.13389200000000001</v>
      </c>
      <c r="O545" s="4">
        <v>1.0205150138424532</v>
      </c>
      <c r="P545" s="4">
        <v>0.85556980000000005</v>
      </c>
      <c r="Q545" s="5">
        <v>5.8619130000000004</v>
      </c>
      <c r="R545" s="5">
        <v>6.476E-3</v>
      </c>
      <c r="S545" s="5">
        <v>4.5739570000000001</v>
      </c>
      <c r="T545" s="7">
        <v>1.0392999999999999E-2</v>
      </c>
    </row>
    <row r="546" spans="1:20" x14ac:dyDescent="0.2">
      <c r="A546" s="6" t="s">
        <v>120</v>
      </c>
      <c r="B546" s="2" t="s">
        <v>121</v>
      </c>
      <c r="C546" s="26" t="s">
        <v>122</v>
      </c>
      <c r="D546" s="2" t="s">
        <v>123</v>
      </c>
      <c r="E546" s="4">
        <v>1.2183505273243214</v>
      </c>
      <c r="F546" s="4">
        <v>0.26119880000000001</v>
      </c>
      <c r="G546" s="4">
        <v>-1.0802115530107921</v>
      </c>
      <c r="H546" s="4">
        <v>0.48792269999999999</v>
      </c>
      <c r="I546" s="4">
        <v>-1.0953080769894845</v>
      </c>
      <c r="J546" s="4">
        <v>0.46488350000000001</v>
      </c>
      <c r="K546" s="4">
        <v>1.0117389999999999</v>
      </c>
      <c r="L546" s="4">
        <v>0.51613500000000001</v>
      </c>
      <c r="M546" s="4">
        <v>-1.2936080000000001</v>
      </c>
      <c r="N546" s="4">
        <v>0.14041000000000001</v>
      </c>
      <c r="O546" s="4"/>
      <c r="P546" s="4">
        <v>0</v>
      </c>
      <c r="Q546" s="5">
        <v>-1.6470359999999999</v>
      </c>
      <c r="R546" s="5">
        <v>9.7273999999999999E-2</v>
      </c>
      <c r="S546" s="5">
        <v>-1.8340019999999999</v>
      </c>
      <c r="T546" s="7">
        <v>7.4930999999999998E-2</v>
      </c>
    </row>
    <row r="547" spans="1:20" ht="15" thickBot="1" x14ac:dyDescent="0.25">
      <c r="A547" s="17" t="s">
        <v>486</v>
      </c>
      <c r="B547" s="18" t="s">
        <v>487</v>
      </c>
      <c r="C547" s="28" t="s">
        <v>488</v>
      </c>
      <c r="D547" s="18" t="s">
        <v>489</v>
      </c>
      <c r="E547" s="19">
        <v>1.0224664846604565</v>
      </c>
      <c r="F547" s="19">
        <v>0.65208529999999998</v>
      </c>
      <c r="G547" s="19">
        <v>1.0522739267838652</v>
      </c>
      <c r="H547" s="19">
        <v>0.43938270000000001</v>
      </c>
      <c r="I547" s="19">
        <v>1.0166132509477277</v>
      </c>
      <c r="J547" s="19">
        <v>0.59204979999999996</v>
      </c>
      <c r="K547" s="19">
        <v>-1.651402</v>
      </c>
      <c r="L547" s="19">
        <v>9.4356999999999996E-2</v>
      </c>
      <c r="M547" s="19">
        <v>-1.2060900000000001</v>
      </c>
      <c r="N547" s="19">
        <v>0.23819499999999999</v>
      </c>
      <c r="O547" s="19">
        <v>-1.2463383527708474</v>
      </c>
      <c r="P547" s="19">
        <v>0.65620400000000001</v>
      </c>
      <c r="Q547" s="20">
        <v>-1.397845</v>
      </c>
      <c r="R547" s="20">
        <v>0.39102799999999999</v>
      </c>
      <c r="S547" s="20">
        <v>-1.178588</v>
      </c>
      <c r="T547" s="21">
        <v>0.51839199999999996</v>
      </c>
    </row>
    <row r="548" spans="1:20" ht="19.5" thickBot="1" x14ac:dyDescent="0.25">
      <c r="A548" s="36" t="s">
        <v>163</v>
      </c>
      <c r="B548" s="37"/>
      <c r="C548" s="37"/>
      <c r="D548" s="37"/>
      <c r="E548" s="37"/>
      <c r="F548" s="37"/>
      <c r="G548" s="37"/>
      <c r="H548" s="37"/>
      <c r="I548" s="37"/>
      <c r="J548" s="37"/>
      <c r="K548" s="37"/>
      <c r="L548" s="37"/>
      <c r="M548" s="37"/>
      <c r="N548" s="37"/>
      <c r="O548" s="37"/>
      <c r="P548" s="37"/>
      <c r="Q548" s="38"/>
      <c r="R548" s="38"/>
      <c r="S548" s="38"/>
      <c r="T548" s="39"/>
    </row>
    <row r="549" spans="1:20" x14ac:dyDescent="0.2">
      <c r="A549" s="12" t="s">
        <v>1013</v>
      </c>
      <c r="B549" s="13" t="s">
        <v>1014</v>
      </c>
      <c r="C549" s="25" t="s">
        <v>1015</v>
      </c>
      <c r="D549" s="13" t="s">
        <v>1016</v>
      </c>
      <c r="E549" s="14">
        <v>1.9210045060990426</v>
      </c>
      <c r="F549" s="14">
        <v>5.0456050000000003E-5</v>
      </c>
      <c r="G549" s="14">
        <v>2.2497146816778018</v>
      </c>
      <c r="H549" s="14">
        <v>1.1390980000000001E-3</v>
      </c>
      <c r="I549" s="14">
        <v>1.875568368371149</v>
      </c>
      <c r="J549" s="14">
        <v>3.4678729999999999E-5</v>
      </c>
      <c r="K549" s="14">
        <v>6.2516230000000004</v>
      </c>
      <c r="L549" s="14">
        <v>1.03E-4</v>
      </c>
      <c r="M549" s="14">
        <v>3.465624</v>
      </c>
      <c r="N549" s="14">
        <v>2.5999999999999998E-5</v>
      </c>
      <c r="O549" s="14">
        <v>2.615245935135357</v>
      </c>
      <c r="P549" s="14">
        <v>4.7753259999999999E-2</v>
      </c>
      <c r="Q549" s="15">
        <v>-2.9192490000000002</v>
      </c>
      <c r="R549" s="15">
        <v>0.11390699999999999</v>
      </c>
      <c r="S549" s="15">
        <v>-2.424134</v>
      </c>
      <c r="T549" s="16">
        <v>0.176589</v>
      </c>
    </row>
    <row r="550" spans="1:20" ht="28.5" x14ac:dyDescent="0.2">
      <c r="A550" s="6" t="s">
        <v>339</v>
      </c>
      <c r="B550" s="2" t="s">
        <v>340</v>
      </c>
      <c r="C550" s="26" t="s">
        <v>341</v>
      </c>
      <c r="D550" s="2" t="s">
        <v>342</v>
      </c>
      <c r="E550" s="4">
        <v>1.6080643918187492</v>
      </c>
      <c r="F550" s="4">
        <v>9.7169189999999992E-3</v>
      </c>
      <c r="G550" s="4">
        <v>1.6008019243706642</v>
      </c>
      <c r="H550" s="4">
        <v>8.9416060000000006E-2</v>
      </c>
      <c r="I550" s="4">
        <v>1.3124101049938162</v>
      </c>
      <c r="J550" s="4">
        <v>4.3585949999999998E-2</v>
      </c>
      <c r="K550" s="4">
        <v>2.960102</v>
      </c>
      <c r="L550" s="4">
        <v>1.3110000000000001E-3</v>
      </c>
      <c r="M550" s="4">
        <v>1.6130009999999999</v>
      </c>
      <c r="N550" s="4">
        <v>8.1440000000000002E-3</v>
      </c>
      <c r="O550" s="4">
        <v>1.784155928685774</v>
      </c>
      <c r="P550" s="4">
        <v>0.49159140000000001</v>
      </c>
      <c r="Q550" s="5">
        <v>1.0003409999999999</v>
      </c>
      <c r="R550" s="5">
        <v>0.56556200000000001</v>
      </c>
      <c r="S550" s="5">
        <v>1.150369</v>
      </c>
      <c r="T550" s="7">
        <v>0.49840200000000001</v>
      </c>
    </row>
    <row r="551" spans="1:20" x14ac:dyDescent="0.2">
      <c r="A551" s="6" t="s">
        <v>363</v>
      </c>
      <c r="B551" s="2" t="s">
        <v>364</v>
      </c>
      <c r="C551" s="26" t="s">
        <v>365</v>
      </c>
      <c r="D551" s="2" t="s">
        <v>366</v>
      </c>
      <c r="E551" s="4">
        <v>1.0669817604537621</v>
      </c>
      <c r="F551" s="4">
        <v>0.52798529999999999</v>
      </c>
      <c r="G551" s="4">
        <v>1.0943786796257928</v>
      </c>
      <c r="H551" s="4">
        <v>0.48092449999999998</v>
      </c>
      <c r="I551" s="4">
        <v>-1.1213065824697288</v>
      </c>
      <c r="J551" s="4">
        <v>0.36614390000000002</v>
      </c>
      <c r="K551" s="4">
        <v>2.5625439999999999</v>
      </c>
      <c r="L551" s="4">
        <v>1.8959999999999999E-3</v>
      </c>
      <c r="M551" s="4">
        <v>1.553121</v>
      </c>
      <c r="N551" s="4">
        <v>1.2057999999999999E-2</v>
      </c>
      <c r="O551" s="4">
        <v>1.5249029845855533</v>
      </c>
      <c r="P551" s="4">
        <v>0.56297920000000001</v>
      </c>
      <c r="Q551" s="5">
        <v>-1.6064689999999999</v>
      </c>
      <c r="R551" s="5">
        <v>0.18773300000000001</v>
      </c>
      <c r="S551" s="5">
        <v>-2.063574</v>
      </c>
      <c r="T551" s="7">
        <v>0.107414</v>
      </c>
    </row>
    <row r="552" spans="1:20" x14ac:dyDescent="0.2">
      <c r="A552" s="6" t="s">
        <v>371</v>
      </c>
      <c r="B552" s="2" t="s">
        <v>372</v>
      </c>
      <c r="C552" s="26" t="s">
        <v>373</v>
      </c>
      <c r="D552" s="2" t="s">
        <v>374</v>
      </c>
      <c r="E552" s="4">
        <v>-1.0696178420444886</v>
      </c>
      <c r="F552" s="4">
        <v>0.47004940000000001</v>
      </c>
      <c r="G552" s="4">
        <v>1.1244502050498166</v>
      </c>
      <c r="H552" s="4">
        <v>0.1584719</v>
      </c>
      <c r="I552" s="4">
        <v>-1.0274285631960163</v>
      </c>
      <c r="J552" s="4">
        <v>0.5265126</v>
      </c>
      <c r="K552" s="4">
        <v>1.3169519999999999</v>
      </c>
      <c r="L552" s="4">
        <v>0.118524</v>
      </c>
      <c r="M552" s="4">
        <v>1.416479</v>
      </c>
      <c r="N552" s="4">
        <v>1.1884E-2</v>
      </c>
      <c r="O552" s="4">
        <v>1.6109620829766869</v>
      </c>
      <c r="P552" s="4">
        <v>0.46932570000000001</v>
      </c>
      <c r="Q552" s="5">
        <v>-2.2393900000000002</v>
      </c>
      <c r="R552" s="5">
        <v>0.102482</v>
      </c>
      <c r="S552" s="5">
        <v>-2.4815770000000001</v>
      </c>
      <c r="T552" s="7">
        <v>9.2617000000000005E-2</v>
      </c>
    </row>
    <row r="553" spans="1:20" x14ac:dyDescent="0.2">
      <c r="A553" s="6" t="s">
        <v>15</v>
      </c>
      <c r="B553" s="2" t="s">
        <v>16</v>
      </c>
      <c r="C553" s="26" t="s">
        <v>17</v>
      </c>
      <c r="D553" s="2" t="s">
        <v>18</v>
      </c>
      <c r="E553" s="4">
        <v>1.0980177411117198</v>
      </c>
      <c r="F553" s="4">
        <v>0.27279490000000001</v>
      </c>
      <c r="G553" s="4">
        <v>1.097871534685944</v>
      </c>
      <c r="H553" s="4">
        <v>0.20321449999999999</v>
      </c>
      <c r="I553" s="4">
        <v>1.0421353954796164</v>
      </c>
      <c r="J553" s="4">
        <v>0.45197310000000002</v>
      </c>
      <c r="K553" s="4">
        <v>1.0136540000000001</v>
      </c>
      <c r="L553" s="4">
        <v>0.50731800000000005</v>
      </c>
      <c r="M553" s="4">
        <v>-1.2995209999999999</v>
      </c>
      <c r="N553" s="4">
        <v>2.0168999999999999E-2</v>
      </c>
      <c r="O553" s="4">
        <v>1.0763025136347038</v>
      </c>
      <c r="P553" s="4">
        <v>0.79103540000000006</v>
      </c>
      <c r="Q553" s="5">
        <v>2.405573</v>
      </c>
      <c r="R553" s="5">
        <v>2.1552000000000002E-2</v>
      </c>
      <c r="S553" s="5">
        <v>2.3839899999999998</v>
      </c>
      <c r="T553" s="7">
        <v>2.5755E-2</v>
      </c>
    </row>
    <row r="554" spans="1:20" x14ac:dyDescent="0.2">
      <c r="A554" s="6" t="s">
        <v>19</v>
      </c>
      <c r="B554" s="2" t="s">
        <v>20</v>
      </c>
      <c r="C554" s="26" t="s">
        <v>216</v>
      </c>
      <c r="D554" s="2" t="s">
        <v>217</v>
      </c>
      <c r="E554" s="4">
        <v>-1.0820310131409738</v>
      </c>
      <c r="F554" s="4">
        <v>0.37959290000000001</v>
      </c>
      <c r="G554" s="4">
        <v>-1.1794080449523587</v>
      </c>
      <c r="H554" s="4">
        <v>0.127196</v>
      </c>
      <c r="I554" s="4">
        <v>-1.0791536878759487</v>
      </c>
      <c r="J554" s="4">
        <v>0.39975119999999997</v>
      </c>
      <c r="K554" s="4">
        <v>2.459606</v>
      </c>
      <c r="L554" s="4">
        <v>7.3749999999999996E-3</v>
      </c>
      <c r="M554" s="4">
        <v>-1.062025</v>
      </c>
      <c r="N554" s="4">
        <v>0.37771300000000002</v>
      </c>
      <c r="O554" s="4">
        <v>1.4957889403546913</v>
      </c>
      <c r="P554" s="4">
        <v>0.29236709999999999</v>
      </c>
      <c r="Q554" s="5">
        <v>-1.54871</v>
      </c>
      <c r="R554" s="5">
        <v>0.12884200000000001</v>
      </c>
      <c r="S554" s="5">
        <v>-1.3060309999999999</v>
      </c>
      <c r="T554" s="7">
        <v>0.27841900000000003</v>
      </c>
    </row>
    <row r="555" spans="1:20" x14ac:dyDescent="0.2">
      <c r="A555" s="6" t="s">
        <v>282</v>
      </c>
      <c r="B555" s="2" t="s">
        <v>283</v>
      </c>
      <c r="C555" s="26" t="s">
        <v>284</v>
      </c>
      <c r="D555" s="2" t="s">
        <v>285</v>
      </c>
      <c r="E555" s="4">
        <v>-1.0226687445515865</v>
      </c>
      <c r="F555" s="4">
        <v>0.63892289999999996</v>
      </c>
      <c r="G555" s="4">
        <v>-1.0834331587089547</v>
      </c>
      <c r="H555" s="4">
        <v>0.41411160000000002</v>
      </c>
      <c r="I555" s="4">
        <v>1.0268030422757997</v>
      </c>
      <c r="J555" s="4">
        <v>0.54628290000000002</v>
      </c>
      <c r="K555" s="4">
        <v>1.3709979999999999</v>
      </c>
      <c r="L555" s="4">
        <v>8.2322000000000006E-2</v>
      </c>
      <c r="M555" s="4">
        <v>1.0404180000000001</v>
      </c>
      <c r="N555" s="4">
        <v>0.45552199999999998</v>
      </c>
      <c r="O555" s="4">
        <v>1.0404704590050646</v>
      </c>
      <c r="P555" s="4">
        <v>0.81881919999999997</v>
      </c>
      <c r="Q555" s="5">
        <v>-1.24055</v>
      </c>
      <c r="R555" s="5">
        <v>0.354798</v>
      </c>
      <c r="S555" s="5">
        <v>-1.0439179999999999</v>
      </c>
      <c r="T555" s="7">
        <v>0.56135299999999999</v>
      </c>
    </row>
    <row r="556" spans="1:20" x14ac:dyDescent="0.2">
      <c r="A556" s="6" t="s">
        <v>286</v>
      </c>
      <c r="B556" s="2" t="s">
        <v>287</v>
      </c>
      <c r="C556" s="26" t="s">
        <v>288</v>
      </c>
      <c r="D556" s="2" t="s">
        <v>289</v>
      </c>
      <c r="E556" s="4">
        <v>-1.0032014740972381</v>
      </c>
      <c r="F556" s="4">
        <v>0.70488530000000005</v>
      </c>
      <c r="G556" s="4">
        <v>-1.0154823215666353</v>
      </c>
      <c r="H556" s="4">
        <v>0.61099190000000003</v>
      </c>
      <c r="I556" s="4">
        <v>1.0303428591599557</v>
      </c>
      <c r="J556" s="4">
        <v>0.52982479999999998</v>
      </c>
      <c r="K556" s="4">
        <v>1.3013429999999999</v>
      </c>
      <c r="L556" s="4">
        <v>4.0693E-2</v>
      </c>
      <c r="M556" s="4">
        <v>1.1962930000000001</v>
      </c>
      <c r="N556" s="4">
        <v>7.3471999999999996E-2</v>
      </c>
      <c r="O556" s="4">
        <v>-1.0287231360718132</v>
      </c>
      <c r="P556" s="4">
        <v>0.84329449999999995</v>
      </c>
      <c r="Q556" s="5">
        <v>-1.490251</v>
      </c>
      <c r="R556" s="5">
        <v>0.199465</v>
      </c>
      <c r="S556" s="5">
        <v>-1.821194</v>
      </c>
      <c r="T556" s="7">
        <v>0.121193</v>
      </c>
    </row>
    <row r="557" spans="1:20" x14ac:dyDescent="0.2">
      <c r="A557" s="6" t="s">
        <v>95</v>
      </c>
      <c r="B557" s="2" t="s">
        <v>96</v>
      </c>
      <c r="C557" s="26" t="s">
        <v>97</v>
      </c>
      <c r="D557" s="2" t="s">
        <v>98</v>
      </c>
      <c r="E557" s="4">
        <v>1.0485233730024925</v>
      </c>
      <c r="F557" s="4">
        <v>0.64887220000000001</v>
      </c>
      <c r="G557" s="4">
        <v>1.1431195770857214</v>
      </c>
      <c r="H557" s="4">
        <v>0.46626269999999997</v>
      </c>
      <c r="I557" s="4">
        <v>-1.248469676047665</v>
      </c>
      <c r="J557" s="4">
        <v>0.39763579999999998</v>
      </c>
      <c r="K557" s="4">
        <v>-1.0004580000000001</v>
      </c>
      <c r="L557" s="4">
        <v>0.53985700000000003</v>
      </c>
      <c r="M557" s="4">
        <v>1.077305</v>
      </c>
      <c r="N557" s="4">
        <v>0.30167100000000002</v>
      </c>
      <c r="O557" s="4">
        <v>-1.2574345442886279</v>
      </c>
      <c r="P557" s="4">
        <v>0.58778629999999998</v>
      </c>
      <c r="Q557" s="5">
        <v>1.139758</v>
      </c>
      <c r="R557" s="5">
        <v>0.39153300000000002</v>
      </c>
      <c r="S557" s="5">
        <v>1.2654069999999999</v>
      </c>
      <c r="T557" s="7">
        <v>0.28814899999999999</v>
      </c>
    </row>
    <row r="558" spans="1:20" x14ac:dyDescent="0.2">
      <c r="A558" s="6" t="s">
        <v>775</v>
      </c>
      <c r="B558" s="2" t="s">
        <v>776</v>
      </c>
      <c r="C558" s="26" t="s">
        <v>983</v>
      </c>
      <c r="D558" s="2" t="s">
        <v>777</v>
      </c>
      <c r="E558" s="4">
        <v>-1.1297552483278206</v>
      </c>
      <c r="F558" s="4">
        <v>0.2559476</v>
      </c>
      <c r="G558" s="4">
        <v>-1.1855115030738994</v>
      </c>
      <c r="H558" s="4">
        <v>0.11078159999999999</v>
      </c>
      <c r="I558" s="4">
        <v>-1.0336303855572824</v>
      </c>
      <c r="J558" s="4">
        <v>0.56920249999999994</v>
      </c>
      <c r="K558" s="4">
        <v>-1.0042530000000001</v>
      </c>
      <c r="L558" s="4">
        <v>0.53129899999999997</v>
      </c>
      <c r="M558" s="4">
        <v>-1.062513</v>
      </c>
      <c r="N558" s="4">
        <v>0.371444</v>
      </c>
      <c r="O558" s="4"/>
      <c r="P558" s="4">
        <v>0</v>
      </c>
      <c r="Q558" s="5">
        <v>3.3875660000000001</v>
      </c>
      <c r="R558" s="5">
        <v>1.3493E-2</v>
      </c>
      <c r="S558" s="5">
        <v>3.1036570000000001</v>
      </c>
      <c r="T558" s="7">
        <v>1.8997E-2</v>
      </c>
    </row>
    <row r="559" spans="1:20" x14ac:dyDescent="0.2">
      <c r="A559" s="6" t="s">
        <v>788</v>
      </c>
      <c r="B559" s="2" t="s">
        <v>789</v>
      </c>
      <c r="C559" s="26" t="s">
        <v>790</v>
      </c>
      <c r="D559" s="2" t="s">
        <v>791</v>
      </c>
      <c r="E559" s="4">
        <v>-1.0794539617406607</v>
      </c>
      <c r="F559" s="4">
        <v>0.43098140000000001</v>
      </c>
      <c r="G559" s="4">
        <v>-1.1001743771007937</v>
      </c>
      <c r="H559" s="4">
        <v>0.31315389999999999</v>
      </c>
      <c r="I559" s="4">
        <v>-1.0278341904933082</v>
      </c>
      <c r="J559" s="4">
        <v>0.58376830000000002</v>
      </c>
      <c r="K559" s="4">
        <v>-1.5266580000000001</v>
      </c>
      <c r="L559" s="4">
        <v>6.5979999999999997E-3</v>
      </c>
      <c r="M559" s="4">
        <v>-1.2323310000000001</v>
      </c>
      <c r="N559" s="4">
        <v>0.13389200000000001</v>
      </c>
      <c r="O559" s="4">
        <v>1.0205150138424532</v>
      </c>
      <c r="P559" s="4">
        <v>0.85556980000000005</v>
      </c>
      <c r="Q559" s="5">
        <v>5.8619130000000004</v>
      </c>
      <c r="R559" s="5">
        <v>6.476E-3</v>
      </c>
      <c r="S559" s="5">
        <v>4.5739570000000001</v>
      </c>
      <c r="T559" s="7">
        <v>1.0392999999999999E-2</v>
      </c>
    </row>
    <row r="560" spans="1:20" x14ac:dyDescent="0.2">
      <c r="A560" s="6" t="s">
        <v>120</v>
      </c>
      <c r="B560" s="2" t="s">
        <v>121</v>
      </c>
      <c r="C560" s="26" t="s">
        <v>122</v>
      </c>
      <c r="D560" s="2" t="s">
        <v>123</v>
      </c>
      <c r="E560" s="4">
        <v>1.2183505273243214</v>
      </c>
      <c r="F560" s="4">
        <v>0.26119880000000001</v>
      </c>
      <c r="G560" s="4">
        <v>-1.0802115530107921</v>
      </c>
      <c r="H560" s="4">
        <v>0.48792269999999999</v>
      </c>
      <c r="I560" s="4">
        <v>-1.0953080769894845</v>
      </c>
      <c r="J560" s="4">
        <v>0.46488350000000001</v>
      </c>
      <c r="K560" s="4">
        <v>1.0117389999999999</v>
      </c>
      <c r="L560" s="4">
        <v>0.51613500000000001</v>
      </c>
      <c r="M560" s="4">
        <v>-1.2936080000000001</v>
      </c>
      <c r="N560" s="4">
        <v>0.14041000000000001</v>
      </c>
      <c r="O560" s="4"/>
      <c r="P560" s="4">
        <v>0</v>
      </c>
      <c r="Q560" s="5">
        <v>-1.6470359999999999</v>
      </c>
      <c r="R560" s="5">
        <v>9.7273999999999999E-2</v>
      </c>
      <c r="S560" s="5">
        <v>-1.8340019999999999</v>
      </c>
      <c r="T560" s="7">
        <v>7.4930999999999998E-2</v>
      </c>
    </row>
    <row r="561" spans="1:20" x14ac:dyDescent="0.2">
      <c r="A561" s="6" t="s">
        <v>1126</v>
      </c>
      <c r="B561" s="2" t="s">
        <v>1127</v>
      </c>
      <c r="C561" s="26" t="s">
        <v>1128</v>
      </c>
      <c r="D561" s="2" t="s">
        <v>1129</v>
      </c>
      <c r="E561" s="4">
        <v>-1.0818949453633602</v>
      </c>
      <c r="F561" s="4">
        <v>0.52682709999999999</v>
      </c>
      <c r="G561" s="4">
        <v>-1.0595928532006407</v>
      </c>
      <c r="H561" s="4">
        <v>0.54043189999999997</v>
      </c>
      <c r="I561" s="4">
        <v>-1.1200610561297673</v>
      </c>
      <c r="J561" s="4">
        <v>0.26198909999999997</v>
      </c>
      <c r="K561" s="4">
        <v>1.0926979999999999</v>
      </c>
      <c r="L561" s="4">
        <v>0.33289400000000002</v>
      </c>
      <c r="M561" s="4">
        <v>-1.1100939999999999</v>
      </c>
      <c r="N561" s="4">
        <v>0.25131999999999999</v>
      </c>
      <c r="O561" s="4">
        <v>-1.0592822957435704</v>
      </c>
      <c r="P561" s="4">
        <v>0.82786059999999995</v>
      </c>
      <c r="Q561" s="5">
        <v>1.230426</v>
      </c>
      <c r="R561" s="5">
        <v>0.35581800000000002</v>
      </c>
      <c r="S561" s="5">
        <v>1.537963</v>
      </c>
      <c r="T561" s="7">
        <v>0.20000599999999999</v>
      </c>
    </row>
    <row r="562" spans="1:20" ht="15" thickBot="1" x14ac:dyDescent="0.25">
      <c r="A562" s="17" t="s">
        <v>152</v>
      </c>
      <c r="B562" s="18" t="s">
        <v>153</v>
      </c>
      <c r="C562" s="28" t="s">
        <v>154</v>
      </c>
      <c r="D562" s="18" t="s">
        <v>155</v>
      </c>
      <c r="E562" s="19">
        <v>-1.0655865819327017</v>
      </c>
      <c r="F562" s="19">
        <v>0.44273400000000002</v>
      </c>
      <c r="G562" s="19">
        <v>-1.0794484899678911</v>
      </c>
      <c r="H562" s="19">
        <v>0.39411590000000002</v>
      </c>
      <c r="I562" s="19">
        <v>-1.115596165854327</v>
      </c>
      <c r="J562" s="19">
        <v>0.17409469999999999</v>
      </c>
      <c r="K562" s="19">
        <v>-1.2687390000000001</v>
      </c>
      <c r="L562" s="19">
        <v>0.21310899999999999</v>
      </c>
      <c r="M562" s="19">
        <v>-1.5133840000000001</v>
      </c>
      <c r="N562" s="19">
        <v>5.5510000000000004E-3</v>
      </c>
      <c r="O562" s="19"/>
      <c r="P562" s="19">
        <v>0</v>
      </c>
      <c r="Q562" s="20">
        <v>-2.7554249999999998</v>
      </c>
      <c r="R562" s="20">
        <v>8.1711000000000006E-2</v>
      </c>
      <c r="S562" s="20">
        <v>-3.3088479999999998</v>
      </c>
      <c r="T562" s="21">
        <v>6.5812999999999997E-2</v>
      </c>
    </row>
    <row r="563" spans="1:20" ht="19.5" thickBot="1" x14ac:dyDescent="0.25">
      <c r="A563" s="36" t="s">
        <v>164</v>
      </c>
      <c r="B563" s="37"/>
      <c r="C563" s="37"/>
      <c r="D563" s="37"/>
      <c r="E563" s="37"/>
      <c r="F563" s="37"/>
      <c r="G563" s="37"/>
      <c r="H563" s="37"/>
      <c r="I563" s="37"/>
      <c r="J563" s="37"/>
      <c r="K563" s="37"/>
      <c r="L563" s="37"/>
      <c r="M563" s="37"/>
      <c r="N563" s="37"/>
      <c r="O563" s="37"/>
      <c r="P563" s="37"/>
      <c r="Q563" s="38"/>
      <c r="R563" s="38"/>
      <c r="S563" s="38"/>
      <c r="T563" s="39"/>
    </row>
    <row r="564" spans="1:20" x14ac:dyDescent="0.2">
      <c r="A564" s="12" t="s">
        <v>1013</v>
      </c>
      <c r="B564" s="13" t="s">
        <v>1014</v>
      </c>
      <c r="C564" s="25" t="s">
        <v>1015</v>
      </c>
      <c r="D564" s="13" t="s">
        <v>1016</v>
      </c>
      <c r="E564" s="14">
        <v>1.9210045060990426</v>
      </c>
      <c r="F564" s="14">
        <v>5.0456050000000003E-5</v>
      </c>
      <c r="G564" s="14">
        <v>2.2497146816778018</v>
      </c>
      <c r="H564" s="14">
        <v>1.1390980000000001E-3</v>
      </c>
      <c r="I564" s="14">
        <v>1.875568368371149</v>
      </c>
      <c r="J564" s="14">
        <v>3.4678729999999999E-5</v>
      </c>
      <c r="K564" s="14">
        <v>6.2516230000000004</v>
      </c>
      <c r="L564" s="14">
        <v>1.03E-4</v>
      </c>
      <c r="M564" s="14">
        <v>3.465624</v>
      </c>
      <c r="N564" s="14">
        <v>2.5999999999999998E-5</v>
      </c>
      <c r="O564" s="14">
        <v>2.615245935135357</v>
      </c>
      <c r="P564" s="14">
        <v>4.7753259999999999E-2</v>
      </c>
      <c r="Q564" s="15">
        <v>-2.9192490000000002</v>
      </c>
      <c r="R564" s="15">
        <v>0.11390699999999999</v>
      </c>
      <c r="S564" s="15">
        <v>-2.424134</v>
      </c>
      <c r="T564" s="16">
        <v>0.176589</v>
      </c>
    </row>
    <row r="565" spans="1:20" ht="28.5" x14ac:dyDescent="0.2">
      <c r="A565" s="6" t="s">
        <v>339</v>
      </c>
      <c r="B565" s="2" t="s">
        <v>340</v>
      </c>
      <c r="C565" s="26" t="s">
        <v>341</v>
      </c>
      <c r="D565" s="2" t="s">
        <v>342</v>
      </c>
      <c r="E565" s="4">
        <v>1.6080643918187492</v>
      </c>
      <c r="F565" s="4">
        <v>9.7169189999999992E-3</v>
      </c>
      <c r="G565" s="4">
        <v>1.6008019243706642</v>
      </c>
      <c r="H565" s="4">
        <v>8.9416060000000006E-2</v>
      </c>
      <c r="I565" s="4">
        <v>1.3124101049938162</v>
      </c>
      <c r="J565" s="4">
        <v>4.3585949999999998E-2</v>
      </c>
      <c r="K565" s="4">
        <v>2.960102</v>
      </c>
      <c r="L565" s="4">
        <v>1.3110000000000001E-3</v>
      </c>
      <c r="M565" s="4">
        <v>1.6130009999999999</v>
      </c>
      <c r="N565" s="4">
        <v>8.1440000000000002E-3</v>
      </c>
      <c r="O565" s="4">
        <v>1.784155928685774</v>
      </c>
      <c r="P565" s="4">
        <v>0.49159140000000001</v>
      </c>
      <c r="Q565" s="5">
        <v>1.0003409999999999</v>
      </c>
      <c r="R565" s="5">
        <v>0.56556200000000001</v>
      </c>
      <c r="S565" s="5">
        <v>1.150369</v>
      </c>
      <c r="T565" s="7">
        <v>0.49840200000000001</v>
      </c>
    </row>
    <row r="566" spans="1:20" x14ac:dyDescent="0.2">
      <c r="A566" s="6" t="s">
        <v>510</v>
      </c>
      <c r="B566" s="2" t="s">
        <v>511</v>
      </c>
      <c r="C566" s="26" t="s">
        <v>512</v>
      </c>
      <c r="D566" s="2" t="s">
        <v>513</v>
      </c>
      <c r="E566" s="4">
        <v>1.0856344579143695</v>
      </c>
      <c r="F566" s="4">
        <v>0.45958090000000001</v>
      </c>
      <c r="G566" s="4">
        <v>1.0951398379719437</v>
      </c>
      <c r="H566" s="4">
        <v>0.30940509999999999</v>
      </c>
      <c r="I566" s="4">
        <v>1.1657271538437706</v>
      </c>
      <c r="J566" s="4">
        <v>9.1512010000000005E-2</v>
      </c>
      <c r="K566" s="4">
        <v>5.2932180000000004</v>
      </c>
      <c r="L566" s="4">
        <v>4.6299999999999998E-4</v>
      </c>
      <c r="M566" s="4">
        <v>5.8273239999999999</v>
      </c>
      <c r="N566" s="4">
        <v>1.1E-5</v>
      </c>
      <c r="O566" s="4">
        <v>-1.62747571332106</v>
      </c>
      <c r="P566" s="4">
        <v>0.60137850000000004</v>
      </c>
      <c r="Q566" s="5">
        <v>-1.860465</v>
      </c>
      <c r="R566" s="5">
        <v>0.22687299999999999</v>
      </c>
      <c r="S566" s="5">
        <v>-1.7720929999999999</v>
      </c>
      <c r="T566" s="7">
        <v>0.27746599999999999</v>
      </c>
    </row>
    <row r="567" spans="1:20" x14ac:dyDescent="0.2">
      <c r="A567" s="6" t="s">
        <v>363</v>
      </c>
      <c r="B567" s="2" t="s">
        <v>364</v>
      </c>
      <c r="C567" s="26" t="s">
        <v>365</v>
      </c>
      <c r="D567" s="2" t="s">
        <v>366</v>
      </c>
      <c r="E567" s="4">
        <v>1.0669817604537621</v>
      </c>
      <c r="F567" s="4">
        <v>0.52798529999999999</v>
      </c>
      <c r="G567" s="4">
        <v>1.0943786796257928</v>
      </c>
      <c r="H567" s="4">
        <v>0.48092449999999998</v>
      </c>
      <c r="I567" s="4">
        <v>-1.1213065824697288</v>
      </c>
      <c r="J567" s="4">
        <v>0.36614390000000002</v>
      </c>
      <c r="K567" s="4">
        <v>2.5625439999999999</v>
      </c>
      <c r="L567" s="4">
        <v>1.8959999999999999E-3</v>
      </c>
      <c r="M567" s="4">
        <v>1.553121</v>
      </c>
      <c r="N567" s="4">
        <v>1.2057999999999999E-2</v>
      </c>
      <c r="O567" s="4">
        <v>1.5249029845855533</v>
      </c>
      <c r="P567" s="4">
        <v>0.56297920000000001</v>
      </c>
      <c r="Q567" s="5">
        <v>-1.6064689999999999</v>
      </c>
      <c r="R567" s="5">
        <v>0.18773300000000001</v>
      </c>
      <c r="S567" s="5">
        <v>-2.063574</v>
      </c>
      <c r="T567" s="7">
        <v>0.107414</v>
      </c>
    </row>
    <row r="568" spans="1:20" x14ac:dyDescent="0.2">
      <c r="A568" s="6" t="s">
        <v>165</v>
      </c>
      <c r="B568" s="2" t="s">
        <v>166</v>
      </c>
      <c r="C568" s="26" t="s">
        <v>167</v>
      </c>
      <c r="D568" s="2" t="s">
        <v>168</v>
      </c>
      <c r="E568" s="4">
        <v>-1.0475313425420605</v>
      </c>
      <c r="F568" s="4">
        <v>0.56794469999999997</v>
      </c>
      <c r="G568" s="4">
        <v>1.0873042617570585</v>
      </c>
      <c r="H568" s="4">
        <v>0.40885880000000002</v>
      </c>
      <c r="I568" s="4">
        <v>1.0174424410123397</v>
      </c>
      <c r="J568" s="4">
        <v>0.61730620000000003</v>
      </c>
      <c r="K568" s="4">
        <v>7.8785639999999999</v>
      </c>
      <c r="L568" s="4">
        <v>1.76E-4</v>
      </c>
      <c r="M568" s="4">
        <v>2.1932200000000002</v>
      </c>
      <c r="N568" s="4">
        <v>2.0081999999999999E-2</v>
      </c>
      <c r="O568" s="4">
        <v>2.5449925320072411</v>
      </c>
      <c r="P568" s="4">
        <v>1.519002E-2</v>
      </c>
      <c r="Q568" s="5">
        <v>-2.1272229999999999</v>
      </c>
      <c r="R568" s="5">
        <v>7.0732000000000003E-2</v>
      </c>
      <c r="S568" s="5">
        <v>-2.099542</v>
      </c>
      <c r="T568" s="7">
        <v>8.4208000000000005E-2</v>
      </c>
    </row>
    <row r="569" spans="1:20" x14ac:dyDescent="0.2">
      <c r="A569" s="6" t="s">
        <v>169</v>
      </c>
      <c r="B569" s="2" t="s">
        <v>170</v>
      </c>
      <c r="C569" s="26" t="s">
        <v>171</v>
      </c>
      <c r="D569" s="2" t="s">
        <v>172</v>
      </c>
      <c r="E569" s="4">
        <v>2.001224874189683</v>
      </c>
      <c r="F569" s="4">
        <v>3.6669680000000001E-3</v>
      </c>
      <c r="G569" s="4">
        <v>2.149909341075507</v>
      </c>
      <c r="H569" s="4">
        <v>1.206864E-2</v>
      </c>
      <c r="I569" s="4">
        <v>2.9943849119208532</v>
      </c>
      <c r="J569" s="4">
        <v>4.4151179999999997E-5</v>
      </c>
      <c r="K569" s="4">
        <v>11.173128</v>
      </c>
      <c r="L569" s="4">
        <v>1.9699999999999999E-4</v>
      </c>
      <c r="M569" s="4">
        <v>12.36138</v>
      </c>
      <c r="N569" s="4">
        <v>0</v>
      </c>
      <c r="O569" s="4">
        <v>1.9299967555855051</v>
      </c>
      <c r="P569" s="4">
        <v>0.46932570000000001</v>
      </c>
      <c r="Q569" s="5">
        <v>-3.8648579999999999</v>
      </c>
      <c r="R569" s="5">
        <v>0.173736</v>
      </c>
      <c r="S569" s="5">
        <v>-2.195999</v>
      </c>
      <c r="T569" s="7">
        <v>0.34187299999999998</v>
      </c>
    </row>
    <row r="570" spans="1:20" x14ac:dyDescent="0.2">
      <c r="A570" s="6" t="s">
        <v>173</v>
      </c>
      <c r="B570" s="2" t="s">
        <v>174</v>
      </c>
      <c r="C570" s="26" t="s">
        <v>175</v>
      </c>
      <c r="D570" s="2" t="s">
        <v>176</v>
      </c>
      <c r="E570" s="4">
        <v>1.4164968678187311</v>
      </c>
      <c r="F570" s="4">
        <v>4.8205550000000001E-4</v>
      </c>
      <c r="G570" s="4">
        <v>1.8158052841396415</v>
      </c>
      <c r="H570" s="4">
        <v>8.8179369999999996E-5</v>
      </c>
      <c r="I570" s="4">
        <v>1.6308949915303224</v>
      </c>
      <c r="J570" s="4">
        <v>1.473514E-5</v>
      </c>
      <c r="K570" s="4">
        <v>2.7551540000000001</v>
      </c>
      <c r="L570" s="4">
        <v>1.2160000000000001E-3</v>
      </c>
      <c r="M570" s="4">
        <v>1.479139</v>
      </c>
      <c r="N570" s="4">
        <v>7.0159999999999997E-3</v>
      </c>
      <c r="O570" s="4">
        <v>1.0462985467512202</v>
      </c>
      <c r="P570" s="4">
        <v>0.83804400000000001</v>
      </c>
      <c r="Q570" s="5">
        <v>-5.6251600000000002</v>
      </c>
      <c r="R570" s="5">
        <v>4.3188999999999998E-2</v>
      </c>
      <c r="S570" s="5">
        <v>-4.8826359999999998</v>
      </c>
      <c r="T570" s="7">
        <v>5.9416999999999998E-2</v>
      </c>
    </row>
    <row r="571" spans="1:20" x14ac:dyDescent="0.2">
      <c r="A571" s="6" t="s">
        <v>177</v>
      </c>
      <c r="B571" s="2" t="s">
        <v>178</v>
      </c>
      <c r="C571" s="26" t="s">
        <v>179</v>
      </c>
      <c r="D571" s="2" t="s">
        <v>180</v>
      </c>
      <c r="E571" s="4">
        <v>1.0506524232357486</v>
      </c>
      <c r="F571" s="4">
        <v>0.55932630000000005</v>
      </c>
      <c r="G571" s="4">
        <v>1.1184032722535568</v>
      </c>
      <c r="H571" s="4">
        <v>0.22770029999999999</v>
      </c>
      <c r="I571" s="4">
        <v>1.0676173795087476</v>
      </c>
      <c r="J571" s="4">
        <v>0.3534311</v>
      </c>
      <c r="K571" s="4">
        <v>2.0278830000000001</v>
      </c>
      <c r="L571" s="4">
        <v>9.7827999999999998E-2</v>
      </c>
      <c r="M571" s="4">
        <v>2.0205380000000002</v>
      </c>
      <c r="N571" s="4">
        <v>2.3670000000000002E-3</v>
      </c>
      <c r="O571" s="4">
        <v>1.3773070470083559</v>
      </c>
      <c r="P571" s="4">
        <v>0.2122348</v>
      </c>
      <c r="Q571" s="5">
        <v>1.933173</v>
      </c>
      <c r="R571" s="5">
        <v>7.7908000000000005E-2</v>
      </c>
      <c r="S571" s="5">
        <v>1.961916</v>
      </c>
      <c r="T571" s="7">
        <v>8.5524000000000003E-2</v>
      </c>
    </row>
    <row r="572" spans="1:20" x14ac:dyDescent="0.2">
      <c r="A572" s="6" t="s">
        <v>720</v>
      </c>
      <c r="B572" s="2" t="s">
        <v>721</v>
      </c>
      <c r="C572" s="26" t="s">
        <v>722</v>
      </c>
      <c r="D572" s="2" t="s">
        <v>723</v>
      </c>
      <c r="E572" s="4">
        <v>1.0031022488538464</v>
      </c>
      <c r="F572" s="4">
        <v>0.7034686</v>
      </c>
      <c r="G572" s="4">
        <v>-1.0046658252133283</v>
      </c>
      <c r="H572" s="4">
        <v>0.64894969999999996</v>
      </c>
      <c r="I572" s="4">
        <v>1.0021255778384697</v>
      </c>
      <c r="J572" s="4">
        <v>0.64896050000000005</v>
      </c>
      <c r="K572" s="4">
        <v>1.6910670000000001</v>
      </c>
      <c r="L572" s="4">
        <v>5.0699999999999999E-3</v>
      </c>
      <c r="M572" s="4">
        <v>1.408004</v>
      </c>
      <c r="N572" s="4">
        <v>2.1073999999999999E-2</v>
      </c>
      <c r="O572" s="4">
        <v>1.1125065135182344</v>
      </c>
      <c r="P572" s="4">
        <v>0.71761390000000003</v>
      </c>
      <c r="Q572" s="5">
        <v>5.7974180000000004</v>
      </c>
      <c r="R572" s="5">
        <v>7.0000000000000001E-3</v>
      </c>
      <c r="S572" s="5">
        <v>4.6056520000000001</v>
      </c>
      <c r="T572" s="7">
        <v>1.1136E-2</v>
      </c>
    </row>
    <row r="573" spans="1:20" x14ac:dyDescent="0.2">
      <c r="A573" s="6" t="s">
        <v>651</v>
      </c>
      <c r="B573" s="2" t="s">
        <v>652</v>
      </c>
      <c r="C573" s="26" t="s">
        <v>653</v>
      </c>
      <c r="D573" s="2" t="s">
        <v>654</v>
      </c>
      <c r="E573" s="4">
        <v>1.0739345807558911</v>
      </c>
      <c r="F573" s="4">
        <v>0.55080589999999996</v>
      </c>
      <c r="G573" s="4">
        <v>1.1663572747380413</v>
      </c>
      <c r="H573" s="4">
        <v>0.22012390000000001</v>
      </c>
      <c r="I573" s="4">
        <v>1.0367213224039598</v>
      </c>
      <c r="J573" s="4">
        <v>0.54351269999999996</v>
      </c>
      <c r="K573" s="4">
        <v>1.0178579999999999</v>
      </c>
      <c r="L573" s="4">
        <v>0.51683400000000002</v>
      </c>
      <c r="M573" s="4">
        <v>1.127758</v>
      </c>
      <c r="N573" s="4">
        <v>0.147399</v>
      </c>
      <c r="O573" s="4">
        <v>1.3082306606978602</v>
      </c>
      <c r="P573" s="4">
        <v>0.59209060000000002</v>
      </c>
      <c r="Q573" s="5">
        <v>3.1940029999999999</v>
      </c>
      <c r="R573" s="5">
        <v>7.6516000000000001E-2</v>
      </c>
      <c r="S573" s="5">
        <v>2.217686</v>
      </c>
      <c r="T573" s="7">
        <v>0.171601</v>
      </c>
    </row>
    <row r="574" spans="1:20" x14ac:dyDescent="0.2">
      <c r="A574" s="6" t="s">
        <v>181</v>
      </c>
      <c r="B574" s="2" t="s">
        <v>182</v>
      </c>
      <c r="C574" s="26" t="s">
        <v>183</v>
      </c>
      <c r="D574" s="2" t="s">
        <v>184</v>
      </c>
      <c r="E574" s="4">
        <v>1.1102956358735154</v>
      </c>
      <c r="F574" s="4">
        <v>0.50728770000000001</v>
      </c>
      <c r="G574" s="4">
        <v>1.335763866841825</v>
      </c>
      <c r="H574" s="4">
        <v>5.5413709999999998E-2</v>
      </c>
      <c r="I574" s="4">
        <v>1.232489836331583</v>
      </c>
      <c r="J574" s="4">
        <v>0.10742930000000001</v>
      </c>
      <c r="K574" s="4">
        <v>-1.13524</v>
      </c>
      <c r="L574" s="4">
        <v>0.29396</v>
      </c>
      <c r="M574" s="4">
        <v>1.425287</v>
      </c>
      <c r="N574" s="4">
        <v>6.8788000000000002E-2</v>
      </c>
      <c r="O574" s="4">
        <v>1.0313866774280689</v>
      </c>
      <c r="P574" s="4">
        <v>0.85499389999999997</v>
      </c>
      <c r="Q574" s="5">
        <v>-1.754705</v>
      </c>
      <c r="R574" s="5">
        <v>6.5720000000000001E-2</v>
      </c>
      <c r="S574" s="5">
        <v>-1.563677</v>
      </c>
      <c r="T574" s="7">
        <v>0.1186</v>
      </c>
    </row>
    <row r="575" spans="1:20" x14ac:dyDescent="0.2">
      <c r="A575" s="6" t="s">
        <v>185</v>
      </c>
      <c r="B575" s="2" t="s">
        <v>186</v>
      </c>
      <c r="C575" s="26" t="s">
        <v>187</v>
      </c>
      <c r="D575" s="2" t="s">
        <v>188</v>
      </c>
      <c r="E575" s="4">
        <v>1.1640328426400302</v>
      </c>
      <c r="F575" s="4">
        <v>0.1003617</v>
      </c>
      <c r="G575" s="4">
        <v>1.2634297123251197</v>
      </c>
      <c r="H575" s="4">
        <v>4.3234920000000003E-2</v>
      </c>
      <c r="I575" s="4">
        <v>1.1498219330499342</v>
      </c>
      <c r="J575" s="4">
        <v>8.8839699999999994E-2</v>
      </c>
      <c r="K575" s="4">
        <v>3.2205439999999999</v>
      </c>
      <c r="L575" s="4">
        <v>3.0499999999999999E-4</v>
      </c>
      <c r="M575" s="4">
        <v>1.661246</v>
      </c>
      <c r="N575" s="4">
        <v>3.173E-3</v>
      </c>
      <c r="O575" s="4">
        <v>1.3203792279565847</v>
      </c>
      <c r="P575" s="4">
        <v>0.627251</v>
      </c>
      <c r="Q575" s="5">
        <v>-1.74318</v>
      </c>
      <c r="R575" s="5">
        <v>0.18617800000000001</v>
      </c>
      <c r="S575" s="5">
        <v>-1.4479059999999999</v>
      </c>
      <c r="T575" s="7">
        <v>0.32086500000000001</v>
      </c>
    </row>
    <row r="576" spans="1:20" x14ac:dyDescent="0.2">
      <c r="A576" s="6" t="s">
        <v>189</v>
      </c>
      <c r="B576" s="2" t="s">
        <v>190</v>
      </c>
      <c r="C576" s="26" t="s">
        <v>191</v>
      </c>
      <c r="D576" s="2" t="s">
        <v>192</v>
      </c>
      <c r="E576" s="4">
        <v>1.0325113234288039</v>
      </c>
      <c r="F576" s="4">
        <v>0.60183819999999999</v>
      </c>
      <c r="G576" s="4">
        <v>-1.0085973751672808</v>
      </c>
      <c r="H576" s="4">
        <v>0.63198279999999996</v>
      </c>
      <c r="I576" s="4">
        <v>1.204085244093132</v>
      </c>
      <c r="J576" s="4">
        <v>2.5806840000000001E-2</v>
      </c>
      <c r="K576" s="4">
        <v>1.5497449999999999</v>
      </c>
      <c r="L576" s="4">
        <v>1.8387000000000001E-2</v>
      </c>
      <c r="M576" s="4">
        <v>-1.136727</v>
      </c>
      <c r="N576" s="4">
        <v>0.262818</v>
      </c>
      <c r="O576" s="4">
        <v>1.3097824413045309</v>
      </c>
      <c r="P576" s="4">
        <v>0.46770600000000001</v>
      </c>
      <c r="Q576" s="5">
        <v>-7.4989619999999997</v>
      </c>
      <c r="R576" s="5">
        <v>6.5182000000000004E-2</v>
      </c>
      <c r="S576" s="5">
        <v>-8.3383900000000004</v>
      </c>
      <c r="T576" s="7">
        <v>6.6614000000000007E-2</v>
      </c>
    </row>
    <row r="577" spans="1:20" x14ac:dyDescent="0.2">
      <c r="A577" s="6" t="s">
        <v>193</v>
      </c>
      <c r="B577" s="2" t="s">
        <v>194</v>
      </c>
      <c r="C577" s="26" t="s">
        <v>195</v>
      </c>
      <c r="D577" s="2" t="s">
        <v>196</v>
      </c>
      <c r="E577" s="4">
        <v>1.1553031335400894</v>
      </c>
      <c r="F577" s="4">
        <v>8.506155E-2</v>
      </c>
      <c r="G577" s="4">
        <v>1.2540437977383549</v>
      </c>
      <c r="H577" s="4">
        <v>2.9497079999999998E-2</v>
      </c>
      <c r="I577" s="4">
        <v>1.5082204956512306</v>
      </c>
      <c r="J577" s="4">
        <v>1.2364179999999999E-4</v>
      </c>
      <c r="K577" s="4">
        <v>1.713131</v>
      </c>
      <c r="L577" s="4">
        <v>2.5065E-2</v>
      </c>
      <c r="M577" s="4">
        <v>-2.193581</v>
      </c>
      <c r="N577" s="4">
        <v>8.7876999999999997E-2</v>
      </c>
      <c r="O577" s="4">
        <v>2.260785903761402</v>
      </c>
      <c r="P577" s="4">
        <v>0.41376210000000002</v>
      </c>
      <c r="Q577" s="5">
        <v>-3.5968770000000001</v>
      </c>
      <c r="R577" s="5">
        <v>0.10312499999999999</v>
      </c>
      <c r="S577" s="5">
        <v>-4.3680539999999999</v>
      </c>
      <c r="T577" s="7">
        <v>8.931E-2</v>
      </c>
    </row>
    <row r="578" spans="1:20" ht="28.5" x14ac:dyDescent="0.2">
      <c r="A578" s="6" t="s">
        <v>728</v>
      </c>
      <c r="B578" s="2" t="s">
        <v>729</v>
      </c>
      <c r="C578" s="26" t="s">
        <v>730</v>
      </c>
      <c r="D578" s="2" t="s">
        <v>731</v>
      </c>
      <c r="E578" s="4">
        <v>1.248102189964688</v>
      </c>
      <c r="F578" s="4">
        <v>1.5115170000000001E-2</v>
      </c>
      <c r="G578" s="4">
        <v>1.2978178842371957</v>
      </c>
      <c r="H578" s="4">
        <v>6.7908819999999995E-2</v>
      </c>
      <c r="I578" s="4">
        <v>1.2929615644091799</v>
      </c>
      <c r="J578" s="4">
        <v>2.4225819999999999E-2</v>
      </c>
      <c r="K578" s="4">
        <v>1.365769</v>
      </c>
      <c r="L578" s="4">
        <v>0.153895</v>
      </c>
      <c r="M578" s="4">
        <v>1.227922</v>
      </c>
      <c r="N578" s="4">
        <v>0.17430799999999999</v>
      </c>
      <c r="O578" s="4">
        <v>1.4021927824910787</v>
      </c>
      <c r="P578" s="4">
        <v>0.55988139999999997</v>
      </c>
      <c r="Q578" s="5">
        <v>-4.1079319999999999</v>
      </c>
      <c r="R578" s="5">
        <v>2.8112999999999999E-2</v>
      </c>
      <c r="S578" s="5">
        <v>-4.0562189999999996</v>
      </c>
      <c r="T578" s="7">
        <v>3.3364999999999999E-2</v>
      </c>
    </row>
    <row r="579" spans="1:20" x14ac:dyDescent="0.2">
      <c r="A579" s="6" t="s">
        <v>732</v>
      </c>
      <c r="B579" s="2" t="s">
        <v>733</v>
      </c>
      <c r="C579" s="26" t="s">
        <v>734</v>
      </c>
      <c r="D579" s="2" t="s">
        <v>735</v>
      </c>
      <c r="E579" s="4">
        <v>1.0600580854435808</v>
      </c>
      <c r="F579" s="4">
        <v>0.45139069999999998</v>
      </c>
      <c r="G579" s="4">
        <v>1.1076384038220353</v>
      </c>
      <c r="H579" s="4">
        <v>0.1790678</v>
      </c>
      <c r="I579" s="4">
        <v>1.1341404353353142</v>
      </c>
      <c r="J579" s="4">
        <v>8.2425120000000004E-2</v>
      </c>
      <c r="K579" s="4">
        <v>2.1112739999999999</v>
      </c>
      <c r="L579" s="4">
        <v>3.375E-3</v>
      </c>
      <c r="M579" s="4">
        <v>-1.1730430000000001</v>
      </c>
      <c r="N579" s="4">
        <v>0.123502</v>
      </c>
      <c r="O579" s="4">
        <v>1.4993268228679009</v>
      </c>
      <c r="P579" s="4">
        <v>0.1636592</v>
      </c>
      <c r="Q579" s="5">
        <v>-3.2218580000000001</v>
      </c>
      <c r="R579" s="5">
        <v>2.2907E-2</v>
      </c>
      <c r="S579" s="5">
        <v>-3.827496</v>
      </c>
      <c r="T579" s="7">
        <v>1.9463000000000001E-2</v>
      </c>
    </row>
    <row r="580" spans="1:20" x14ac:dyDescent="0.2">
      <c r="A580" s="6" t="s">
        <v>197</v>
      </c>
      <c r="B580" s="2" t="s">
        <v>198</v>
      </c>
      <c r="C580" s="26" t="s">
        <v>199</v>
      </c>
      <c r="D580" s="2" t="s">
        <v>200</v>
      </c>
      <c r="E580" s="4">
        <v>1.3470233287694304</v>
      </c>
      <c r="F580" s="4">
        <v>4.1795760000000001E-2</v>
      </c>
      <c r="G580" s="4">
        <v>1.3699395604651157</v>
      </c>
      <c r="H580" s="4">
        <v>5.5268409999999997E-2</v>
      </c>
      <c r="I580" s="4">
        <v>1.3501626798102293</v>
      </c>
      <c r="J580" s="4">
        <v>6.151036E-2</v>
      </c>
      <c r="K580" s="4">
        <v>2.1854529999999999</v>
      </c>
      <c r="L580" s="4">
        <v>1.622E-3</v>
      </c>
      <c r="M580" s="4">
        <v>1.713287</v>
      </c>
      <c r="N580" s="4">
        <v>1.05E-4</v>
      </c>
      <c r="O580" s="4">
        <v>-1.093868334667637</v>
      </c>
      <c r="P580" s="4">
        <v>0.83349200000000001</v>
      </c>
      <c r="Q580" s="5">
        <v>-1.210364</v>
      </c>
      <c r="R580" s="5">
        <v>0.38433600000000001</v>
      </c>
      <c r="S580" s="5">
        <v>-1.1890339999999999</v>
      </c>
      <c r="T580" s="7">
        <v>0.43577900000000003</v>
      </c>
    </row>
    <row r="581" spans="1:20" x14ac:dyDescent="0.2">
      <c r="A581" s="6" t="s">
        <v>201</v>
      </c>
      <c r="B581" s="2" t="s">
        <v>202</v>
      </c>
      <c r="C581" s="26" t="s">
        <v>203</v>
      </c>
      <c r="D581" s="2" t="s">
        <v>204</v>
      </c>
      <c r="E581" s="4">
        <v>1.0045228634330554</v>
      </c>
      <c r="F581" s="4">
        <v>0.69389239999999996</v>
      </c>
      <c r="G581" s="4">
        <v>1.0680244852886902</v>
      </c>
      <c r="H581" s="4">
        <v>0.37558570000000002</v>
      </c>
      <c r="I581" s="4">
        <v>1.0754243961828964</v>
      </c>
      <c r="J581" s="4">
        <v>0.25952120000000001</v>
      </c>
      <c r="K581" s="4">
        <v>1.5404800000000001</v>
      </c>
      <c r="L581" s="4">
        <v>3.9961999999999998E-2</v>
      </c>
      <c r="M581" s="4">
        <v>1.132927</v>
      </c>
      <c r="N581" s="4">
        <v>0.29805900000000002</v>
      </c>
      <c r="O581" s="4">
        <v>1.2774493150896433</v>
      </c>
      <c r="P581" s="4">
        <v>0.68678280000000003</v>
      </c>
      <c r="Q581" s="5">
        <v>-2.4316589999999998</v>
      </c>
      <c r="R581" s="5">
        <v>0.138266</v>
      </c>
      <c r="S581" s="5">
        <v>-1.8847689999999999</v>
      </c>
      <c r="T581" s="7">
        <v>0.24743999999999999</v>
      </c>
    </row>
    <row r="582" spans="1:20" x14ac:dyDescent="0.2">
      <c r="A582" s="6" t="s">
        <v>663</v>
      </c>
      <c r="B582" s="2" t="s">
        <v>664</v>
      </c>
      <c r="C582" s="26" t="s">
        <v>665</v>
      </c>
      <c r="D582" s="2" t="s">
        <v>666</v>
      </c>
      <c r="E582" s="4">
        <v>-1.2670455879273843</v>
      </c>
      <c r="F582" s="4">
        <v>4.993181E-2</v>
      </c>
      <c r="G582" s="4">
        <v>-1.2619884308657749</v>
      </c>
      <c r="H582" s="4">
        <v>5.2804249999999997E-2</v>
      </c>
      <c r="I582" s="4">
        <v>-1.0135402949899583</v>
      </c>
      <c r="J582" s="4">
        <v>0.60588410000000004</v>
      </c>
      <c r="K582" s="4">
        <v>-1.3386119999999999</v>
      </c>
      <c r="L582" s="4">
        <v>0.30253799999999997</v>
      </c>
      <c r="M582" s="4">
        <v>2.4386100000000002</v>
      </c>
      <c r="N582" s="4">
        <v>1.003E-3</v>
      </c>
      <c r="O582" s="4">
        <v>-1.0133188066031598</v>
      </c>
      <c r="P582" s="4">
        <v>0.86119409999999996</v>
      </c>
      <c r="Q582" s="5">
        <v>-2.1699139999999999</v>
      </c>
      <c r="R582" s="5">
        <v>0.16303000000000001</v>
      </c>
      <c r="S582" s="5">
        <v>-3.3054610000000002</v>
      </c>
      <c r="T582" s="7">
        <v>8.5955000000000004E-2</v>
      </c>
    </row>
    <row r="583" spans="1:20" x14ac:dyDescent="0.2">
      <c r="A583" s="6" t="s">
        <v>205</v>
      </c>
      <c r="B583" s="2" t="s">
        <v>206</v>
      </c>
      <c r="C583" s="26" t="s">
        <v>207</v>
      </c>
      <c r="D583" s="2" t="s">
        <v>21</v>
      </c>
      <c r="E583" s="4">
        <v>1.1450833009752017</v>
      </c>
      <c r="F583" s="4">
        <v>0.25458190000000003</v>
      </c>
      <c r="G583" s="4">
        <v>1.2201318436088742</v>
      </c>
      <c r="H583" s="4">
        <v>0.12154280000000001</v>
      </c>
      <c r="I583" s="4">
        <v>1.3474406234595995</v>
      </c>
      <c r="J583" s="4">
        <v>1.841858E-2</v>
      </c>
      <c r="K583" s="4">
        <v>1.1164229999999999</v>
      </c>
      <c r="L583" s="4">
        <v>0.340893</v>
      </c>
      <c r="M583" s="4">
        <v>1.042082</v>
      </c>
      <c r="N583" s="4">
        <v>0.50694099999999997</v>
      </c>
      <c r="O583" s="4">
        <v>-1.088864273823831</v>
      </c>
      <c r="P583" s="4">
        <v>0.75781690000000002</v>
      </c>
      <c r="Q583" s="5">
        <v>-1.8499890000000001</v>
      </c>
      <c r="R583" s="5">
        <v>8.7468000000000004E-2</v>
      </c>
      <c r="S583" s="5">
        <v>-2.1294900000000001</v>
      </c>
      <c r="T583" s="7">
        <v>6.4935999999999994E-2</v>
      </c>
    </row>
    <row r="584" spans="1:20" x14ac:dyDescent="0.2">
      <c r="A584" s="6" t="s">
        <v>22</v>
      </c>
      <c r="B584" s="2" t="s">
        <v>23</v>
      </c>
      <c r="C584" s="26" t="s">
        <v>24</v>
      </c>
      <c r="D584" s="2" t="s">
        <v>25</v>
      </c>
      <c r="E584" s="4">
        <v>1.1057709440858385</v>
      </c>
      <c r="F584" s="4">
        <v>0.29141400000000001</v>
      </c>
      <c r="G584" s="4">
        <v>1.2619884452071868</v>
      </c>
      <c r="H584" s="4">
        <v>5.8785539999999997E-2</v>
      </c>
      <c r="I584" s="4">
        <v>1.2435603620338038</v>
      </c>
      <c r="J584" s="4">
        <v>7.2872450000000005E-2</v>
      </c>
      <c r="K584" s="4">
        <v>1.3224629999999999</v>
      </c>
      <c r="L584" s="4">
        <v>0.32710899999999998</v>
      </c>
      <c r="M584" s="4">
        <v>1.0660019999999999</v>
      </c>
      <c r="N584" s="4">
        <v>0.39616099999999999</v>
      </c>
      <c r="O584" s="4">
        <v>1.04494404057069</v>
      </c>
      <c r="P584" s="4">
        <v>0.84355049999999998</v>
      </c>
      <c r="Q584" s="5">
        <v>-3.0066890000000002</v>
      </c>
      <c r="R584" s="5">
        <v>0.155946</v>
      </c>
      <c r="S584" s="5">
        <v>-3.453265</v>
      </c>
      <c r="T584" s="7">
        <v>0.14552399999999999</v>
      </c>
    </row>
    <row r="585" spans="1:20" x14ac:dyDescent="0.2">
      <c r="A585" s="6" t="s">
        <v>15</v>
      </c>
      <c r="B585" s="2" t="s">
        <v>16</v>
      </c>
      <c r="C585" s="26" t="s">
        <v>17</v>
      </c>
      <c r="D585" s="2" t="s">
        <v>18</v>
      </c>
      <c r="E585" s="4">
        <v>1.0980177411117198</v>
      </c>
      <c r="F585" s="4">
        <v>0.27279490000000001</v>
      </c>
      <c r="G585" s="4">
        <v>1.097871534685944</v>
      </c>
      <c r="H585" s="4">
        <v>0.20321449999999999</v>
      </c>
      <c r="I585" s="4">
        <v>1.0421353954796164</v>
      </c>
      <c r="J585" s="4">
        <v>0.45197310000000002</v>
      </c>
      <c r="K585" s="4">
        <v>1.0136540000000001</v>
      </c>
      <c r="L585" s="4">
        <v>0.50731800000000005</v>
      </c>
      <c r="M585" s="4">
        <v>-1.2995209999999999</v>
      </c>
      <c r="N585" s="4">
        <v>2.0168999999999999E-2</v>
      </c>
      <c r="O585" s="4">
        <v>1.0763025136347038</v>
      </c>
      <c r="P585" s="4">
        <v>0.79103540000000006</v>
      </c>
      <c r="Q585" s="5">
        <v>2.405573</v>
      </c>
      <c r="R585" s="5">
        <v>2.1552000000000002E-2</v>
      </c>
      <c r="S585" s="5">
        <v>2.3839899999999998</v>
      </c>
      <c r="T585" s="7">
        <v>2.5755E-2</v>
      </c>
    </row>
    <row r="586" spans="1:20" x14ac:dyDescent="0.2">
      <c r="A586" s="6" t="s">
        <v>26</v>
      </c>
      <c r="B586" s="2" t="s">
        <v>27</v>
      </c>
      <c r="C586" s="26" t="s">
        <v>28</v>
      </c>
      <c r="D586" s="2" t="s">
        <v>29</v>
      </c>
      <c r="E586" s="4">
        <v>1.1242276978628138</v>
      </c>
      <c r="F586" s="4">
        <v>0.20902850000000001</v>
      </c>
      <c r="G586" s="4">
        <v>-1.0247049103778363</v>
      </c>
      <c r="H586" s="4">
        <v>0.57652150000000002</v>
      </c>
      <c r="I586" s="4">
        <v>-1.0043291870314477</v>
      </c>
      <c r="J586" s="4">
        <v>0.64137869999999997</v>
      </c>
      <c r="K586" s="4">
        <v>1.0909580000000001</v>
      </c>
      <c r="L586" s="4">
        <v>0.36521900000000002</v>
      </c>
      <c r="M586" s="4">
        <v>1.0701499999999999</v>
      </c>
      <c r="N586" s="4">
        <v>0.28806300000000001</v>
      </c>
      <c r="O586" s="4">
        <v>1.0329201072541012</v>
      </c>
      <c r="P586" s="4">
        <v>0.83158880000000002</v>
      </c>
      <c r="Q586" s="5">
        <v>2.4432619999999998</v>
      </c>
      <c r="R586" s="5">
        <v>2.2572999999999999E-2</v>
      </c>
      <c r="S586" s="5">
        <v>2.326854</v>
      </c>
      <c r="T586" s="7">
        <v>2.9860000000000001E-2</v>
      </c>
    </row>
    <row r="587" spans="1:20" x14ac:dyDescent="0.2">
      <c r="A587" s="6" t="s">
        <v>30</v>
      </c>
      <c r="B587" s="2" t="s">
        <v>31</v>
      </c>
      <c r="C587" s="26" t="s">
        <v>32</v>
      </c>
      <c r="D587" s="2" t="s">
        <v>33</v>
      </c>
      <c r="E587" s="4">
        <v>-1.0139316913078418</v>
      </c>
      <c r="F587" s="4">
        <v>0.68566649999999996</v>
      </c>
      <c r="G587" s="4">
        <v>-1.0516231611358955</v>
      </c>
      <c r="H587" s="4">
        <v>0.51149659999999997</v>
      </c>
      <c r="I587" s="4">
        <v>1.1061820497688035</v>
      </c>
      <c r="J587" s="4">
        <v>0.27225830000000001</v>
      </c>
      <c r="K587" s="4">
        <v>-1.199478</v>
      </c>
      <c r="L587" s="4">
        <v>0.28154400000000002</v>
      </c>
      <c r="M587" s="4">
        <v>-1.222645</v>
      </c>
      <c r="N587" s="4">
        <v>0.134348</v>
      </c>
      <c r="O587" s="4">
        <v>1.5685013293497714</v>
      </c>
      <c r="P587" s="4">
        <v>0.4738309</v>
      </c>
      <c r="Q587" s="5">
        <v>-2.585369</v>
      </c>
      <c r="R587" s="5">
        <v>0.241921</v>
      </c>
      <c r="S587" s="5">
        <v>-3.0546329999999999</v>
      </c>
      <c r="T587" s="7">
        <v>0.225775</v>
      </c>
    </row>
    <row r="588" spans="1:20" x14ac:dyDescent="0.2">
      <c r="A588" s="6" t="s">
        <v>34</v>
      </c>
      <c r="B588" s="2" t="s">
        <v>35</v>
      </c>
      <c r="C588" s="26" t="s">
        <v>36</v>
      </c>
      <c r="D588" s="2" t="s">
        <v>37</v>
      </c>
      <c r="E588" s="4">
        <v>1.202996602819667</v>
      </c>
      <c r="F588" s="4">
        <v>0.19289919999999999</v>
      </c>
      <c r="G588" s="4">
        <v>1.4524045558747143</v>
      </c>
      <c r="H588" s="4">
        <v>1.5877160000000001E-2</v>
      </c>
      <c r="I588" s="4">
        <v>1.2533765793824594</v>
      </c>
      <c r="J588" s="4">
        <v>1.6387229999999999E-2</v>
      </c>
      <c r="K588" s="4">
        <v>-1.207101</v>
      </c>
      <c r="L588" s="4">
        <v>0.156337</v>
      </c>
      <c r="M588" s="4">
        <v>-1.123308</v>
      </c>
      <c r="N588" s="4">
        <v>0.28838399999999997</v>
      </c>
      <c r="O588" s="4">
        <v>-1.0554590674271183</v>
      </c>
      <c r="P588" s="4">
        <v>0.82636390000000004</v>
      </c>
      <c r="Q588" s="5">
        <v>-1.562263</v>
      </c>
      <c r="R588" s="5">
        <v>0.34249200000000002</v>
      </c>
      <c r="S588" s="5">
        <v>-1.0309729999999999</v>
      </c>
      <c r="T588" s="7">
        <v>0.58382000000000001</v>
      </c>
    </row>
    <row r="589" spans="1:20" x14ac:dyDescent="0.2">
      <c r="A589" s="6" t="s">
        <v>258</v>
      </c>
      <c r="B589" s="2" t="s">
        <v>259</v>
      </c>
      <c r="C589" s="26" t="s">
        <v>260</v>
      </c>
      <c r="D589" s="2" t="s">
        <v>261</v>
      </c>
      <c r="E589" s="4">
        <v>-1.0836818914557251</v>
      </c>
      <c r="F589" s="4">
        <v>0.45573780000000003</v>
      </c>
      <c r="G589" s="4">
        <v>1.0771626439751791</v>
      </c>
      <c r="H589" s="4">
        <v>0.41864509999999999</v>
      </c>
      <c r="I589" s="4">
        <v>1.0677353989964957</v>
      </c>
      <c r="J589" s="4">
        <v>0.4975231</v>
      </c>
      <c r="K589" s="4">
        <v>-1.047695</v>
      </c>
      <c r="L589" s="4">
        <v>0.43514700000000001</v>
      </c>
      <c r="M589" s="4">
        <v>1.028181</v>
      </c>
      <c r="N589" s="4">
        <v>0.44851999999999997</v>
      </c>
      <c r="O589" s="4">
        <v>1.1125057008647719</v>
      </c>
      <c r="P589" s="4">
        <v>0.81695359999999995</v>
      </c>
      <c r="Q589" s="5">
        <v>1.031793</v>
      </c>
      <c r="R589" s="5">
        <v>0.54706299999999997</v>
      </c>
      <c r="S589" s="5">
        <v>-1.380889</v>
      </c>
      <c r="T589" s="7">
        <v>0.36815799999999999</v>
      </c>
    </row>
    <row r="590" spans="1:20" x14ac:dyDescent="0.2">
      <c r="A590" s="6" t="s">
        <v>262</v>
      </c>
      <c r="B590" s="2" t="s">
        <v>263</v>
      </c>
      <c r="C590" s="26" t="s">
        <v>264</v>
      </c>
      <c r="D590" s="2" t="s">
        <v>265</v>
      </c>
      <c r="E590" s="4">
        <v>-1.0061514419364508</v>
      </c>
      <c r="F590" s="4">
        <v>0.68744590000000005</v>
      </c>
      <c r="G590" s="4">
        <v>-1.0155630856152329</v>
      </c>
      <c r="H590" s="4">
        <v>0.58408680000000002</v>
      </c>
      <c r="I590" s="4">
        <v>-1.0223019048888931</v>
      </c>
      <c r="J590" s="4">
        <v>0.51526190000000005</v>
      </c>
      <c r="K590" s="4">
        <v>-1.400976</v>
      </c>
      <c r="L590" s="4">
        <v>0.21038999999999999</v>
      </c>
      <c r="M590" s="4">
        <v>1.094849</v>
      </c>
      <c r="N590" s="4">
        <v>0.29535899999999998</v>
      </c>
      <c r="O590" s="4">
        <v>2.4331529018310691</v>
      </c>
      <c r="P590" s="4">
        <v>3.6205979999999999E-2</v>
      </c>
      <c r="Q590" s="5">
        <v>-2.2393100000000001</v>
      </c>
      <c r="R590" s="5">
        <v>0.105335</v>
      </c>
      <c r="S590" s="5">
        <v>-1.6980120000000001</v>
      </c>
      <c r="T590" s="7">
        <v>0.226939</v>
      </c>
    </row>
    <row r="591" spans="1:20" x14ac:dyDescent="0.2">
      <c r="A591" s="6" t="s">
        <v>38</v>
      </c>
      <c r="B591" s="2" t="s">
        <v>39</v>
      </c>
      <c r="C591" s="26" t="s">
        <v>40</v>
      </c>
      <c r="D591" s="2" t="s">
        <v>41</v>
      </c>
      <c r="E591" s="4">
        <v>-1.1763137900207183</v>
      </c>
      <c r="F591" s="4">
        <v>0.1732149</v>
      </c>
      <c r="G591" s="4">
        <v>-1.0515835821150441</v>
      </c>
      <c r="H591" s="4">
        <v>0.51024709999999995</v>
      </c>
      <c r="I591" s="4">
        <v>1.1464055374014213</v>
      </c>
      <c r="J591" s="4">
        <v>7.3075710000000002E-2</v>
      </c>
      <c r="K591" s="4">
        <v>-1.00265</v>
      </c>
      <c r="L591" s="4">
        <v>0.53505100000000005</v>
      </c>
      <c r="M591" s="4">
        <v>1.1044119999999999</v>
      </c>
      <c r="N591" s="4">
        <v>0.31043700000000002</v>
      </c>
      <c r="O591" s="4">
        <v>1.8082743338032903</v>
      </c>
      <c r="P591" s="4">
        <v>0.46685840000000001</v>
      </c>
      <c r="Q591" s="5">
        <v>-1.66571</v>
      </c>
      <c r="R591" s="5">
        <v>0.10917399999999999</v>
      </c>
      <c r="S591" s="5">
        <v>-1.537844</v>
      </c>
      <c r="T591" s="7">
        <v>0.16480900000000001</v>
      </c>
    </row>
    <row r="592" spans="1:20" x14ac:dyDescent="0.2">
      <c r="A592" s="6" t="s">
        <v>282</v>
      </c>
      <c r="B592" s="2" t="s">
        <v>283</v>
      </c>
      <c r="C592" s="26" t="s">
        <v>284</v>
      </c>
      <c r="D592" s="2" t="s">
        <v>285</v>
      </c>
      <c r="E592" s="4">
        <v>-1.0226687445515865</v>
      </c>
      <c r="F592" s="4">
        <v>0.63892289999999996</v>
      </c>
      <c r="G592" s="4">
        <v>-1.0834331587089547</v>
      </c>
      <c r="H592" s="4">
        <v>0.41411160000000002</v>
      </c>
      <c r="I592" s="4">
        <v>1.0268030422757997</v>
      </c>
      <c r="J592" s="4">
        <v>0.54628290000000002</v>
      </c>
      <c r="K592" s="4">
        <v>1.3709979999999999</v>
      </c>
      <c r="L592" s="4">
        <v>8.2322000000000006E-2</v>
      </c>
      <c r="M592" s="4">
        <v>1.0404180000000001</v>
      </c>
      <c r="N592" s="4">
        <v>0.45552199999999998</v>
      </c>
      <c r="O592" s="4">
        <v>1.0404704590050646</v>
      </c>
      <c r="P592" s="4">
        <v>0.81881919999999997</v>
      </c>
      <c r="Q592" s="5">
        <v>-1.24055</v>
      </c>
      <c r="R592" s="5">
        <v>0.354798</v>
      </c>
      <c r="S592" s="5">
        <v>-1.0439179999999999</v>
      </c>
      <c r="T592" s="7">
        <v>0.56135299999999999</v>
      </c>
    </row>
    <row r="593" spans="1:20" x14ac:dyDescent="0.2">
      <c r="A593" s="6" t="s">
        <v>42</v>
      </c>
      <c r="B593" s="2" t="s">
        <v>43</v>
      </c>
      <c r="C593" s="26" t="s">
        <v>44</v>
      </c>
      <c r="D593" s="2" t="s">
        <v>45</v>
      </c>
      <c r="E593" s="4">
        <v>1.1265031375339269</v>
      </c>
      <c r="F593" s="4">
        <v>0.2341522</v>
      </c>
      <c r="G593" s="4">
        <v>-1.1436040578489794</v>
      </c>
      <c r="H593" s="4">
        <v>0.2609841</v>
      </c>
      <c r="I593" s="4">
        <v>1.1757115614285283</v>
      </c>
      <c r="J593" s="4">
        <v>0.15272939999999999</v>
      </c>
      <c r="K593" s="4">
        <v>-1.3682529999999999</v>
      </c>
      <c r="L593" s="4">
        <v>0.22425800000000001</v>
      </c>
      <c r="M593" s="4">
        <v>-1.1987129999999999</v>
      </c>
      <c r="N593" s="4">
        <v>7.4178999999999995E-2</v>
      </c>
      <c r="O593" s="4">
        <v>-1.0770736845249653</v>
      </c>
      <c r="P593" s="4">
        <v>0.80686740000000001</v>
      </c>
      <c r="Q593" s="5">
        <v>1.015161</v>
      </c>
      <c r="R593" s="5">
        <v>0.56131299999999995</v>
      </c>
      <c r="S593" s="5">
        <v>1.392056</v>
      </c>
      <c r="T593" s="7">
        <v>0.47887800000000003</v>
      </c>
    </row>
    <row r="594" spans="1:20" x14ac:dyDescent="0.2">
      <c r="A594" s="6" t="s">
        <v>46</v>
      </c>
      <c r="B594" s="2" t="s">
        <v>47</v>
      </c>
      <c r="C594" s="26" t="s">
        <v>48</v>
      </c>
      <c r="D594" s="2" t="s">
        <v>49</v>
      </c>
      <c r="E594" s="4">
        <v>-1.0229568375685891</v>
      </c>
      <c r="F594" s="4">
        <v>0.61829579999999995</v>
      </c>
      <c r="G594" s="4">
        <v>1.0132468396971397</v>
      </c>
      <c r="H594" s="4">
        <v>0.62218649999999998</v>
      </c>
      <c r="I594" s="4">
        <v>1.0506513150058874</v>
      </c>
      <c r="J594" s="4">
        <v>0.42477039999999999</v>
      </c>
      <c r="K594" s="4">
        <v>1.3330919999999999</v>
      </c>
      <c r="L594" s="4">
        <v>4.6327E-2</v>
      </c>
      <c r="M594" s="4">
        <v>1.0456589999999999</v>
      </c>
      <c r="N594" s="4">
        <v>0.45097700000000002</v>
      </c>
      <c r="O594" s="4">
        <v>-1.0462405942094892</v>
      </c>
      <c r="P594" s="4">
        <v>0.81960829999999996</v>
      </c>
      <c r="Q594" s="5">
        <v>-2.7485279999999999</v>
      </c>
      <c r="R594" s="5">
        <v>0.124042</v>
      </c>
      <c r="S594" s="5">
        <v>-2.6829339999999999</v>
      </c>
      <c r="T594" s="7">
        <v>0.14613999999999999</v>
      </c>
    </row>
    <row r="595" spans="1:20" x14ac:dyDescent="0.2">
      <c r="A595" s="6" t="s">
        <v>290</v>
      </c>
      <c r="B595" s="2" t="s">
        <v>291</v>
      </c>
      <c r="C595" s="26" t="s">
        <v>292</v>
      </c>
      <c r="D595" s="2" t="s">
        <v>293</v>
      </c>
      <c r="E595" s="4">
        <v>1.0048800516142626</v>
      </c>
      <c r="F595" s="4">
        <v>0.69564919999999997</v>
      </c>
      <c r="G595" s="4">
        <v>-1.0508508975236486</v>
      </c>
      <c r="H595" s="4">
        <v>0.4113618</v>
      </c>
      <c r="I595" s="4">
        <v>-1.0699195890054547</v>
      </c>
      <c r="J595" s="4">
        <v>0.2403824</v>
      </c>
      <c r="K595" s="4">
        <v>1.0156750000000001</v>
      </c>
      <c r="L595" s="4">
        <v>0.52707099999999996</v>
      </c>
      <c r="M595" s="4">
        <v>-1.2789079999999999</v>
      </c>
      <c r="N595" s="4">
        <v>0.197962</v>
      </c>
      <c r="O595" s="4">
        <v>1.3263166333595759</v>
      </c>
      <c r="P595" s="4">
        <v>0.54065430000000003</v>
      </c>
      <c r="Q595" s="5">
        <v>1.002499</v>
      </c>
      <c r="R595" s="5">
        <v>0.56328699999999998</v>
      </c>
      <c r="S595" s="5">
        <v>-1.2008000000000001</v>
      </c>
      <c r="T595" s="7">
        <v>0.36711100000000002</v>
      </c>
    </row>
    <row r="596" spans="1:20" x14ac:dyDescent="0.2">
      <c r="A596" s="6" t="s">
        <v>50</v>
      </c>
      <c r="B596" s="2" t="s">
        <v>51</v>
      </c>
      <c r="C596" s="26" t="s">
        <v>52</v>
      </c>
      <c r="D596" s="2" t="s">
        <v>53</v>
      </c>
      <c r="E596" s="4">
        <v>-1.0759309509532669</v>
      </c>
      <c r="F596" s="4">
        <v>0.4743252</v>
      </c>
      <c r="G596" s="4">
        <v>1.028395162028332</v>
      </c>
      <c r="H596" s="4">
        <v>0.57920479999999996</v>
      </c>
      <c r="I596" s="4">
        <v>-1.0790193649594082</v>
      </c>
      <c r="J596" s="4">
        <v>0.37565949999999998</v>
      </c>
      <c r="K596" s="4">
        <v>-1.0795969999999999</v>
      </c>
      <c r="L596" s="4">
        <v>0.39951599999999998</v>
      </c>
      <c r="M596" s="4">
        <v>1.034748</v>
      </c>
      <c r="N596" s="4">
        <v>0.41804200000000002</v>
      </c>
      <c r="O596" s="4">
        <v>1.0995090873579938</v>
      </c>
      <c r="P596" s="4">
        <v>0.79546159999999999</v>
      </c>
      <c r="Q596" s="5">
        <v>9.032902</v>
      </c>
      <c r="R596" s="5">
        <v>1.0977000000000001E-2</v>
      </c>
      <c r="S596" s="5">
        <v>7.7677699999999996</v>
      </c>
      <c r="T596" s="7">
        <v>1.5401E-2</v>
      </c>
    </row>
    <row r="597" spans="1:20" x14ac:dyDescent="0.2">
      <c r="A597" s="6" t="s">
        <v>95</v>
      </c>
      <c r="B597" s="2" t="s">
        <v>96</v>
      </c>
      <c r="C597" s="26" t="s">
        <v>97</v>
      </c>
      <c r="D597" s="2" t="s">
        <v>98</v>
      </c>
      <c r="E597" s="4">
        <v>1.0485233730024925</v>
      </c>
      <c r="F597" s="4">
        <v>0.64887220000000001</v>
      </c>
      <c r="G597" s="4">
        <v>1.1431195770857214</v>
      </c>
      <c r="H597" s="4">
        <v>0.46626269999999997</v>
      </c>
      <c r="I597" s="4">
        <v>-1.248469676047665</v>
      </c>
      <c r="J597" s="4">
        <v>0.39763579999999998</v>
      </c>
      <c r="K597" s="4">
        <v>-1.0004580000000001</v>
      </c>
      <c r="L597" s="4">
        <v>0.53985700000000003</v>
      </c>
      <c r="M597" s="4">
        <v>1.077305</v>
      </c>
      <c r="N597" s="4">
        <v>0.30167100000000002</v>
      </c>
      <c r="O597" s="4">
        <v>-1.2574345442886279</v>
      </c>
      <c r="P597" s="4">
        <v>0.58778629999999998</v>
      </c>
      <c r="Q597" s="5">
        <v>1.139758</v>
      </c>
      <c r="R597" s="5">
        <v>0.39153300000000002</v>
      </c>
      <c r="S597" s="5">
        <v>1.2654069999999999</v>
      </c>
      <c r="T597" s="7">
        <v>0.28814899999999999</v>
      </c>
    </row>
    <row r="598" spans="1:20" x14ac:dyDescent="0.2">
      <c r="A598" s="6" t="s">
        <v>775</v>
      </c>
      <c r="B598" s="2" t="s">
        <v>776</v>
      </c>
      <c r="C598" s="26" t="s">
        <v>983</v>
      </c>
      <c r="D598" s="2" t="s">
        <v>777</v>
      </c>
      <c r="E598" s="4">
        <v>-1.1297552483278206</v>
      </c>
      <c r="F598" s="4">
        <v>0.2559476</v>
      </c>
      <c r="G598" s="4">
        <v>-1.1855115030738994</v>
      </c>
      <c r="H598" s="4">
        <v>0.11078159999999999</v>
      </c>
      <c r="I598" s="4">
        <v>-1.0336303855572824</v>
      </c>
      <c r="J598" s="4">
        <v>0.56920249999999994</v>
      </c>
      <c r="K598" s="4">
        <v>-1.0042530000000001</v>
      </c>
      <c r="L598" s="4">
        <v>0.53129899999999997</v>
      </c>
      <c r="M598" s="4">
        <v>-1.062513</v>
      </c>
      <c r="N598" s="4">
        <v>0.371444</v>
      </c>
      <c r="O598" s="4"/>
      <c r="P598" s="4">
        <v>0</v>
      </c>
      <c r="Q598" s="5">
        <v>3.3875660000000001</v>
      </c>
      <c r="R598" s="5">
        <v>1.3493E-2</v>
      </c>
      <c r="S598" s="5">
        <v>3.1036570000000001</v>
      </c>
      <c r="T598" s="7">
        <v>1.8997E-2</v>
      </c>
    </row>
    <row r="599" spans="1:20" x14ac:dyDescent="0.2">
      <c r="A599" s="6" t="s">
        <v>54</v>
      </c>
      <c r="B599" s="2" t="s">
        <v>55</v>
      </c>
      <c r="C599" s="26" t="s">
        <v>56</v>
      </c>
      <c r="D599" s="2" t="s">
        <v>57</v>
      </c>
      <c r="E599" s="4">
        <v>-1.1370451458884263</v>
      </c>
      <c r="F599" s="4">
        <v>0.38711079999999998</v>
      </c>
      <c r="G599" s="4">
        <v>-1.1881267760089764</v>
      </c>
      <c r="H599" s="4">
        <v>0.19640759999999999</v>
      </c>
      <c r="I599" s="4">
        <v>-1.1742812537503675</v>
      </c>
      <c r="J599" s="4">
        <v>0.21913199999999999</v>
      </c>
      <c r="K599" s="4">
        <v>1.078382</v>
      </c>
      <c r="L599" s="4">
        <v>0.38685399999999998</v>
      </c>
      <c r="M599" s="4">
        <v>-1.110379</v>
      </c>
      <c r="N599" s="4">
        <v>0.205646</v>
      </c>
      <c r="O599" s="4">
        <v>-1.1232848597835041</v>
      </c>
      <c r="P599" s="4">
        <v>0.82106400000000002</v>
      </c>
      <c r="Q599" s="5">
        <v>9.1391109999999998</v>
      </c>
      <c r="R599" s="5">
        <v>4.7670000000000004E-3</v>
      </c>
      <c r="S599" s="5">
        <v>6.855054</v>
      </c>
      <c r="T599" s="7">
        <v>7.1069999999999996E-3</v>
      </c>
    </row>
    <row r="600" spans="1:20" x14ac:dyDescent="0.2">
      <c r="A600" s="6" t="s">
        <v>788</v>
      </c>
      <c r="B600" s="2" t="s">
        <v>789</v>
      </c>
      <c r="C600" s="26" t="s">
        <v>790</v>
      </c>
      <c r="D600" s="2" t="s">
        <v>791</v>
      </c>
      <c r="E600" s="4">
        <v>-1.0794539617406607</v>
      </c>
      <c r="F600" s="4">
        <v>0.43098140000000001</v>
      </c>
      <c r="G600" s="4">
        <v>-1.1001743771007937</v>
      </c>
      <c r="H600" s="4">
        <v>0.31315389999999999</v>
      </c>
      <c r="I600" s="4">
        <v>-1.0278341904933082</v>
      </c>
      <c r="J600" s="4">
        <v>0.58376830000000002</v>
      </c>
      <c r="K600" s="4">
        <v>-1.5266580000000001</v>
      </c>
      <c r="L600" s="4">
        <v>6.5979999999999997E-3</v>
      </c>
      <c r="M600" s="4">
        <v>-1.2323310000000001</v>
      </c>
      <c r="N600" s="4">
        <v>0.13389200000000001</v>
      </c>
      <c r="O600" s="4">
        <v>1.0205150138424532</v>
      </c>
      <c r="P600" s="4">
        <v>0.85556980000000005</v>
      </c>
      <c r="Q600" s="5">
        <v>5.8619130000000004</v>
      </c>
      <c r="R600" s="5">
        <v>6.476E-3</v>
      </c>
      <c r="S600" s="5">
        <v>4.5739570000000001</v>
      </c>
      <c r="T600" s="7">
        <v>1.0392999999999999E-2</v>
      </c>
    </row>
    <row r="601" spans="1:20" x14ac:dyDescent="0.2">
      <c r="A601" s="6" t="s">
        <v>120</v>
      </c>
      <c r="B601" s="2" t="s">
        <v>121</v>
      </c>
      <c r="C601" s="26" t="s">
        <v>122</v>
      </c>
      <c r="D601" s="2" t="s">
        <v>123</v>
      </c>
      <c r="E601" s="4">
        <v>1.2183505273243214</v>
      </c>
      <c r="F601" s="4">
        <v>0.26119880000000001</v>
      </c>
      <c r="G601" s="4">
        <v>-1.0802115530107921</v>
      </c>
      <c r="H601" s="4">
        <v>0.48792269999999999</v>
      </c>
      <c r="I601" s="4">
        <v>-1.0953080769894845</v>
      </c>
      <c r="J601" s="4">
        <v>0.46488350000000001</v>
      </c>
      <c r="K601" s="4">
        <v>1.0117389999999999</v>
      </c>
      <c r="L601" s="4">
        <v>0.51613500000000001</v>
      </c>
      <c r="M601" s="4">
        <v>-1.2936080000000001</v>
      </c>
      <c r="N601" s="4">
        <v>0.14041000000000001</v>
      </c>
      <c r="O601" s="4"/>
      <c r="P601" s="4">
        <v>0</v>
      </c>
      <c r="Q601" s="5">
        <v>-1.6470359999999999</v>
      </c>
      <c r="R601" s="5">
        <v>9.7273999999999999E-2</v>
      </c>
      <c r="S601" s="5">
        <v>-1.8340019999999999</v>
      </c>
      <c r="T601" s="7">
        <v>7.4930999999999998E-2</v>
      </c>
    </row>
    <row r="602" spans="1:20" ht="28.5" x14ac:dyDescent="0.2">
      <c r="A602" s="6" t="s">
        <v>996</v>
      </c>
      <c r="B602" s="2" t="s">
        <v>997</v>
      </c>
      <c r="C602" s="26" t="s">
        <v>998</v>
      </c>
      <c r="D602" s="2" t="s">
        <v>999</v>
      </c>
      <c r="E602" s="4">
        <v>-1.0922440099198536</v>
      </c>
      <c r="F602" s="4">
        <v>0.3256211</v>
      </c>
      <c r="G602" s="4">
        <v>-1.1275746596701719</v>
      </c>
      <c r="H602" s="4">
        <v>0.15749469999999999</v>
      </c>
      <c r="I602" s="4">
        <v>-1.1894922303270499</v>
      </c>
      <c r="J602" s="4">
        <v>6.3680249999999994E-2</v>
      </c>
      <c r="K602" s="4">
        <v>-1.1351800000000001</v>
      </c>
      <c r="L602" s="4">
        <v>0.24542800000000001</v>
      </c>
      <c r="M602" s="4">
        <v>-1.455886</v>
      </c>
      <c r="N602" s="4">
        <v>3.2810000000000001E-3</v>
      </c>
      <c r="O602" s="4">
        <v>1.3768224203081707</v>
      </c>
      <c r="P602" s="4">
        <v>0.33900799999999998</v>
      </c>
      <c r="Q602" s="5">
        <v>2.745133</v>
      </c>
      <c r="R602" s="5">
        <v>0.16803100000000001</v>
      </c>
      <c r="S602" s="5">
        <v>3.0125660000000001</v>
      </c>
      <c r="T602" s="7">
        <v>0.16650899999999999</v>
      </c>
    </row>
    <row r="603" spans="1:20" x14ac:dyDescent="0.2">
      <c r="A603" s="6" t="s">
        <v>58</v>
      </c>
      <c r="B603" s="2" t="s">
        <v>59</v>
      </c>
      <c r="C603" s="26" t="s">
        <v>60</v>
      </c>
      <c r="D603" s="2" t="s">
        <v>61</v>
      </c>
      <c r="E603" s="4">
        <v>1.0819957133163205</v>
      </c>
      <c r="F603" s="4">
        <v>0.52880709999999997</v>
      </c>
      <c r="G603" s="4">
        <v>1.0367187369019353</v>
      </c>
      <c r="H603" s="4">
        <v>0.58919840000000001</v>
      </c>
      <c r="I603" s="4">
        <v>-1.0828197430780822</v>
      </c>
      <c r="J603" s="4">
        <v>0.42388029999999999</v>
      </c>
      <c r="K603" s="4">
        <v>-1.4295310000000001</v>
      </c>
      <c r="L603" s="4">
        <v>8.0265000000000003E-2</v>
      </c>
      <c r="M603" s="4">
        <v>-1.0427090000000001</v>
      </c>
      <c r="N603" s="4">
        <v>0.379776</v>
      </c>
      <c r="O603" s="4">
        <v>-1.11038468777074</v>
      </c>
      <c r="P603" s="4">
        <v>0.82326500000000002</v>
      </c>
      <c r="Q603" s="5">
        <v>-1.280902</v>
      </c>
      <c r="R603" s="5">
        <v>0.44586500000000001</v>
      </c>
      <c r="S603" s="5">
        <v>-1.149224</v>
      </c>
      <c r="T603" s="7">
        <v>0.53519499999999998</v>
      </c>
    </row>
    <row r="604" spans="1:20" x14ac:dyDescent="0.2">
      <c r="A604" s="6" t="s">
        <v>62</v>
      </c>
      <c r="B604" s="2" t="s">
        <v>63</v>
      </c>
      <c r="C604" s="26" t="s">
        <v>64</v>
      </c>
      <c r="D604" s="2" t="s">
        <v>65</v>
      </c>
      <c r="E604" s="4">
        <v>-1.0457449542851425</v>
      </c>
      <c r="F604" s="4">
        <v>0.56616820000000001</v>
      </c>
      <c r="G604" s="4">
        <v>-1.0219184768135969</v>
      </c>
      <c r="H604" s="4">
        <v>0.5603553</v>
      </c>
      <c r="I604" s="4">
        <v>-1.1343295002067157</v>
      </c>
      <c r="J604" s="4">
        <v>7.8529810000000005E-2</v>
      </c>
      <c r="K604" s="4">
        <v>1.1317470000000001</v>
      </c>
      <c r="L604" s="4">
        <v>0.374274</v>
      </c>
      <c r="M604" s="4">
        <v>1.1318969999999999</v>
      </c>
      <c r="N604" s="4">
        <v>0.343694</v>
      </c>
      <c r="O604" s="4">
        <v>1.0430920978690883</v>
      </c>
      <c r="P604" s="4">
        <v>0.83349200000000001</v>
      </c>
      <c r="Q604" s="5">
        <v>-5.9653939999999999</v>
      </c>
      <c r="R604" s="5">
        <v>0.11659899999999999</v>
      </c>
      <c r="S604" s="5">
        <v>-4.8701879999999997</v>
      </c>
      <c r="T604" s="7">
        <v>0.16172300000000001</v>
      </c>
    </row>
    <row r="605" spans="1:20" x14ac:dyDescent="0.2">
      <c r="A605" s="6" t="s">
        <v>66</v>
      </c>
      <c r="B605" s="2" t="s">
        <v>67</v>
      </c>
      <c r="C605" s="26" t="s">
        <v>68</v>
      </c>
      <c r="D605" s="2" t="s">
        <v>69</v>
      </c>
      <c r="E605" s="4">
        <v>-1.1449934942117137</v>
      </c>
      <c r="F605" s="4">
        <v>0.31982120000000003</v>
      </c>
      <c r="G605" s="4">
        <v>-1.0620036212266275</v>
      </c>
      <c r="H605" s="4">
        <v>0.50634860000000004</v>
      </c>
      <c r="I605" s="4">
        <v>1.1122289742434959</v>
      </c>
      <c r="J605" s="4">
        <v>0.372587</v>
      </c>
      <c r="K605" s="4">
        <v>-1.057021</v>
      </c>
      <c r="L605" s="4">
        <v>0.48219499999999998</v>
      </c>
      <c r="M605" s="4">
        <v>1.238578</v>
      </c>
      <c r="N605" s="4">
        <v>0.17145199999999999</v>
      </c>
      <c r="O605" s="4">
        <v>-1.0910214897566066</v>
      </c>
      <c r="P605" s="4">
        <v>0.78629079999999996</v>
      </c>
      <c r="Q605" s="5">
        <v>-3.0010859999999999</v>
      </c>
      <c r="R605" s="5">
        <v>0.142628</v>
      </c>
      <c r="S605" s="5">
        <v>-2.42963</v>
      </c>
      <c r="T605" s="7">
        <v>0.218221</v>
      </c>
    </row>
    <row r="606" spans="1:20" x14ac:dyDescent="0.2">
      <c r="A606" s="6" t="s">
        <v>687</v>
      </c>
      <c r="B606" s="2" t="s">
        <v>688</v>
      </c>
      <c r="C606" s="26" t="s">
        <v>689</v>
      </c>
      <c r="D606" s="2" t="s">
        <v>690</v>
      </c>
      <c r="E606" s="4">
        <v>-1.0580623525029931</v>
      </c>
      <c r="F606" s="4">
        <v>0.51983800000000002</v>
      </c>
      <c r="G606" s="4">
        <v>-1.0912315783432061</v>
      </c>
      <c r="H606" s="4">
        <v>0.37069360000000001</v>
      </c>
      <c r="I606" s="4">
        <v>1.0343299864793072</v>
      </c>
      <c r="J606" s="4">
        <v>0.52644139999999995</v>
      </c>
      <c r="K606" s="4">
        <v>-1.1808749999999999</v>
      </c>
      <c r="L606" s="4">
        <v>0.190696</v>
      </c>
      <c r="M606" s="4">
        <v>1.0120640000000001</v>
      </c>
      <c r="N606" s="4">
        <v>0.53248700000000004</v>
      </c>
      <c r="O606" s="4">
        <v>-1.0287431921490071</v>
      </c>
      <c r="P606" s="4">
        <v>0.84104970000000001</v>
      </c>
      <c r="Q606" s="5">
        <v>-1.185028</v>
      </c>
      <c r="R606" s="5">
        <v>0.34468900000000002</v>
      </c>
      <c r="S606" s="5">
        <v>-1.093826</v>
      </c>
      <c r="T606" s="7">
        <v>0.48805700000000002</v>
      </c>
    </row>
    <row r="607" spans="1:20" x14ac:dyDescent="0.2">
      <c r="A607" s="6" t="s">
        <v>70</v>
      </c>
      <c r="B607" s="2" t="s">
        <v>71</v>
      </c>
      <c r="C607" s="26" t="s">
        <v>72</v>
      </c>
      <c r="D607" s="2" t="s">
        <v>73</v>
      </c>
      <c r="E607" s="4">
        <v>-1.084297171664764</v>
      </c>
      <c r="F607" s="4">
        <v>0.2839564</v>
      </c>
      <c r="G607" s="4">
        <v>-1.0812591082308423</v>
      </c>
      <c r="H607" s="4">
        <v>0.27939059999999999</v>
      </c>
      <c r="I607" s="4">
        <v>-1.0603902019487486</v>
      </c>
      <c r="J607" s="4">
        <v>0.26101269999999999</v>
      </c>
      <c r="K607" s="4">
        <v>1.0894760000000001</v>
      </c>
      <c r="L607" s="4">
        <v>0.319106</v>
      </c>
      <c r="M607" s="4">
        <v>-1.4732829999999999</v>
      </c>
      <c r="N607" s="4">
        <v>7.7528E-2</v>
      </c>
      <c r="O607" s="4">
        <v>1.0864700167476269</v>
      </c>
      <c r="P607" s="4">
        <v>0.79571970000000003</v>
      </c>
      <c r="Q607" s="5">
        <v>-1.8568880000000001</v>
      </c>
      <c r="R607" s="5">
        <v>6.6963999999999996E-2</v>
      </c>
      <c r="S607" s="5">
        <v>-1.9353210000000001</v>
      </c>
      <c r="T607" s="7">
        <v>6.6556000000000004E-2</v>
      </c>
    </row>
    <row r="608" spans="1:20" x14ac:dyDescent="0.2">
      <c r="A608" s="6" t="s">
        <v>74</v>
      </c>
      <c r="B608" s="2" t="s">
        <v>75</v>
      </c>
      <c r="C608" s="26" t="s">
        <v>76</v>
      </c>
      <c r="D608" s="2" t="s">
        <v>77</v>
      </c>
      <c r="E608" s="4">
        <v>-1.025951891312711</v>
      </c>
      <c r="F608" s="4">
        <v>0.60430799999999996</v>
      </c>
      <c r="G608" s="4">
        <v>-1.154031718088091</v>
      </c>
      <c r="H608" s="4">
        <v>0.37153399999999998</v>
      </c>
      <c r="I608" s="4">
        <v>-1.0697806712048297</v>
      </c>
      <c r="J608" s="4">
        <v>0.41546949999999999</v>
      </c>
      <c r="K608" s="4">
        <v>-1.1538219999999999</v>
      </c>
      <c r="L608" s="4">
        <v>0.35867399999999999</v>
      </c>
      <c r="M608" s="4">
        <v>-1.1608320000000001</v>
      </c>
      <c r="N608" s="4">
        <v>0.25224200000000002</v>
      </c>
      <c r="O608" s="4">
        <v>-1.0917570122151234</v>
      </c>
      <c r="P608" s="4">
        <v>0.80757060000000003</v>
      </c>
      <c r="Q608" s="5">
        <v>-4.602779</v>
      </c>
      <c r="R608" s="5">
        <v>7.5324000000000002E-2</v>
      </c>
      <c r="S608" s="5">
        <v>-3.8928319999999998</v>
      </c>
      <c r="T608" s="7">
        <v>0.10854800000000001</v>
      </c>
    </row>
    <row r="609" spans="1:20" x14ac:dyDescent="0.2">
      <c r="A609" s="6" t="s">
        <v>78</v>
      </c>
      <c r="B609" s="2" t="s">
        <v>79</v>
      </c>
      <c r="C609" s="26" t="s">
        <v>80</v>
      </c>
      <c r="D609" s="2" t="s">
        <v>81</v>
      </c>
      <c r="E609" s="4">
        <v>1.1187689804460215</v>
      </c>
      <c r="F609" s="4">
        <v>0.37198569999999997</v>
      </c>
      <c r="G609" s="4">
        <v>-1.0325982204027784</v>
      </c>
      <c r="H609" s="4">
        <v>0.57070310000000002</v>
      </c>
      <c r="I609" s="4">
        <v>-1.0577139761644423</v>
      </c>
      <c r="J609" s="4">
        <v>0.44815090000000002</v>
      </c>
      <c r="K609" s="4">
        <v>-1.1200509999999999</v>
      </c>
      <c r="L609" s="4">
        <v>0.22579099999999999</v>
      </c>
      <c r="M609" s="4">
        <v>1.13184</v>
      </c>
      <c r="N609" s="4">
        <v>0.11271200000000001</v>
      </c>
      <c r="O609" s="4">
        <v>1.0990752452902743</v>
      </c>
      <c r="P609" s="4">
        <v>0.81637210000000004</v>
      </c>
      <c r="Q609" s="5">
        <v>-1.9294830000000001</v>
      </c>
      <c r="R609" s="5">
        <v>0.271202</v>
      </c>
      <c r="S609" s="5">
        <v>-2.412785</v>
      </c>
      <c r="T609" s="7">
        <v>0.22067100000000001</v>
      </c>
    </row>
    <row r="610" spans="1:20" x14ac:dyDescent="0.2">
      <c r="A610" s="6" t="s">
        <v>82</v>
      </c>
      <c r="B610" s="2" t="s">
        <v>83</v>
      </c>
      <c r="C610" s="26" t="s">
        <v>84</v>
      </c>
      <c r="D610" s="2" t="s">
        <v>85</v>
      </c>
      <c r="E610" s="4">
        <v>-1.098841269957135</v>
      </c>
      <c r="F610" s="4">
        <v>0.2688701</v>
      </c>
      <c r="G610" s="4">
        <v>-1.1048508752686907</v>
      </c>
      <c r="H610" s="4">
        <v>0.22729959999999999</v>
      </c>
      <c r="I610" s="4">
        <v>-1.0978100544965499</v>
      </c>
      <c r="J610" s="4">
        <v>0.17203289999999999</v>
      </c>
      <c r="K610" s="4">
        <v>-4.2403740000000001</v>
      </c>
      <c r="L610" s="4">
        <v>1.94E-4</v>
      </c>
      <c r="M610" s="4">
        <v>-3.1852010000000002</v>
      </c>
      <c r="N610" s="4">
        <v>2.2780000000000002E-2</v>
      </c>
      <c r="O610" s="4">
        <v>-1.2966186434288058</v>
      </c>
      <c r="P610" s="4">
        <v>0.80328219999999995</v>
      </c>
      <c r="Q610" s="5">
        <v>1.141543</v>
      </c>
      <c r="R610" s="5">
        <v>0.455071</v>
      </c>
      <c r="S610" s="5">
        <v>1.1141559999999999</v>
      </c>
      <c r="T610" s="7">
        <v>0.51117000000000001</v>
      </c>
    </row>
    <row r="611" spans="1:20" x14ac:dyDescent="0.2">
      <c r="A611" s="6" t="s">
        <v>486</v>
      </c>
      <c r="B611" s="2" t="s">
        <v>487</v>
      </c>
      <c r="C611" s="26" t="s">
        <v>488</v>
      </c>
      <c r="D611" s="2" t="s">
        <v>489</v>
      </c>
      <c r="E611" s="4">
        <v>1.0224664846604565</v>
      </c>
      <c r="F611" s="4">
        <v>0.65208529999999998</v>
      </c>
      <c r="G611" s="4">
        <v>1.0522739267838652</v>
      </c>
      <c r="H611" s="4">
        <v>0.43938270000000001</v>
      </c>
      <c r="I611" s="4">
        <v>1.0166132509477277</v>
      </c>
      <c r="J611" s="4">
        <v>0.59204979999999996</v>
      </c>
      <c r="K611" s="4">
        <v>-1.651402</v>
      </c>
      <c r="L611" s="4">
        <v>9.4356999999999996E-2</v>
      </c>
      <c r="M611" s="4">
        <v>-1.2060900000000001</v>
      </c>
      <c r="N611" s="4">
        <v>0.23819499999999999</v>
      </c>
      <c r="O611" s="4">
        <v>-1.2463383527708474</v>
      </c>
      <c r="P611" s="4">
        <v>0.65620400000000001</v>
      </c>
      <c r="Q611" s="5">
        <v>-1.397845</v>
      </c>
      <c r="R611" s="5">
        <v>0.39102799999999999</v>
      </c>
      <c r="S611" s="5">
        <v>-1.178588</v>
      </c>
      <c r="T611" s="7">
        <v>0.51839199999999996</v>
      </c>
    </row>
    <row r="612" spans="1:20" x14ac:dyDescent="0.2">
      <c r="A612" s="6" t="s">
        <v>86</v>
      </c>
      <c r="B612" s="2" t="s">
        <v>87</v>
      </c>
      <c r="C612" s="26" t="s">
        <v>88</v>
      </c>
      <c r="D612" s="2" t="s">
        <v>89</v>
      </c>
      <c r="E612" s="4">
        <v>-1.0912987001042114</v>
      </c>
      <c r="F612" s="4">
        <v>0.28164289999999997</v>
      </c>
      <c r="G612" s="4">
        <v>-1.0933161506619717</v>
      </c>
      <c r="H612" s="4">
        <v>0.22414310000000001</v>
      </c>
      <c r="I612" s="4">
        <v>-1.0729501705528965</v>
      </c>
      <c r="J612" s="4">
        <v>0.25669829999999999</v>
      </c>
      <c r="K612" s="4">
        <v>-1.7966279999999999</v>
      </c>
      <c r="L612" s="4">
        <v>1.5579000000000001E-2</v>
      </c>
      <c r="M612" s="4">
        <v>-1.6124130000000001</v>
      </c>
      <c r="N612" s="4">
        <v>3.359E-3</v>
      </c>
      <c r="O612" s="4">
        <v>-1.0683869866180482</v>
      </c>
      <c r="P612" s="4">
        <v>0.81873110000000004</v>
      </c>
      <c r="Q612" s="5">
        <v>-2.4756369999999999</v>
      </c>
      <c r="R612" s="5">
        <v>0.18861700000000001</v>
      </c>
      <c r="S612" s="5">
        <v>-1.5979859999999999</v>
      </c>
      <c r="T612" s="7">
        <v>0.383268</v>
      </c>
    </row>
    <row r="613" spans="1:20" ht="15" thickBot="1" x14ac:dyDescent="0.25">
      <c r="A613" s="17" t="s">
        <v>90</v>
      </c>
      <c r="B613" s="18" t="s">
        <v>91</v>
      </c>
      <c r="C613" s="28" t="s">
        <v>92</v>
      </c>
      <c r="D613" s="18" t="s">
        <v>93</v>
      </c>
      <c r="E613" s="19">
        <v>-1.1345342605753945</v>
      </c>
      <c r="F613" s="19">
        <v>9.5913470000000001E-2</v>
      </c>
      <c r="G613" s="19">
        <v>-1.1212521869337979</v>
      </c>
      <c r="H613" s="19">
        <v>0.17267279999999999</v>
      </c>
      <c r="I613" s="19">
        <v>-1.0907396406726166</v>
      </c>
      <c r="J613" s="19">
        <v>0.14214199999999999</v>
      </c>
      <c r="K613" s="19">
        <v>-1.6942079999999999</v>
      </c>
      <c r="L613" s="19">
        <v>4.1213E-2</v>
      </c>
      <c r="M613" s="19">
        <v>-1.3028200000000001</v>
      </c>
      <c r="N613" s="19">
        <v>2.5732999999999999E-2</v>
      </c>
      <c r="O613" s="19">
        <v>-1.0662952824425431</v>
      </c>
      <c r="P613" s="19">
        <v>0.79460929999999996</v>
      </c>
      <c r="Q613" s="20">
        <v>-1.793865</v>
      </c>
      <c r="R613" s="20">
        <v>0.31765300000000002</v>
      </c>
      <c r="S613" s="20">
        <v>-1.1167739999999999</v>
      </c>
      <c r="T613" s="21">
        <v>0.55684</v>
      </c>
    </row>
    <row r="614" spans="1:20" ht="19.5" thickBot="1" x14ac:dyDescent="0.25">
      <c r="A614" s="36" t="s">
        <v>94</v>
      </c>
      <c r="B614" s="37"/>
      <c r="C614" s="37"/>
      <c r="D614" s="37"/>
      <c r="E614" s="37"/>
      <c r="F614" s="37"/>
      <c r="G614" s="37"/>
      <c r="H614" s="37"/>
      <c r="I614" s="37"/>
      <c r="J614" s="37"/>
      <c r="K614" s="37"/>
      <c r="L614" s="37"/>
      <c r="M614" s="37"/>
      <c r="N614" s="37"/>
      <c r="O614" s="37"/>
      <c r="P614" s="37"/>
      <c r="Q614" s="38"/>
      <c r="R614" s="38"/>
      <c r="S614" s="38"/>
      <c r="T614" s="39"/>
    </row>
    <row r="615" spans="1:20" x14ac:dyDescent="0.2">
      <c r="A615" s="12" t="s">
        <v>510</v>
      </c>
      <c r="B615" s="13" t="s">
        <v>511</v>
      </c>
      <c r="C615" s="25" t="s">
        <v>512</v>
      </c>
      <c r="D615" s="13" t="s">
        <v>513</v>
      </c>
      <c r="E615" s="14">
        <v>1.0856344579143695</v>
      </c>
      <c r="F615" s="14">
        <v>0.45958090000000001</v>
      </c>
      <c r="G615" s="14">
        <v>1.0951398379719437</v>
      </c>
      <c r="H615" s="14">
        <v>0.30940509999999999</v>
      </c>
      <c r="I615" s="14">
        <v>1.1657271538437706</v>
      </c>
      <c r="J615" s="14">
        <v>9.1512010000000005E-2</v>
      </c>
      <c r="K615" s="14">
        <v>5.2932180000000004</v>
      </c>
      <c r="L615" s="14">
        <v>4.6299999999999998E-4</v>
      </c>
      <c r="M615" s="14">
        <v>5.8273239999999999</v>
      </c>
      <c r="N615" s="14">
        <v>1.1E-5</v>
      </c>
      <c r="O615" s="14">
        <v>-1.62747571332106</v>
      </c>
      <c r="P615" s="14">
        <v>0.60137850000000004</v>
      </c>
      <c r="Q615" s="15">
        <v>-1.860465</v>
      </c>
      <c r="R615" s="15">
        <v>0.22687299999999999</v>
      </c>
      <c r="S615" s="15">
        <v>-1.7720929999999999</v>
      </c>
      <c r="T615" s="16">
        <v>0.27746599999999999</v>
      </c>
    </row>
    <row r="616" spans="1:20" x14ac:dyDescent="0.2">
      <c r="A616" s="6" t="s">
        <v>165</v>
      </c>
      <c r="B616" s="2" t="s">
        <v>166</v>
      </c>
      <c r="C616" s="26" t="s">
        <v>167</v>
      </c>
      <c r="D616" s="2" t="s">
        <v>168</v>
      </c>
      <c r="E616" s="4">
        <v>-1.0475313425420605</v>
      </c>
      <c r="F616" s="4">
        <v>0.56794469999999997</v>
      </c>
      <c r="G616" s="4">
        <v>1.0873042617570585</v>
      </c>
      <c r="H616" s="4">
        <v>0.40885880000000002</v>
      </c>
      <c r="I616" s="4">
        <v>1.0174424410123397</v>
      </c>
      <c r="J616" s="4">
        <v>0.61730620000000003</v>
      </c>
      <c r="K616" s="4">
        <v>7.8785639999999999</v>
      </c>
      <c r="L616" s="4">
        <v>1.76E-4</v>
      </c>
      <c r="M616" s="4">
        <v>2.1932200000000002</v>
      </c>
      <c r="N616" s="4">
        <v>2.0081999999999999E-2</v>
      </c>
      <c r="O616" s="4">
        <v>2.5449925320072411</v>
      </c>
      <c r="P616" s="4">
        <v>1.519002E-2</v>
      </c>
      <c r="Q616" s="5">
        <v>-2.1272229999999999</v>
      </c>
      <c r="R616" s="5">
        <v>7.0732000000000003E-2</v>
      </c>
      <c r="S616" s="5">
        <v>-2.099542</v>
      </c>
      <c r="T616" s="7">
        <v>8.4208000000000005E-2</v>
      </c>
    </row>
    <row r="617" spans="1:20" x14ac:dyDescent="0.2">
      <c r="A617" s="6" t="s">
        <v>169</v>
      </c>
      <c r="B617" s="2" t="s">
        <v>170</v>
      </c>
      <c r="C617" s="26" t="s">
        <v>171</v>
      </c>
      <c r="D617" s="2" t="s">
        <v>172</v>
      </c>
      <c r="E617" s="4">
        <v>2.001224874189683</v>
      </c>
      <c r="F617" s="4">
        <v>3.6669680000000001E-3</v>
      </c>
      <c r="G617" s="4">
        <v>2.149909341075507</v>
      </c>
      <c r="H617" s="4">
        <v>1.206864E-2</v>
      </c>
      <c r="I617" s="4">
        <v>2.9943849119208532</v>
      </c>
      <c r="J617" s="4">
        <v>4.4151179999999997E-5</v>
      </c>
      <c r="K617" s="4">
        <v>11.173128</v>
      </c>
      <c r="L617" s="4">
        <v>1.9699999999999999E-4</v>
      </c>
      <c r="M617" s="4">
        <v>12.36138</v>
      </c>
      <c r="N617" s="4">
        <v>0</v>
      </c>
      <c r="O617" s="4">
        <v>1.9299967555855051</v>
      </c>
      <c r="P617" s="4">
        <v>0.46932570000000001</v>
      </c>
      <c r="Q617" s="5">
        <v>-3.8648579999999999</v>
      </c>
      <c r="R617" s="5">
        <v>0.173736</v>
      </c>
      <c r="S617" s="5">
        <v>-2.195999</v>
      </c>
      <c r="T617" s="7">
        <v>0.34187299999999998</v>
      </c>
    </row>
    <row r="618" spans="1:20" x14ac:dyDescent="0.2">
      <c r="A618" s="6" t="s">
        <v>173</v>
      </c>
      <c r="B618" s="2" t="s">
        <v>174</v>
      </c>
      <c r="C618" s="26" t="s">
        <v>175</v>
      </c>
      <c r="D618" s="2" t="s">
        <v>176</v>
      </c>
      <c r="E618" s="4">
        <v>1.4164968678187311</v>
      </c>
      <c r="F618" s="4">
        <v>4.8205550000000001E-4</v>
      </c>
      <c r="G618" s="4">
        <v>1.8158052841396415</v>
      </c>
      <c r="H618" s="4">
        <v>8.8179369999999996E-5</v>
      </c>
      <c r="I618" s="4">
        <v>1.6308949915303224</v>
      </c>
      <c r="J618" s="4">
        <v>1.473514E-5</v>
      </c>
      <c r="K618" s="4">
        <v>2.7551540000000001</v>
      </c>
      <c r="L618" s="4">
        <v>1.2160000000000001E-3</v>
      </c>
      <c r="M618" s="4">
        <v>1.479139</v>
      </c>
      <c r="N618" s="4">
        <v>7.0159999999999997E-3</v>
      </c>
      <c r="O618" s="4">
        <v>1.0462985467512202</v>
      </c>
      <c r="P618" s="4">
        <v>0.83804400000000001</v>
      </c>
      <c r="Q618" s="5">
        <v>-5.6251600000000002</v>
      </c>
      <c r="R618" s="5">
        <v>4.3188999999999998E-2</v>
      </c>
      <c r="S618" s="5">
        <v>-4.8826359999999998</v>
      </c>
      <c r="T618" s="7">
        <v>5.9416999999999998E-2</v>
      </c>
    </row>
    <row r="619" spans="1:20" x14ac:dyDescent="0.2">
      <c r="A619" s="6" t="s">
        <v>177</v>
      </c>
      <c r="B619" s="2" t="s">
        <v>178</v>
      </c>
      <c r="C619" s="26" t="s">
        <v>179</v>
      </c>
      <c r="D619" s="2" t="s">
        <v>180</v>
      </c>
      <c r="E619" s="4">
        <v>1.0506524232357486</v>
      </c>
      <c r="F619" s="4">
        <v>0.55932630000000005</v>
      </c>
      <c r="G619" s="4">
        <v>1.1184032722535568</v>
      </c>
      <c r="H619" s="4">
        <v>0.22770029999999999</v>
      </c>
      <c r="I619" s="4">
        <v>1.0676173795087476</v>
      </c>
      <c r="J619" s="4">
        <v>0.3534311</v>
      </c>
      <c r="K619" s="4">
        <v>2.0278830000000001</v>
      </c>
      <c r="L619" s="4">
        <v>9.7827999999999998E-2</v>
      </c>
      <c r="M619" s="4">
        <v>2.0205380000000002</v>
      </c>
      <c r="N619" s="4">
        <v>2.3670000000000002E-3</v>
      </c>
      <c r="O619" s="4">
        <v>1.3773070470083559</v>
      </c>
      <c r="P619" s="4">
        <v>0.2122348</v>
      </c>
      <c r="Q619" s="5">
        <v>1.933173</v>
      </c>
      <c r="R619" s="5">
        <v>7.7908000000000005E-2</v>
      </c>
      <c r="S619" s="5">
        <v>1.961916</v>
      </c>
      <c r="T619" s="7">
        <v>8.5524000000000003E-2</v>
      </c>
    </row>
    <row r="620" spans="1:20" x14ac:dyDescent="0.2">
      <c r="A620" s="6" t="s">
        <v>651</v>
      </c>
      <c r="B620" s="2" t="s">
        <v>652</v>
      </c>
      <c r="C620" s="26" t="s">
        <v>653</v>
      </c>
      <c r="D620" s="2" t="s">
        <v>654</v>
      </c>
      <c r="E620" s="4">
        <v>1.0739345807558911</v>
      </c>
      <c r="F620" s="4">
        <v>0.55080589999999996</v>
      </c>
      <c r="G620" s="4">
        <v>1.1663572747380413</v>
      </c>
      <c r="H620" s="4">
        <v>0.22012390000000001</v>
      </c>
      <c r="I620" s="4">
        <v>1.0367213224039598</v>
      </c>
      <c r="J620" s="4">
        <v>0.54351269999999996</v>
      </c>
      <c r="K620" s="4">
        <v>1.0178579999999999</v>
      </c>
      <c r="L620" s="4">
        <v>0.51683400000000002</v>
      </c>
      <c r="M620" s="4">
        <v>1.127758</v>
      </c>
      <c r="N620" s="4">
        <v>0.147399</v>
      </c>
      <c r="O620" s="4">
        <v>1.3082306606978602</v>
      </c>
      <c r="P620" s="4">
        <v>0.59209060000000002</v>
      </c>
      <c r="Q620" s="5">
        <v>3.1940029999999999</v>
      </c>
      <c r="R620" s="5">
        <v>7.6516000000000001E-2</v>
      </c>
      <c r="S620" s="5">
        <v>2.217686</v>
      </c>
      <c r="T620" s="7">
        <v>0.171601</v>
      </c>
    </row>
    <row r="621" spans="1:20" x14ac:dyDescent="0.2">
      <c r="A621" s="6" t="s">
        <v>181</v>
      </c>
      <c r="B621" s="2" t="s">
        <v>182</v>
      </c>
      <c r="C621" s="26" t="s">
        <v>183</v>
      </c>
      <c r="D621" s="2" t="s">
        <v>184</v>
      </c>
      <c r="E621" s="4">
        <v>1.1102956358735154</v>
      </c>
      <c r="F621" s="4">
        <v>0.50728770000000001</v>
      </c>
      <c r="G621" s="4">
        <v>1.335763866841825</v>
      </c>
      <c r="H621" s="4">
        <v>5.5413709999999998E-2</v>
      </c>
      <c r="I621" s="4">
        <v>1.232489836331583</v>
      </c>
      <c r="J621" s="4">
        <v>0.10742930000000001</v>
      </c>
      <c r="K621" s="4">
        <v>-1.13524</v>
      </c>
      <c r="L621" s="4">
        <v>0.29396</v>
      </c>
      <c r="M621" s="4">
        <v>1.425287</v>
      </c>
      <c r="N621" s="4">
        <v>6.8788000000000002E-2</v>
      </c>
      <c r="O621" s="4">
        <v>1.0313866774280689</v>
      </c>
      <c r="P621" s="4">
        <v>0.85499389999999997</v>
      </c>
      <c r="Q621" s="5">
        <v>-1.754705</v>
      </c>
      <c r="R621" s="5">
        <v>6.5720000000000001E-2</v>
      </c>
      <c r="S621" s="5">
        <v>-1.563677</v>
      </c>
      <c r="T621" s="7">
        <v>0.1186</v>
      </c>
    </row>
    <row r="622" spans="1:20" x14ac:dyDescent="0.2">
      <c r="A622" s="6" t="s">
        <v>193</v>
      </c>
      <c r="B622" s="2" t="s">
        <v>194</v>
      </c>
      <c r="C622" s="26" t="s">
        <v>195</v>
      </c>
      <c r="D622" s="2" t="s">
        <v>196</v>
      </c>
      <c r="E622" s="4">
        <v>1.1553031335400894</v>
      </c>
      <c r="F622" s="4">
        <v>8.506155E-2</v>
      </c>
      <c r="G622" s="4">
        <v>1.2540437977383549</v>
      </c>
      <c r="H622" s="4">
        <v>2.9497079999999998E-2</v>
      </c>
      <c r="I622" s="4">
        <v>1.5082204956512306</v>
      </c>
      <c r="J622" s="4">
        <v>1.2364179999999999E-4</v>
      </c>
      <c r="K622" s="4">
        <v>1.713131</v>
      </c>
      <c r="L622" s="4">
        <v>2.5065E-2</v>
      </c>
      <c r="M622" s="4">
        <v>-2.193581</v>
      </c>
      <c r="N622" s="4">
        <v>8.7876999999999997E-2</v>
      </c>
      <c r="O622" s="4">
        <v>2.260785903761402</v>
      </c>
      <c r="P622" s="4">
        <v>0.41376210000000002</v>
      </c>
      <c r="Q622" s="5">
        <v>-3.5968770000000001</v>
      </c>
      <c r="R622" s="5">
        <v>0.10312499999999999</v>
      </c>
      <c r="S622" s="5">
        <v>-4.3680539999999999</v>
      </c>
      <c r="T622" s="7">
        <v>8.931E-2</v>
      </c>
    </row>
    <row r="623" spans="1:20" ht="28.5" x14ac:dyDescent="0.2">
      <c r="A623" s="6" t="s">
        <v>728</v>
      </c>
      <c r="B623" s="2" t="s">
        <v>729</v>
      </c>
      <c r="C623" s="26" t="s">
        <v>730</v>
      </c>
      <c r="D623" s="2" t="s">
        <v>731</v>
      </c>
      <c r="E623" s="4">
        <v>1.248102189964688</v>
      </c>
      <c r="F623" s="4">
        <v>1.5115170000000001E-2</v>
      </c>
      <c r="G623" s="4">
        <v>1.2978178842371957</v>
      </c>
      <c r="H623" s="4">
        <v>6.7908819999999995E-2</v>
      </c>
      <c r="I623" s="4">
        <v>1.2929615644091799</v>
      </c>
      <c r="J623" s="4">
        <v>2.4225819999999999E-2</v>
      </c>
      <c r="K623" s="4">
        <v>1.365769</v>
      </c>
      <c r="L623" s="4">
        <v>0.153895</v>
      </c>
      <c r="M623" s="4">
        <v>1.227922</v>
      </c>
      <c r="N623" s="4">
        <v>0.17430799999999999</v>
      </c>
      <c r="O623" s="4">
        <v>1.4021927824910787</v>
      </c>
      <c r="P623" s="4">
        <v>0.55988139999999997</v>
      </c>
      <c r="Q623" s="5">
        <v>-4.1079319999999999</v>
      </c>
      <c r="R623" s="5">
        <v>2.8112999999999999E-2</v>
      </c>
      <c r="S623" s="5">
        <v>-4.0562189999999996</v>
      </c>
      <c r="T623" s="7">
        <v>3.3364999999999999E-2</v>
      </c>
    </row>
    <row r="624" spans="1:20" x14ac:dyDescent="0.2">
      <c r="A624" s="6" t="s">
        <v>732</v>
      </c>
      <c r="B624" s="2" t="s">
        <v>733</v>
      </c>
      <c r="C624" s="26" t="s">
        <v>734</v>
      </c>
      <c r="D624" s="2" t="s">
        <v>735</v>
      </c>
      <c r="E624" s="4">
        <v>1.0600580854435808</v>
      </c>
      <c r="F624" s="4">
        <v>0.45139069999999998</v>
      </c>
      <c r="G624" s="4">
        <v>1.1076384038220353</v>
      </c>
      <c r="H624" s="4">
        <v>0.1790678</v>
      </c>
      <c r="I624" s="4">
        <v>1.1341404353353142</v>
      </c>
      <c r="J624" s="4">
        <v>8.2425120000000004E-2</v>
      </c>
      <c r="K624" s="4">
        <v>2.1112739999999999</v>
      </c>
      <c r="L624" s="4">
        <v>3.375E-3</v>
      </c>
      <c r="M624" s="4">
        <v>-1.1730430000000001</v>
      </c>
      <c r="N624" s="4">
        <v>0.123502</v>
      </c>
      <c r="O624" s="4">
        <v>1.4993268228679009</v>
      </c>
      <c r="P624" s="4">
        <v>0.1636592</v>
      </c>
      <c r="Q624" s="5">
        <v>-3.2218580000000001</v>
      </c>
      <c r="R624" s="5">
        <v>2.2907E-2</v>
      </c>
      <c r="S624" s="5">
        <v>-3.827496</v>
      </c>
      <c r="T624" s="7">
        <v>1.9463000000000001E-2</v>
      </c>
    </row>
    <row r="625" spans="1:20" x14ac:dyDescent="0.2">
      <c r="A625" s="6" t="s">
        <v>197</v>
      </c>
      <c r="B625" s="2" t="s">
        <v>198</v>
      </c>
      <c r="C625" s="26" t="s">
        <v>199</v>
      </c>
      <c r="D625" s="2" t="s">
        <v>200</v>
      </c>
      <c r="E625" s="4">
        <v>1.3470233287694304</v>
      </c>
      <c r="F625" s="4">
        <v>4.1795760000000001E-2</v>
      </c>
      <c r="G625" s="4">
        <v>1.3699395604651157</v>
      </c>
      <c r="H625" s="4">
        <v>5.5268409999999997E-2</v>
      </c>
      <c r="I625" s="4">
        <v>1.3501626798102293</v>
      </c>
      <c r="J625" s="4">
        <v>6.151036E-2</v>
      </c>
      <c r="K625" s="4">
        <v>2.1854529999999999</v>
      </c>
      <c r="L625" s="4">
        <v>1.622E-3</v>
      </c>
      <c r="M625" s="4">
        <v>1.713287</v>
      </c>
      <c r="N625" s="4">
        <v>1.05E-4</v>
      </c>
      <c r="O625" s="4">
        <v>-1.093868334667637</v>
      </c>
      <c r="P625" s="4">
        <v>0.83349200000000001</v>
      </c>
      <c r="Q625" s="5">
        <v>-1.210364</v>
      </c>
      <c r="R625" s="5">
        <v>0.38433600000000001</v>
      </c>
      <c r="S625" s="5">
        <v>-1.1890339999999999</v>
      </c>
      <c r="T625" s="7">
        <v>0.43577900000000003</v>
      </c>
    </row>
    <row r="626" spans="1:20" x14ac:dyDescent="0.2">
      <c r="A626" s="6" t="s">
        <v>201</v>
      </c>
      <c r="B626" s="2" t="s">
        <v>202</v>
      </c>
      <c r="C626" s="26" t="s">
        <v>203</v>
      </c>
      <c r="D626" s="2" t="s">
        <v>204</v>
      </c>
      <c r="E626" s="4">
        <v>1.0045228634330554</v>
      </c>
      <c r="F626" s="4">
        <v>0.69389239999999996</v>
      </c>
      <c r="G626" s="4">
        <v>1.0680244852886902</v>
      </c>
      <c r="H626" s="4">
        <v>0.37558570000000002</v>
      </c>
      <c r="I626" s="4">
        <v>1.0754243961828964</v>
      </c>
      <c r="J626" s="4">
        <v>0.25952120000000001</v>
      </c>
      <c r="K626" s="4">
        <v>1.5404800000000001</v>
      </c>
      <c r="L626" s="4">
        <v>3.9961999999999998E-2</v>
      </c>
      <c r="M626" s="4">
        <v>1.132927</v>
      </c>
      <c r="N626" s="4">
        <v>0.29805900000000002</v>
      </c>
      <c r="O626" s="4">
        <v>1.2774493150896433</v>
      </c>
      <c r="P626" s="4">
        <v>0.68678280000000003</v>
      </c>
      <c r="Q626" s="5">
        <v>-2.4316589999999998</v>
      </c>
      <c r="R626" s="5">
        <v>0.138266</v>
      </c>
      <c r="S626" s="5">
        <v>-1.8847689999999999</v>
      </c>
      <c r="T626" s="7">
        <v>0.24743999999999999</v>
      </c>
    </row>
    <row r="627" spans="1:20" x14ac:dyDescent="0.2">
      <c r="A627" s="6" t="s">
        <v>663</v>
      </c>
      <c r="B627" s="2" t="s">
        <v>664</v>
      </c>
      <c r="C627" s="26" t="s">
        <v>665</v>
      </c>
      <c r="D627" s="2" t="s">
        <v>666</v>
      </c>
      <c r="E627" s="4">
        <v>-1.2670455879273843</v>
      </c>
      <c r="F627" s="4">
        <v>4.993181E-2</v>
      </c>
      <c r="G627" s="4">
        <v>-1.2619884308657749</v>
      </c>
      <c r="H627" s="4">
        <v>5.2804249999999997E-2</v>
      </c>
      <c r="I627" s="4">
        <v>-1.0135402949899583</v>
      </c>
      <c r="J627" s="4">
        <v>0.60588410000000004</v>
      </c>
      <c r="K627" s="4">
        <v>-1.3386119999999999</v>
      </c>
      <c r="L627" s="4">
        <v>0.30253799999999997</v>
      </c>
      <c r="M627" s="4">
        <v>2.4386100000000002</v>
      </c>
      <c r="N627" s="4">
        <v>1.003E-3</v>
      </c>
      <c r="O627" s="4">
        <v>-1.0133188066031598</v>
      </c>
      <c r="P627" s="4">
        <v>0.86119409999999996</v>
      </c>
      <c r="Q627" s="5">
        <v>-2.1699139999999999</v>
      </c>
      <c r="R627" s="5">
        <v>0.16303000000000001</v>
      </c>
      <c r="S627" s="5">
        <v>-3.3054610000000002</v>
      </c>
      <c r="T627" s="7">
        <v>8.5955000000000004E-2</v>
      </c>
    </row>
    <row r="628" spans="1:20" x14ac:dyDescent="0.2">
      <c r="A628" s="6" t="s">
        <v>22</v>
      </c>
      <c r="B628" s="2" t="s">
        <v>23</v>
      </c>
      <c r="C628" s="26" t="s">
        <v>24</v>
      </c>
      <c r="D628" s="2" t="s">
        <v>25</v>
      </c>
      <c r="E628" s="4">
        <v>1.1057709440858385</v>
      </c>
      <c r="F628" s="4">
        <v>0.29141400000000001</v>
      </c>
      <c r="G628" s="4">
        <v>1.2619884452071868</v>
      </c>
      <c r="H628" s="4">
        <v>5.8785539999999997E-2</v>
      </c>
      <c r="I628" s="4">
        <v>1.2435603620338038</v>
      </c>
      <c r="J628" s="4">
        <v>7.2872450000000005E-2</v>
      </c>
      <c r="K628" s="4">
        <v>1.3224629999999999</v>
      </c>
      <c r="L628" s="4">
        <v>0.32710899999999998</v>
      </c>
      <c r="M628" s="4">
        <v>1.0660019999999999</v>
      </c>
      <c r="N628" s="4">
        <v>0.39616099999999999</v>
      </c>
      <c r="O628" s="4">
        <v>1.04494404057069</v>
      </c>
      <c r="P628" s="4">
        <v>0.84355049999999998</v>
      </c>
      <c r="Q628" s="5">
        <v>-3.0066890000000002</v>
      </c>
      <c r="R628" s="5">
        <v>0.155946</v>
      </c>
      <c r="S628" s="5">
        <v>-3.453265</v>
      </c>
      <c r="T628" s="7">
        <v>0.14552399999999999</v>
      </c>
    </row>
    <row r="629" spans="1:20" x14ac:dyDescent="0.2">
      <c r="A629" s="6" t="s">
        <v>26</v>
      </c>
      <c r="B629" s="2" t="s">
        <v>27</v>
      </c>
      <c r="C629" s="26" t="s">
        <v>28</v>
      </c>
      <c r="D629" s="2" t="s">
        <v>29</v>
      </c>
      <c r="E629" s="4">
        <v>1.1242276978628138</v>
      </c>
      <c r="F629" s="4">
        <v>0.20902850000000001</v>
      </c>
      <c r="G629" s="4">
        <v>-1.0247049103778363</v>
      </c>
      <c r="H629" s="4">
        <v>0.57652150000000002</v>
      </c>
      <c r="I629" s="4">
        <v>-1.0043291870314477</v>
      </c>
      <c r="J629" s="4">
        <v>0.64137869999999997</v>
      </c>
      <c r="K629" s="4">
        <v>1.0909580000000001</v>
      </c>
      <c r="L629" s="4">
        <v>0.36521900000000002</v>
      </c>
      <c r="M629" s="4">
        <v>1.0701499999999999</v>
      </c>
      <c r="N629" s="4">
        <v>0.28806300000000001</v>
      </c>
      <c r="O629" s="4">
        <v>1.0329201072541012</v>
      </c>
      <c r="P629" s="4">
        <v>0.83158880000000002</v>
      </c>
      <c r="Q629" s="5">
        <v>2.4432619999999998</v>
      </c>
      <c r="R629" s="5">
        <v>2.2572999999999999E-2</v>
      </c>
      <c r="S629" s="5">
        <v>2.326854</v>
      </c>
      <c r="T629" s="7">
        <v>2.9860000000000001E-2</v>
      </c>
    </row>
    <row r="630" spans="1:20" x14ac:dyDescent="0.2">
      <c r="A630" s="6" t="s">
        <v>30</v>
      </c>
      <c r="B630" s="2" t="s">
        <v>31</v>
      </c>
      <c r="C630" s="26" t="s">
        <v>32</v>
      </c>
      <c r="D630" s="2" t="s">
        <v>33</v>
      </c>
      <c r="E630" s="4">
        <v>-1.0139316913078418</v>
      </c>
      <c r="F630" s="4">
        <v>0.68566649999999996</v>
      </c>
      <c r="G630" s="4">
        <v>-1.0516231611358955</v>
      </c>
      <c r="H630" s="4">
        <v>0.51149659999999997</v>
      </c>
      <c r="I630" s="4">
        <v>1.1061820497688035</v>
      </c>
      <c r="J630" s="4">
        <v>0.27225830000000001</v>
      </c>
      <c r="K630" s="4">
        <v>-1.199478</v>
      </c>
      <c r="L630" s="4">
        <v>0.28154400000000002</v>
      </c>
      <c r="M630" s="4">
        <v>-1.222645</v>
      </c>
      <c r="N630" s="4">
        <v>0.134348</v>
      </c>
      <c r="O630" s="4">
        <v>1.5685013293497714</v>
      </c>
      <c r="P630" s="4">
        <v>0.4738309</v>
      </c>
      <c r="Q630" s="5">
        <v>-2.585369</v>
      </c>
      <c r="R630" s="5">
        <v>0.241921</v>
      </c>
      <c r="S630" s="5">
        <v>-3.0546329999999999</v>
      </c>
      <c r="T630" s="7">
        <v>0.225775</v>
      </c>
    </row>
    <row r="631" spans="1:20" x14ac:dyDescent="0.2">
      <c r="A631" s="6" t="s">
        <v>262</v>
      </c>
      <c r="B631" s="2" t="s">
        <v>263</v>
      </c>
      <c r="C631" s="26" t="s">
        <v>264</v>
      </c>
      <c r="D631" s="2" t="s">
        <v>265</v>
      </c>
      <c r="E631" s="4">
        <v>-1.0061514419364508</v>
      </c>
      <c r="F631" s="4">
        <v>0.68744590000000005</v>
      </c>
      <c r="G631" s="4">
        <v>-1.0155630856152329</v>
      </c>
      <c r="H631" s="4">
        <v>0.58408680000000002</v>
      </c>
      <c r="I631" s="4">
        <v>-1.0223019048888931</v>
      </c>
      <c r="J631" s="4">
        <v>0.51526190000000005</v>
      </c>
      <c r="K631" s="4">
        <v>-1.400976</v>
      </c>
      <c r="L631" s="4">
        <v>0.21038999999999999</v>
      </c>
      <c r="M631" s="4">
        <v>1.094849</v>
      </c>
      <c r="N631" s="4">
        <v>0.29535899999999998</v>
      </c>
      <c r="O631" s="4">
        <v>2.4331529018310691</v>
      </c>
      <c r="P631" s="4">
        <v>3.6205979999999999E-2</v>
      </c>
      <c r="Q631" s="5">
        <v>-2.2393100000000001</v>
      </c>
      <c r="R631" s="5">
        <v>0.105335</v>
      </c>
      <c r="S631" s="5">
        <v>-1.6980120000000001</v>
      </c>
      <c r="T631" s="7">
        <v>0.226939</v>
      </c>
    </row>
    <row r="632" spans="1:20" x14ac:dyDescent="0.2">
      <c r="A632" s="6" t="s">
        <v>38</v>
      </c>
      <c r="B632" s="2" t="s">
        <v>39</v>
      </c>
      <c r="C632" s="26" t="s">
        <v>40</v>
      </c>
      <c r="D632" s="2" t="s">
        <v>41</v>
      </c>
      <c r="E632" s="4">
        <v>-1.1763137900207183</v>
      </c>
      <c r="F632" s="4">
        <v>0.1732149</v>
      </c>
      <c r="G632" s="4">
        <v>-1.0515835821150441</v>
      </c>
      <c r="H632" s="4">
        <v>0.51024709999999995</v>
      </c>
      <c r="I632" s="4">
        <v>1.1464055374014213</v>
      </c>
      <c r="J632" s="4">
        <v>7.3075710000000002E-2</v>
      </c>
      <c r="K632" s="4">
        <v>-1.00265</v>
      </c>
      <c r="L632" s="4">
        <v>0.53505100000000005</v>
      </c>
      <c r="M632" s="4">
        <v>1.1044119999999999</v>
      </c>
      <c r="N632" s="4">
        <v>0.31043700000000002</v>
      </c>
      <c r="O632" s="4">
        <v>1.8082743338032903</v>
      </c>
      <c r="P632" s="4">
        <v>0.46685840000000001</v>
      </c>
      <c r="Q632" s="5">
        <v>-1.66571</v>
      </c>
      <c r="R632" s="5">
        <v>0.10917399999999999</v>
      </c>
      <c r="S632" s="5">
        <v>-1.537844</v>
      </c>
      <c r="T632" s="7">
        <v>0.16480900000000001</v>
      </c>
    </row>
    <row r="633" spans="1:20" x14ac:dyDescent="0.2">
      <c r="A633" s="6" t="s">
        <v>42</v>
      </c>
      <c r="B633" s="2" t="s">
        <v>43</v>
      </c>
      <c r="C633" s="26" t="s">
        <v>44</v>
      </c>
      <c r="D633" s="2" t="s">
        <v>45</v>
      </c>
      <c r="E633" s="4">
        <v>1.1265031375339269</v>
      </c>
      <c r="F633" s="4">
        <v>0.2341522</v>
      </c>
      <c r="G633" s="4">
        <v>-1.1436040578489794</v>
      </c>
      <c r="H633" s="4">
        <v>0.2609841</v>
      </c>
      <c r="I633" s="4">
        <v>1.1757115614285283</v>
      </c>
      <c r="J633" s="4">
        <v>0.15272939999999999</v>
      </c>
      <c r="K633" s="4">
        <v>-1.3682529999999999</v>
      </c>
      <c r="L633" s="4">
        <v>0.22425800000000001</v>
      </c>
      <c r="M633" s="4">
        <v>-1.1987129999999999</v>
      </c>
      <c r="N633" s="4">
        <v>7.4178999999999995E-2</v>
      </c>
      <c r="O633" s="4">
        <v>-1.0770736845249653</v>
      </c>
      <c r="P633" s="4">
        <v>0.80686740000000001</v>
      </c>
      <c r="Q633" s="5">
        <v>1.015161</v>
      </c>
      <c r="R633" s="5">
        <v>0.56131299999999995</v>
      </c>
      <c r="S633" s="5">
        <v>1.392056</v>
      </c>
      <c r="T633" s="7">
        <v>0.47887800000000003</v>
      </c>
    </row>
    <row r="634" spans="1:20" x14ac:dyDescent="0.2">
      <c r="A634" s="6" t="s">
        <v>46</v>
      </c>
      <c r="B634" s="2" t="s">
        <v>47</v>
      </c>
      <c r="C634" s="26" t="s">
        <v>48</v>
      </c>
      <c r="D634" s="2" t="s">
        <v>49</v>
      </c>
      <c r="E634" s="4">
        <v>-1.0229568375685891</v>
      </c>
      <c r="F634" s="4">
        <v>0.61829579999999995</v>
      </c>
      <c r="G634" s="4">
        <v>1.0132468396971397</v>
      </c>
      <c r="H634" s="4">
        <v>0.62218649999999998</v>
      </c>
      <c r="I634" s="4">
        <v>1.0506513150058874</v>
      </c>
      <c r="J634" s="4">
        <v>0.42477039999999999</v>
      </c>
      <c r="K634" s="4">
        <v>1.3330919999999999</v>
      </c>
      <c r="L634" s="4">
        <v>4.6327E-2</v>
      </c>
      <c r="M634" s="4">
        <v>1.0456589999999999</v>
      </c>
      <c r="N634" s="4">
        <v>0.45097700000000002</v>
      </c>
      <c r="O634" s="4">
        <v>-1.0462405942094892</v>
      </c>
      <c r="P634" s="4">
        <v>0.81960829999999996</v>
      </c>
      <c r="Q634" s="5">
        <v>-2.7485279999999999</v>
      </c>
      <c r="R634" s="5">
        <v>0.124042</v>
      </c>
      <c r="S634" s="5">
        <v>-2.6829339999999999</v>
      </c>
      <c r="T634" s="7">
        <v>0.14613999999999999</v>
      </c>
    </row>
    <row r="635" spans="1:20" x14ac:dyDescent="0.2">
      <c r="A635" s="6" t="s">
        <v>50</v>
      </c>
      <c r="B635" s="2" t="s">
        <v>51</v>
      </c>
      <c r="C635" s="26" t="s">
        <v>52</v>
      </c>
      <c r="D635" s="2" t="s">
        <v>53</v>
      </c>
      <c r="E635" s="4">
        <v>-1.0759309509532669</v>
      </c>
      <c r="F635" s="4">
        <v>0.4743252</v>
      </c>
      <c r="G635" s="4">
        <v>1.028395162028332</v>
      </c>
      <c r="H635" s="4">
        <v>0.57920479999999996</v>
      </c>
      <c r="I635" s="4">
        <v>-1.0790193649594082</v>
      </c>
      <c r="J635" s="4">
        <v>0.37565949999999998</v>
      </c>
      <c r="K635" s="4">
        <v>-1.0795969999999999</v>
      </c>
      <c r="L635" s="4">
        <v>0.39951599999999998</v>
      </c>
      <c r="M635" s="4">
        <v>1.034748</v>
      </c>
      <c r="N635" s="4">
        <v>0.41804200000000002</v>
      </c>
      <c r="O635" s="4">
        <v>1.0995090873579938</v>
      </c>
      <c r="P635" s="4">
        <v>0.79546159999999999</v>
      </c>
      <c r="Q635" s="5">
        <v>9.032902</v>
      </c>
      <c r="R635" s="5">
        <v>1.0977000000000001E-2</v>
      </c>
      <c r="S635" s="5">
        <v>7.7677699999999996</v>
      </c>
      <c r="T635" s="7">
        <v>1.5401E-2</v>
      </c>
    </row>
    <row r="636" spans="1:20" x14ac:dyDescent="0.2">
      <c r="A636" s="6" t="s">
        <v>54</v>
      </c>
      <c r="B636" s="2" t="s">
        <v>55</v>
      </c>
      <c r="C636" s="26" t="s">
        <v>56</v>
      </c>
      <c r="D636" s="2" t="s">
        <v>57</v>
      </c>
      <c r="E636" s="4">
        <v>-1.1370451458884263</v>
      </c>
      <c r="F636" s="4">
        <v>0.38711079999999998</v>
      </c>
      <c r="G636" s="4">
        <v>-1.1881267760089764</v>
      </c>
      <c r="H636" s="4">
        <v>0.19640759999999999</v>
      </c>
      <c r="I636" s="4">
        <v>-1.1742812537503675</v>
      </c>
      <c r="J636" s="4">
        <v>0.21913199999999999</v>
      </c>
      <c r="K636" s="4">
        <v>1.078382</v>
      </c>
      <c r="L636" s="4">
        <v>0.38685399999999998</v>
      </c>
      <c r="M636" s="4">
        <v>-1.110379</v>
      </c>
      <c r="N636" s="4">
        <v>0.205646</v>
      </c>
      <c r="O636" s="4">
        <v>-1.1232848597835041</v>
      </c>
      <c r="P636" s="4">
        <v>0.82106400000000002</v>
      </c>
      <c r="Q636" s="5">
        <v>9.1391109999999998</v>
      </c>
      <c r="R636" s="5">
        <v>4.7670000000000004E-3</v>
      </c>
      <c r="S636" s="5">
        <v>6.855054</v>
      </c>
      <c r="T636" s="7">
        <v>7.1069999999999996E-3</v>
      </c>
    </row>
    <row r="637" spans="1:20" x14ac:dyDescent="0.2">
      <c r="A637" s="6" t="s">
        <v>58</v>
      </c>
      <c r="B637" s="2" t="s">
        <v>59</v>
      </c>
      <c r="C637" s="26" t="s">
        <v>60</v>
      </c>
      <c r="D637" s="2" t="s">
        <v>61</v>
      </c>
      <c r="E637" s="4">
        <v>1.0819957133163205</v>
      </c>
      <c r="F637" s="4">
        <v>0.52880709999999997</v>
      </c>
      <c r="G637" s="4">
        <v>1.0367187369019353</v>
      </c>
      <c r="H637" s="4">
        <v>0.58919840000000001</v>
      </c>
      <c r="I637" s="4">
        <v>-1.0828197430780822</v>
      </c>
      <c r="J637" s="4">
        <v>0.42388029999999999</v>
      </c>
      <c r="K637" s="4">
        <v>-1.4295310000000001</v>
      </c>
      <c r="L637" s="4">
        <v>8.0265000000000003E-2</v>
      </c>
      <c r="M637" s="4">
        <v>-1.0427090000000001</v>
      </c>
      <c r="N637" s="4">
        <v>0.379776</v>
      </c>
      <c r="O637" s="4">
        <v>-1.11038468777074</v>
      </c>
      <c r="P637" s="4">
        <v>0.82326500000000002</v>
      </c>
      <c r="Q637" s="5">
        <v>-1.280902</v>
      </c>
      <c r="R637" s="5">
        <v>0.44586500000000001</v>
      </c>
      <c r="S637" s="5">
        <v>-1.149224</v>
      </c>
      <c r="T637" s="7">
        <v>0.53519499999999998</v>
      </c>
    </row>
    <row r="638" spans="1:20" x14ac:dyDescent="0.2">
      <c r="A638" s="6" t="s">
        <v>66</v>
      </c>
      <c r="B638" s="2" t="s">
        <v>67</v>
      </c>
      <c r="C638" s="26" t="s">
        <v>68</v>
      </c>
      <c r="D638" s="2" t="s">
        <v>69</v>
      </c>
      <c r="E638" s="4">
        <v>-1.1449934942117137</v>
      </c>
      <c r="F638" s="4">
        <v>0.31982120000000003</v>
      </c>
      <c r="G638" s="4">
        <v>-1.0620036212266275</v>
      </c>
      <c r="H638" s="4">
        <v>0.50634860000000004</v>
      </c>
      <c r="I638" s="4">
        <v>1.1122289742434959</v>
      </c>
      <c r="J638" s="4">
        <v>0.372587</v>
      </c>
      <c r="K638" s="4">
        <v>-1.057021</v>
      </c>
      <c r="L638" s="4">
        <v>0.48219499999999998</v>
      </c>
      <c r="M638" s="4">
        <v>1.238578</v>
      </c>
      <c r="N638" s="4">
        <v>0.17145199999999999</v>
      </c>
      <c r="O638" s="4">
        <v>-1.0910214897566066</v>
      </c>
      <c r="P638" s="4">
        <v>0.78629079999999996</v>
      </c>
      <c r="Q638" s="5">
        <v>-3.0010859999999999</v>
      </c>
      <c r="R638" s="5">
        <v>0.142628</v>
      </c>
      <c r="S638" s="5">
        <v>-2.42963</v>
      </c>
      <c r="T638" s="7">
        <v>0.218221</v>
      </c>
    </row>
    <row r="639" spans="1:20" x14ac:dyDescent="0.2">
      <c r="A639" s="6" t="s">
        <v>687</v>
      </c>
      <c r="B639" s="2" t="s">
        <v>688</v>
      </c>
      <c r="C639" s="26" t="s">
        <v>689</v>
      </c>
      <c r="D639" s="2" t="s">
        <v>690</v>
      </c>
      <c r="E639" s="4">
        <v>-1.0580623525029931</v>
      </c>
      <c r="F639" s="4">
        <v>0.51983800000000002</v>
      </c>
      <c r="G639" s="4">
        <v>-1.0912315783432061</v>
      </c>
      <c r="H639" s="4">
        <v>0.37069360000000001</v>
      </c>
      <c r="I639" s="4">
        <v>1.0343299864793072</v>
      </c>
      <c r="J639" s="4">
        <v>0.52644139999999995</v>
      </c>
      <c r="K639" s="4">
        <v>-1.1808749999999999</v>
      </c>
      <c r="L639" s="4">
        <v>0.190696</v>
      </c>
      <c r="M639" s="4">
        <v>1.0120640000000001</v>
      </c>
      <c r="N639" s="4">
        <v>0.53248700000000004</v>
      </c>
      <c r="O639" s="4">
        <v>-1.0287431921490071</v>
      </c>
      <c r="P639" s="4">
        <v>0.84104970000000001</v>
      </c>
      <c r="Q639" s="5">
        <v>-1.185028</v>
      </c>
      <c r="R639" s="5">
        <v>0.34468900000000002</v>
      </c>
      <c r="S639" s="5">
        <v>-1.093826</v>
      </c>
      <c r="T639" s="7">
        <v>0.48805700000000002</v>
      </c>
    </row>
    <row r="640" spans="1:20" x14ac:dyDescent="0.2">
      <c r="A640" s="6" t="s">
        <v>78</v>
      </c>
      <c r="B640" s="2" t="s">
        <v>79</v>
      </c>
      <c r="C640" s="26" t="s">
        <v>80</v>
      </c>
      <c r="D640" s="2" t="s">
        <v>81</v>
      </c>
      <c r="E640" s="4">
        <v>1.1187689804460215</v>
      </c>
      <c r="F640" s="4">
        <v>0.37198569999999997</v>
      </c>
      <c r="G640" s="4">
        <v>-1.0325982204027784</v>
      </c>
      <c r="H640" s="4">
        <v>0.57070310000000002</v>
      </c>
      <c r="I640" s="4">
        <v>-1.0577139761644423</v>
      </c>
      <c r="J640" s="4">
        <v>0.44815090000000002</v>
      </c>
      <c r="K640" s="4">
        <v>-1.1200509999999999</v>
      </c>
      <c r="L640" s="4">
        <v>0.22579099999999999</v>
      </c>
      <c r="M640" s="4">
        <v>1.13184</v>
      </c>
      <c r="N640" s="4">
        <v>0.11271200000000001</v>
      </c>
      <c r="O640" s="4">
        <v>1.0990752452902743</v>
      </c>
      <c r="P640" s="4">
        <v>0.81637210000000004</v>
      </c>
      <c r="Q640" s="5">
        <v>-1.9294830000000001</v>
      </c>
      <c r="R640" s="5">
        <v>0.271202</v>
      </c>
      <c r="S640" s="5">
        <v>-2.412785</v>
      </c>
      <c r="T640" s="7">
        <v>0.22067100000000001</v>
      </c>
    </row>
    <row r="641" spans="1:20" x14ac:dyDescent="0.2">
      <c r="A641" s="6" t="s">
        <v>82</v>
      </c>
      <c r="B641" s="2" t="s">
        <v>83</v>
      </c>
      <c r="C641" s="26" t="s">
        <v>84</v>
      </c>
      <c r="D641" s="2" t="s">
        <v>85</v>
      </c>
      <c r="E641" s="4">
        <v>-1.098841269957135</v>
      </c>
      <c r="F641" s="4">
        <v>0.2688701</v>
      </c>
      <c r="G641" s="4">
        <v>-1.1048508752686907</v>
      </c>
      <c r="H641" s="4">
        <v>0.22729959999999999</v>
      </c>
      <c r="I641" s="4">
        <v>-1.0978100544965499</v>
      </c>
      <c r="J641" s="4">
        <v>0.17203289999999999</v>
      </c>
      <c r="K641" s="4">
        <v>-4.2403740000000001</v>
      </c>
      <c r="L641" s="4">
        <v>1.94E-4</v>
      </c>
      <c r="M641" s="4">
        <v>-3.1852010000000002</v>
      </c>
      <c r="N641" s="4">
        <v>2.2780000000000002E-2</v>
      </c>
      <c r="O641" s="4">
        <v>-1.2966186434288058</v>
      </c>
      <c r="P641" s="4">
        <v>0.80328219999999995</v>
      </c>
      <c r="Q641" s="5">
        <v>1.141543</v>
      </c>
      <c r="R641" s="5">
        <v>0.455071</v>
      </c>
      <c r="S641" s="5">
        <v>1.1141559999999999</v>
      </c>
      <c r="T641" s="7">
        <v>0.51117000000000001</v>
      </c>
    </row>
    <row r="642" spans="1:20" x14ac:dyDescent="0.2">
      <c r="A642" s="6" t="s">
        <v>486</v>
      </c>
      <c r="B642" s="2" t="s">
        <v>487</v>
      </c>
      <c r="C642" s="26" t="s">
        <v>488</v>
      </c>
      <c r="D642" s="2" t="s">
        <v>489</v>
      </c>
      <c r="E642" s="4">
        <v>1.0224664846604565</v>
      </c>
      <c r="F642" s="4">
        <v>0.65208529999999998</v>
      </c>
      <c r="G642" s="4">
        <v>1.0522739267838652</v>
      </c>
      <c r="H642" s="4">
        <v>0.43938270000000001</v>
      </c>
      <c r="I642" s="4">
        <v>1.0166132509477277</v>
      </c>
      <c r="J642" s="4">
        <v>0.59204979999999996</v>
      </c>
      <c r="K642" s="4">
        <v>-1.651402</v>
      </c>
      <c r="L642" s="4">
        <v>9.4356999999999996E-2</v>
      </c>
      <c r="M642" s="4">
        <v>-1.2060900000000001</v>
      </c>
      <c r="N642" s="4">
        <v>0.23819499999999999</v>
      </c>
      <c r="O642" s="4">
        <v>-1.2463383527708474</v>
      </c>
      <c r="P642" s="4">
        <v>0.65620400000000001</v>
      </c>
      <c r="Q642" s="5">
        <v>-1.397845</v>
      </c>
      <c r="R642" s="5">
        <v>0.39102799999999999</v>
      </c>
      <c r="S642" s="5">
        <v>-1.178588</v>
      </c>
      <c r="T642" s="7">
        <v>0.51839199999999996</v>
      </c>
    </row>
    <row r="643" spans="1:20" x14ac:dyDescent="0.2">
      <c r="A643" s="6" t="s">
        <v>86</v>
      </c>
      <c r="B643" s="2" t="s">
        <v>87</v>
      </c>
      <c r="C643" s="26" t="s">
        <v>88</v>
      </c>
      <c r="D643" s="2" t="s">
        <v>89</v>
      </c>
      <c r="E643" s="4">
        <v>-1.0912987001042114</v>
      </c>
      <c r="F643" s="4">
        <v>0.28164289999999997</v>
      </c>
      <c r="G643" s="4">
        <v>-1.0933161506619717</v>
      </c>
      <c r="H643" s="4">
        <v>0.22414310000000001</v>
      </c>
      <c r="I643" s="4">
        <v>-1.0729501705528965</v>
      </c>
      <c r="J643" s="4">
        <v>0.25669829999999999</v>
      </c>
      <c r="K643" s="4">
        <v>-1.7966279999999999</v>
      </c>
      <c r="L643" s="4">
        <v>1.5579000000000001E-2</v>
      </c>
      <c r="M643" s="4">
        <v>-1.6124130000000001</v>
      </c>
      <c r="N643" s="4">
        <v>3.359E-3</v>
      </c>
      <c r="O643" s="4">
        <v>-1.0683869866180482</v>
      </c>
      <c r="P643" s="4">
        <v>0.81873110000000004</v>
      </c>
      <c r="Q643" s="5">
        <v>-2.4756369999999999</v>
      </c>
      <c r="R643" s="5">
        <v>0.18861700000000001</v>
      </c>
      <c r="S643" s="5">
        <v>-1.5979859999999999</v>
      </c>
      <c r="T643" s="7">
        <v>0.383268</v>
      </c>
    </row>
    <row r="644" spans="1:20" ht="15" thickBot="1" x14ac:dyDescent="0.25">
      <c r="A644" s="8" t="s">
        <v>90</v>
      </c>
      <c r="B644" s="3" t="s">
        <v>91</v>
      </c>
      <c r="C644" s="31" t="s">
        <v>92</v>
      </c>
      <c r="D644" s="3" t="s">
        <v>93</v>
      </c>
      <c r="E644" s="9">
        <v>-1.1345342605753945</v>
      </c>
      <c r="F644" s="9">
        <v>9.5913470000000001E-2</v>
      </c>
      <c r="G644" s="9">
        <v>-1.1212521869337979</v>
      </c>
      <c r="H644" s="9">
        <v>0.17267279999999999</v>
      </c>
      <c r="I644" s="9">
        <v>-1.0907396406726166</v>
      </c>
      <c r="J644" s="9">
        <v>0.14214199999999999</v>
      </c>
      <c r="K644" s="9">
        <v>-1.6942079999999999</v>
      </c>
      <c r="L644" s="9">
        <v>4.1213E-2</v>
      </c>
      <c r="M644" s="9">
        <v>-1.3028200000000001</v>
      </c>
      <c r="N644" s="9">
        <v>2.5732999999999999E-2</v>
      </c>
      <c r="O644" s="9">
        <v>-1.0662952824425431</v>
      </c>
      <c r="P644" s="9">
        <v>0.79460929999999996</v>
      </c>
      <c r="Q644" s="10">
        <v>-1.793865</v>
      </c>
      <c r="R644" s="10">
        <v>0.31765300000000002</v>
      </c>
      <c r="S644" s="10">
        <v>-1.1167739999999999</v>
      </c>
      <c r="T644" s="11">
        <v>0.55684</v>
      </c>
    </row>
  </sheetData>
  <mergeCells count="39">
    <mergeCell ref="K2:L2"/>
    <mergeCell ref="M2:N2"/>
    <mergeCell ref="O2:P2"/>
    <mergeCell ref="A614:T614"/>
    <mergeCell ref="A49:T49"/>
    <mergeCell ref="A66:T66"/>
    <mergeCell ref="A135:T135"/>
    <mergeCell ref="A170:T170"/>
    <mergeCell ref="A472:T472"/>
    <mergeCell ref="A525:T525"/>
    <mergeCell ref="A536:T536"/>
    <mergeCell ref="A548:T548"/>
    <mergeCell ref="A563:T563"/>
    <mergeCell ref="A186:T186"/>
    <mergeCell ref="A200:T200"/>
    <mergeCell ref="A249:T249"/>
    <mergeCell ref="Q1:T1"/>
    <mergeCell ref="Q2:R2"/>
    <mergeCell ref="S2:T2"/>
    <mergeCell ref="A4:T4"/>
    <mergeCell ref="A20:T20"/>
    <mergeCell ref="E1:J1"/>
    <mergeCell ref="K1:L1"/>
    <mergeCell ref="M1:N1"/>
    <mergeCell ref="O1:P1"/>
    <mergeCell ref="A2:A3"/>
    <mergeCell ref="B2:B3"/>
    <mergeCell ref="C2:C3"/>
    <mergeCell ref="D2:D3"/>
    <mergeCell ref="E2:F2"/>
    <mergeCell ref="G2:H2"/>
    <mergeCell ref="I2:J2"/>
    <mergeCell ref="A379:T379"/>
    <mergeCell ref="A391:T391"/>
    <mergeCell ref="A296:T296"/>
    <mergeCell ref="A313:T313"/>
    <mergeCell ref="A330:T330"/>
    <mergeCell ref="A346:T346"/>
    <mergeCell ref="A362:T362"/>
  </mergeCells>
  <phoneticPr fontId="2" type="noConversion"/>
  <conditionalFormatting sqref="E5:T19">
    <cfRule type="cellIs" dxfId="3" priority="4" operator="greaterThanOrEqual">
      <formula>2</formula>
    </cfRule>
    <cfRule type="cellIs" dxfId="2" priority="3" operator="lessThanOrEqual">
      <formula>-2</formula>
    </cfRule>
  </conditionalFormatting>
  <conditionalFormatting sqref="E21:T48 E50:T65 E67:T134 E136:T169 E171:T185 E187:T199 E201:T248 E250:T295 E297:T312 E314:T329 E331:T345 E347:T361 E363:T378 E380:T390 E392:T471 E473:T524 E526:T535 E537:T547 E549:T562 E564:T613 E615:T644">
    <cfRule type="cellIs" dxfId="1" priority="2" operator="greaterThanOrEqual">
      <formula>2</formula>
    </cfRule>
    <cfRule type="cellIs" dxfId="0" priority="1" operator="lessThanOrEqual">
      <formula>-2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TiH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hierlm</dc:creator>
  <cp:lastModifiedBy>ispitzb</cp:lastModifiedBy>
  <dcterms:created xsi:type="dcterms:W3CDTF">2013-11-12T11:02:52Z</dcterms:created>
  <dcterms:modified xsi:type="dcterms:W3CDTF">2013-11-27T13:23:42Z</dcterms:modified>
</cp:coreProperties>
</file>